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58">
  <si>
    <t xml:space="preserve">Years</t>
  </si>
  <si>
    <t xml:space="preserve">Alabama</t>
  </si>
  <si>
    <t xml:space="preserve">Alaska</t>
  </si>
  <si>
    <t xml:space="preserve">Arizona</t>
  </si>
  <si>
    <t xml:space="preserve">Arkansas</t>
  </si>
  <si>
    <t xml:space="preserve">California</t>
  </si>
  <si>
    <t xml:space="preserve">Colorado</t>
  </si>
  <si>
    <t xml:space="preserve">Connecticut</t>
  </si>
  <si>
    <t xml:space="preserve">Delaware</t>
  </si>
  <si>
    <t xml:space="preserve">D.Columbia</t>
  </si>
  <si>
    <t xml:space="preserve">Florida</t>
  </si>
  <si>
    <t xml:space="preserve">Georgia</t>
  </si>
  <si>
    <t xml:space="preserve">Hawaii</t>
  </si>
  <si>
    <t xml:space="preserve">Idaho</t>
  </si>
  <si>
    <t xml:space="preserve">Illinois</t>
  </si>
  <si>
    <t xml:space="preserve">Indiana</t>
  </si>
  <si>
    <t xml:space="preserve">Iowa</t>
  </si>
  <si>
    <t xml:space="preserve">Kansas</t>
  </si>
  <si>
    <t xml:space="preserve">Kentucky</t>
  </si>
  <si>
    <t xml:space="preserve">Louisiana</t>
  </si>
  <si>
    <t xml:space="preserve">Maine</t>
  </si>
  <si>
    <t xml:space="preserve">Maryland</t>
  </si>
  <si>
    <t xml:space="preserve">Massachusetts</t>
  </si>
  <si>
    <t xml:space="preserve">Michigan</t>
  </si>
  <si>
    <t xml:space="preserve">Minnesota</t>
  </si>
  <si>
    <t xml:space="preserve">Missisipi</t>
  </si>
  <si>
    <t xml:space="preserve">Missouri</t>
  </si>
  <si>
    <t xml:space="preserve">Montana</t>
  </si>
  <si>
    <t xml:space="preserve">Nebraska</t>
  </si>
  <si>
    <t xml:space="preserve">Nevada</t>
  </si>
  <si>
    <t xml:space="preserve">New Hampshire</t>
  </si>
  <si>
    <t xml:space="preserve">New Jersey</t>
  </si>
  <si>
    <t xml:space="preserve">New Mexico</t>
  </si>
  <si>
    <t xml:space="preserve">NewYork</t>
  </si>
  <si>
    <t xml:space="preserve">North Carolina</t>
  </si>
  <si>
    <t xml:space="preserve">North Dakota</t>
  </si>
  <si>
    <t xml:space="preserve">Ohio</t>
  </si>
  <si>
    <t xml:space="preserve">Oklahoma</t>
  </si>
  <si>
    <t xml:space="preserve">Oregon</t>
  </si>
  <si>
    <t xml:space="preserve">Pennsylvania</t>
  </si>
  <si>
    <t xml:space="preserve">Rhode Island</t>
  </si>
  <si>
    <t xml:space="preserve">South Carolina</t>
  </si>
  <si>
    <t xml:space="preserve">South Dakota</t>
  </si>
  <si>
    <t xml:space="preserve">Tennessee</t>
  </si>
  <si>
    <t xml:space="preserve">Texas</t>
  </si>
  <si>
    <t xml:space="preserve">Utah</t>
  </si>
  <si>
    <t xml:space="preserve">Vermont</t>
  </si>
  <si>
    <t xml:space="preserve">Virginia</t>
  </si>
  <si>
    <t xml:space="preserve">Washington</t>
  </si>
  <si>
    <t xml:space="preserve">West Virginia</t>
  </si>
  <si>
    <t xml:space="preserve">Wisconsin</t>
  </si>
  <si>
    <t xml:space="preserve">Wyoming</t>
  </si>
  <si>
    <t xml:space="preserve">PCPI</t>
  </si>
  <si>
    <t xml:space="preserve">Current dollars</t>
  </si>
  <si>
    <t xml:space="preserve">Y 2000</t>
  </si>
  <si>
    <t xml:space="preserve">Y 2008</t>
  </si>
  <si>
    <t xml:space="preserve">US average</t>
  </si>
  <si>
    <t xml:space="preserve">normalized to 201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"/>
    <numFmt numFmtId="167" formatCode="0.0"/>
    <numFmt numFmtId="168" formatCode="0.00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CCCC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AZ269"/>
  <sheetViews>
    <sheetView showFormulas="false" showGridLines="true" showRowColHeaders="true" showZeros="true" rightToLeft="false" tabSelected="false" showOutlineSymbols="true" defaultGridColor="true" view="normal" topLeftCell="AR51" colorId="64" zoomScale="100" zoomScaleNormal="100" zoomScalePageLayoutView="100" workbookViewId="0">
      <selection pane="topLeft" activeCell="A10" activeCellId="0" sqref="A10:AZ9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8" min="8" style="0" width="10.85"/>
    <col collapsed="false" customWidth="true" hidden="false" outlineLevel="0" max="10" min="10" style="0" width="10.56"/>
    <col collapsed="false" customWidth="true" hidden="false" outlineLevel="0" max="23" min="23" style="0" width="13.85"/>
    <col collapsed="false" customWidth="true" hidden="false" outlineLevel="0" max="31" min="31" style="0" width="14.14"/>
    <col collapsed="false" customWidth="true" hidden="false" outlineLevel="0" max="32" min="32" style="0" width="10.56"/>
    <col collapsed="false" customWidth="true" hidden="false" outlineLevel="0" max="33" min="33" style="0" width="11.13"/>
    <col collapsed="false" customWidth="true" hidden="false" outlineLevel="0" max="35" min="35" style="0" width="12.7"/>
    <col collapsed="false" customWidth="true" hidden="false" outlineLevel="0" max="36" min="36" style="0" width="11.85"/>
    <col collapsed="false" customWidth="true" hidden="false" outlineLevel="0" max="40" min="40" style="0" width="11.85"/>
    <col collapsed="false" customWidth="true" hidden="false" outlineLevel="0" max="41" min="41" style="0" width="11.7"/>
    <col collapsed="false" customWidth="true" hidden="false" outlineLevel="0" max="42" min="42" style="0" width="13.28"/>
    <col collapsed="false" customWidth="true" hidden="false" outlineLevel="0" max="43" min="43" style="0" width="12.28"/>
    <col collapsed="false" customWidth="true" hidden="false" outlineLevel="0" max="44" min="44" style="0" width="9.99"/>
    <col collapsed="false" customWidth="true" hidden="false" outlineLevel="0" max="49" min="49" style="0" width="10.85"/>
    <col collapsed="false" customWidth="true" hidden="false" outlineLevel="0" max="50" min="50" style="0" width="12.14"/>
  </cols>
  <sheetData>
    <row r="10" customFormat="false" ht="12.75" hidden="false" customHeight="false" outlineLevel="0" collapsed="false">
      <c r="A10" s="1" t="s">
        <v>0</v>
      </c>
      <c r="B10" s="0" t="s">
        <v>1</v>
      </c>
      <c r="C10" s="0" t="s">
        <v>2</v>
      </c>
      <c r="D10" s="0" t="s">
        <v>3</v>
      </c>
      <c r="E10" s="0" t="s">
        <v>4</v>
      </c>
      <c r="F10" s="0" t="s">
        <v>5</v>
      </c>
      <c r="G10" s="0" t="s">
        <v>6</v>
      </c>
      <c r="H10" s="0" t="s">
        <v>7</v>
      </c>
      <c r="I10" s="0" t="s">
        <v>8</v>
      </c>
      <c r="J10" s="0" t="s">
        <v>9</v>
      </c>
      <c r="K10" s="0" t="s">
        <v>10</v>
      </c>
      <c r="L10" s="0" t="s">
        <v>11</v>
      </c>
      <c r="M10" s="0" t="s">
        <v>12</v>
      </c>
      <c r="N10" s="0" t="s">
        <v>13</v>
      </c>
      <c r="O10" s="0" t="s">
        <v>14</v>
      </c>
      <c r="P10" s="0" t="s">
        <v>15</v>
      </c>
      <c r="Q10" s="0" t="s">
        <v>16</v>
      </c>
      <c r="R10" s="0" t="s">
        <v>17</v>
      </c>
      <c r="S10" s="0" t="s">
        <v>18</v>
      </c>
      <c r="T10" s="0" t="s">
        <v>19</v>
      </c>
      <c r="U10" s="0" t="s">
        <v>20</v>
      </c>
      <c r="V10" s="0" t="s">
        <v>21</v>
      </c>
      <c r="W10" s="0" t="s">
        <v>22</v>
      </c>
      <c r="X10" s="0" t="s">
        <v>23</v>
      </c>
      <c r="Y10" s="0" t="s">
        <v>24</v>
      </c>
      <c r="Z10" s="0" t="s">
        <v>25</v>
      </c>
      <c r="AA10" s="0" t="s">
        <v>26</v>
      </c>
      <c r="AB10" s="0" t="s">
        <v>27</v>
      </c>
      <c r="AC10" s="0" t="s">
        <v>28</v>
      </c>
      <c r="AD10" s="0" t="s">
        <v>29</v>
      </c>
      <c r="AE10" s="0" t="s">
        <v>30</v>
      </c>
      <c r="AF10" s="0" t="s">
        <v>31</v>
      </c>
      <c r="AG10" s="0" t="s">
        <v>32</v>
      </c>
      <c r="AH10" s="0" t="s">
        <v>33</v>
      </c>
      <c r="AI10" s="0" t="s">
        <v>34</v>
      </c>
      <c r="AJ10" s="0" t="s">
        <v>35</v>
      </c>
      <c r="AK10" s="0" t="s">
        <v>36</v>
      </c>
      <c r="AL10" s="0" t="s">
        <v>37</v>
      </c>
      <c r="AM10" s="0" t="s">
        <v>38</v>
      </c>
      <c r="AN10" s="0" t="s">
        <v>39</v>
      </c>
      <c r="AO10" s="0" t="s">
        <v>40</v>
      </c>
      <c r="AP10" s="0" t="s">
        <v>41</v>
      </c>
      <c r="AQ10" s="0" t="s">
        <v>42</v>
      </c>
      <c r="AR10" s="0" t="s">
        <v>43</v>
      </c>
      <c r="AS10" s="0" t="s">
        <v>44</v>
      </c>
      <c r="AT10" s="0" t="s">
        <v>45</v>
      </c>
      <c r="AU10" s="0" t="s">
        <v>46</v>
      </c>
      <c r="AV10" s="0" t="s">
        <v>47</v>
      </c>
      <c r="AW10" s="0" t="s">
        <v>48</v>
      </c>
      <c r="AX10" s="0" t="s">
        <v>49</v>
      </c>
      <c r="AY10" s="0" t="s">
        <v>50</v>
      </c>
      <c r="AZ10" s="0" t="s">
        <v>51</v>
      </c>
    </row>
    <row r="11" customFormat="false" ht="12.75" hidden="false" customHeight="false" outlineLevel="0" collapsed="false">
      <c r="A11" s="2" t="n">
        <v>10594</v>
      </c>
      <c r="B11" s="3" t="n">
        <v>318</v>
      </c>
      <c r="D11" s="3" t="n">
        <v>595</v>
      </c>
      <c r="E11" s="3" t="n">
        <v>303</v>
      </c>
      <c r="F11" s="3" t="n">
        <v>992</v>
      </c>
      <c r="G11" s="3" t="n">
        <v>628</v>
      </c>
      <c r="H11" s="3" t="n">
        <v>1026</v>
      </c>
      <c r="I11" s="3" t="n">
        <v>1030</v>
      </c>
      <c r="J11" s="3" t="n">
        <v>1273</v>
      </c>
      <c r="K11" s="3" t="n">
        <v>516</v>
      </c>
      <c r="L11" s="3" t="n">
        <v>341</v>
      </c>
      <c r="N11" s="3" t="n">
        <v>497</v>
      </c>
      <c r="O11" s="3" t="n">
        <v>947</v>
      </c>
      <c r="P11" s="3" t="n">
        <v>603</v>
      </c>
      <c r="Q11" s="3" t="n">
        <v>569</v>
      </c>
      <c r="R11" s="3" t="n">
        <v>526</v>
      </c>
      <c r="S11" s="3" t="n">
        <v>387</v>
      </c>
      <c r="T11" s="3" t="n">
        <v>409</v>
      </c>
      <c r="U11" s="3" t="n">
        <v>596</v>
      </c>
      <c r="V11" s="3" t="n">
        <v>768</v>
      </c>
      <c r="W11" s="3" t="n">
        <v>906</v>
      </c>
      <c r="X11" s="3" t="n">
        <v>790</v>
      </c>
      <c r="Y11" s="3" t="n">
        <v>592</v>
      </c>
      <c r="Z11" s="3" t="n">
        <v>276</v>
      </c>
      <c r="AA11" s="3" t="n">
        <v>617</v>
      </c>
      <c r="AB11" s="3" t="n">
        <v>588</v>
      </c>
      <c r="AC11" s="3" t="n">
        <v>582</v>
      </c>
      <c r="AD11" s="3" t="n">
        <v>867</v>
      </c>
      <c r="AE11" s="3" t="n">
        <v>684</v>
      </c>
      <c r="AF11" s="3" t="n">
        <v>919</v>
      </c>
      <c r="AG11" s="3" t="n">
        <v>402</v>
      </c>
      <c r="AH11" s="3" t="n">
        <v>1151</v>
      </c>
      <c r="AI11" s="3" t="n">
        <v>326</v>
      </c>
      <c r="AJ11" s="3" t="n">
        <v>374</v>
      </c>
      <c r="AK11" s="3" t="n">
        <v>770</v>
      </c>
      <c r="AL11" s="3" t="n">
        <v>450</v>
      </c>
      <c r="AM11" s="3" t="n">
        <v>663</v>
      </c>
      <c r="AN11" s="3" t="n">
        <v>773</v>
      </c>
      <c r="AO11" s="3" t="n">
        <v>875</v>
      </c>
      <c r="AP11" s="3" t="n">
        <v>266</v>
      </c>
      <c r="AQ11" s="3" t="n">
        <v>412</v>
      </c>
      <c r="AR11" s="3" t="n">
        <v>372</v>
      </c>
      <c r="AS11" s="3" t="n">
        <v>474</v>
      </c>
      <c r="AT11" s="3" t="n">
        <v>546</v>
      </c>
      <c r="AU11" s="3" t="n">
        <v>628</v>
      </c>
      <c r="AV11" s="3" t="n">
        <v>430</v>
      </c>
      <c r="AW11" s="3" t="n">
        <v>737</v>
      </c>
      <c r="AX11" s="3" t="n">
        <v>458</v>
      </c>
      <c r="AY11" s="3" t="n">
        <v>668</v>
      </c>
      <c r="AZ11" s="3" t="n">
        <v>666</v>
      </c>
    </row>
    <row r="12" customFormat="false" ht="12.75" hidden="false" customHeight="false" outlineLevel="0" collapsed="false">
      <c r="A12" s="2" t="n">
        <v>10959</v>
      </c>
      <c r="B12" s="3" t="n">
        <v>263</v>
      </c>
      <c r="D12" s="3" t="n">
        <v>514</v>
      </c>
      <c r="E12" s="3" t="n">
        <v>224</v>
      </c>
      <c r="F12" s="3" t="n">
        <v>887</v>
      </c>
      <c r="G12" s="3" t="n">
        <v>571</v>
      </c>
      <c r="H12" s="3" t="n">
        <v>923</v>
      </c>
      <c r="I12" s="3" t="n">
        <v>855</v>
      </c>
      <c r="J12" s="3" t="n">
        <v>1261</v>
      </c>
      <c r="K12" s="3" t="n">
        <v>466</v>
      </c>
      <c r="L12" s="3" t="n">
        <v>302</v>
      </c>
      <c r="N12" s="3" t="n">
        <v>486</v>
      </c>
      <c r="O12" s="3" t="n">
        <v>806</v>
      </c>
      <c r="P12" s="3" t="n">
        <v>511</v>
      </c>
      <c r="Q12" s="3" t="n">
        <v>499</v>
      </c>
      <c r="R12" s="3" t="n">
        <v>460</v>
      </c>
      <c r="S12" s="3" t="n">
        <v>321</v>
      </c>
      <c r="T12" s="3" t="n">
        <v>353</v>
      </c>
      <c r="U12" s="3" t="n">
        <v>570</v>
      </c>
      <c r="V12" s="3" t="n">
        <v>713</v>
      </c>
      <c r="W12" s="3" t="n">
        <v>836</v>
      </c>
      <c r="X12" s="3" t="n">
        <v>656</v>
      </c>
      <c r="Y12" s="3" t="n">
        <v>545</v>
      </c>
      <c r="Z12" s="3" t="n">
        <v>197</v>
      </c>
      <c r="AA12" s="3" t="n">
        <v>558</v>
      </c>
      <c r="AB12" s="3" t="n">
        <v>497</v>
      </c>
      <c r="AC12" s="3" t="n">
        <v>508</v>
      </c>
      <c r="AD12" s="3" t="n">
        <v>828</v>
      </c>
      <c r="AE12" s="3" t="n">
        <v>644</v>
      </c>
      <c r="AF12" s="3" t="n">
        <v>848</v>
      </c>
      <c r="AG12" s="3" t="n">
        <v>329</v>
      </c>
      <c r="AH12" s="3" t="n">
        <v>1035</v>
      </c>
      <c r="AI12" s="3" t="n">
        <v>287</v>
      </c>
      <c r="AJ12" s="3" t="n">
        <v>306</v>
      </c>
      <c r="AK12" s="3" t="n">
        <v>661</v>
      </c>
      <c r="AL12" s="3" t="n">
        <v>366</v>
      </c>
      <c r="AM12" s="3" t="n">
        <v>602</v>
      </c>
      <c r="AN12" s="3" t="n">
        <v>713</v>
      </c>
      <c r="AO12" s="3" t="n">
        <v>789</v>
      </c>
      <c r="AP12" s="3" t="n">
        <v>238</v>
      </c>
      <c r="AQ12" s="3" t="n">
        <v>354</v>
      </c>
      <c r="AR12" s="3" t="n">
        <v>320</v>
      </c>
      <c r="AS12" s="3" t="n">
        <v>408</v>
      </c>
      <c r="AT12" s="3" t="n">
        <v>492</v>
      </c>
      <c r="AU12" s="3" t="n">
        <v>569</v>
      </c>
      <c r="AV12" s="3" t="n">
        <v>382</v>
      </c>
      <c r="AW12" s="3" t="n">
        <v>654</v>
      </c>
      <c r="AX12" s="3" t="n">
        <v>407</v>
      </c>
      <c r="AY12" s="3" t="n">
        <v>582</v>
      </c>
      <c r="AZ12" s="3" t="n">
        <v>577</v>
      </c>
    </row>
    <row r="13" customFormat="false" ht="12.75" hidden="false" customHeight="false" outlineLevel="0" collapsed="false">
      <c r="A13" s="2" t="n">
        <v>11324</v>
      </c>
      <c r="B13" s="3" t="n">
        <v>220</v>
      </c>
      <c r="D13" s="3" t="n">
        <v>427</v>
      </c>
      <c r="E13" s="3" t="n">
        <v>208</v>
      </c>
      <c r="F13" s="3" t="n">
        <v>750</v>
      </c>
      <c r="G13" s="3" t="n">
        <v>469</v>
      </c>
      <c r="H13" s="3" t="n">
        <v>802</v>
      </c>
      <c r="I13" s="3" t="n">
        <v>772</v>
      </c>
      <c r="J13" s="3" t="n">
        <v>1202</v>
      </c>
      <c r="K13" s="3" t="n">
        <v>395</v>
      </c>
      <c r="L13" s="3" t="n">
        <v>253</v>
      </c>
      <c r="N13" s="3" t="n">
        <v>364</v>
      </c>
      <c r="O13" s="3" t="n">
        <v>669</v>
      </c>
      <c r="P13" s="3" t="n">
        <v>433</v>
      </c>
      <c r="Q13" s="3" t="n">
        <v>395</v>
      </c>
      <c r="R13" s="3" t="n">
        <v>394</v>
      </c>
      <c r="S13" s="3" t="n">
        <v>285</v>
      </c>
      <c r="T13" s="3" t="n">
        <v>314</v>
      </c>
      <c r="U13" s="3" t="n">
        <v>488</v>
      </c>
      <c r="V13" s="3" t="n">
        <v>638</v>
      </c>
      <c r="W13" s="3" t="n">
        <v>759</v>
      </c>
      <c r="X13" s="3" t="n">
        <v>539</v>
      </c>
      <c r="Y13" s="3" t="n">
        <v>454</v>
      </c>
      <c r="Z13" s="3" t="n">
        <v>169</v>
      </c>
      <c r="AA13" s="3" t="n">
        <v>487</v>
      </c>
      <c r="AB13" s="3" t="n">
        <v>383</v>
      </c>
      <c r="AC13" s="3" t="n">
        <v>407</v>
      </c>
      <c r="AD13" s="3" t="n">
        <v>659</v>
      </c>
      <c r="AE13" s="3" t="n">
        <v>557</v>
      </c>
      <c r="AF13" s="3" t="n">
        <v>738</v>
      </c>
      <c r="AG13" s="3" t="n">
        <v>283</v>
      </c>
      <c r="AH13" s="3" t="n">
        <v>881</v>
      </c>
      <c r="AI13" s="3" t="n">
        <v>243</v>
      </c>
      <c r="AJ13" s="3" t="n">
        <v>192</v>
      </c>
      <c r="AK13" s="3" t="n">
        <v>561</v>
      </c>
      <c r="AL13" s="3" t="n">
        <v>297</v>
      </c>
      <c r="AM13" s="3" t="n">
        <v>501</v>
      </c>
      <c r="AN13" s="3" t="n">
        <v>600</v>
      </c>
      <c r="AO13" s="3" t="n">
        <v>712</v>
      </c>
      <c r="AP13" s="3" t="n">
        <v>202</v>
      </c>
      <c r="AQ13" s="3" t="n">
        <v>240</v>
      </c>
      <c r="AR13" s="3" t="n">
        <v>272</v>
      </c>
      <c r="AS13" s="3" t="n">
        <v>344</v>
      </c>
      <c r="AT13" s="3" t="n">
        <v>369</v>
      </c>
      <c r="AU13" s="3" t="n">
        <v>469</v>
      </c>
      <c r="AV13" s="3" t="n">
        <v>366</v>
      </c>
      <c r="AW13" s="3" t="n">
        <v>531</v>
      </c>
      <c r="AX13" s="3" t="n">
        <v>353</v>
      </c>
      <c r="AY13" s="3" t="n">
        <v>467</v>
      </c>
      <c r="AZ13" s="3" t="n">
        <v>473</v>
      </c>
    </row>
    <row r="14" customFormat="false" ht="12.75" hidden="false" customHeight="false" outlineLevel="0" collapsed="false">
      <c r="A14" s="2" t="n">
        <v>11689</v>
      </c>
      <c r="B14" s="3" t="n">
        <v>158</v>
      </c>
      <c r="D14" s="3" t="n">
        <v>319</v>
      </c>
      <c r="E14" s="3" t="n">
        <v>151</v>
      </c>
      <c r="F14" s="3" t="n">
        <v>581</v>
      </c>
      <c r="G14" s="3" t="n">
        <v>354</v>
      </c>
      <c r="H14" s="3" t="n">
        <v>622</v>
      </c>
      <c r="I14" s="3" t="n">
        <v>588</v>
      </c>
      <c r="J14" s="3" t="n">
        <v>1062</v>
      </c>
      <c r="K14" s="3" t="n">
        <v>316</v>
      </c>
      <c r="L14" s="3" t="n">
        <v>196</v>
      </c>
      <c r="N14" s="3" t="n">
        <v>266</v>
      </c>
      <c r="O14" s="3" t="n">
        <v>485</v>
      </c>
      <c r="P14" s="3" t="n">
        <v>307</v>
      </c>
      <c r="Q14" s="3" t="n">
        <v>292</v>
      </c>
      <c r="R14" s="3" t="n">
        <v>266</v>
      </c>
      <c r="S14" s="3" t="n">
        <v>207</v>
      </c>
      <c r="T14" s="3" t="n">
        <v>238</v>
      </c>
      <c r="U14" s="3" t="n">
        <v>376</v>
      </c>
      <c r="V14" s="3" t="n">
        <v>514</v>
      </c>
      <c r="W14" s="3" t="n">
        <v>615</v>
      </c>
      <c r="X14" s="3" t="n">
        <v>393</v>
      </c>
      <c r="Y14" s="3" t="n">
        <v>359</v>
      </c>
      <c r="Z14" s="3" t="n">
        <v>122</v>
      </c>
      <c r="AA14" s="3" t="n">
        <v>362</v>
      </c>
      <c r="AB14" s="3" t="n">
        <v>331</v>
      </c>
      <c r="AC14" s="3" t="n">
        <v>301</v>
      </c>
      <c r="AD14" s="3" t="n">
        <v>552</v>
      </c>
      <c r="AE14" s="3" t="n">
        <v>426</v>
      </c>
      <c r="AF14" s="3" t="n">
        <v>589</v>
      </c>
      <c r="AG14" s="3" t="n">
        <v>205</v>
      </c>
      <c r="AH14" s="3" t="n">
        <v>677</v>
      </c>
      <c r="AI14" s="3" t="n">
        <v>183</v>
      </c>
      <c r="AJ14" s="3" t="n">
        <v>176</v>
      </c>
      <c r="AK14" s="3" t="n">
        <v>400</v>
      </c>
      <c r="AL14" s="3" t="n">
        <v>214</v>
      </c>
      <c r="AM14" s="3" t="n">
        <v>375</v>
      </c>
      <c r="AN14" s="3" t="n">
        <v>450</v>
      </c>
      <c r="AO14" s="3" t="n">
        <v>577</v>
      </c>
      <c r="AP14" s="3" t="n">
        <v>155</v>
      </c>
      <c r="AQ14" s="3" t="n">
        <v>187</v>
      </c>
      <c r="AR14" s="3" t="n">
        <v>193</v>
      </c>
      <c r="AS14" s="3" t="n">
        <v>263</v>
      </c>
      <c r="AT14" s="3" t="n">
        <v>301</v>
      </c>
      <c r="AU14" s="3" t="n">
        <v>359</v>
      </c>
      <c r="AV14" s="3" t="n">
        <v>281</v>
      </c>
      <c r="AW14" s="3" t="n">
        <v>399</v>
      </c>
      <c r="AX14" s="3" t="n">
        <v>256</v>
      </c>
      <c r="AY14" s="3" t="n">
        <v>360</v>
      </c>
      <c r="AZ14" s="3" t="n">
        <v>371</v>
      </c>
    </row>
    <row r="15" customFormat="false" ht="12.75" hidden="false" customHeight="false" outlineLevel="0" collapsed="false">
      <c r="A15" s="2" t="n">
        <v>12055</v>
      </c>
      <c r="B15" s="3" t="n">
        <v>163</v>
      </c>
      <c r="D15" s="3" t="n">
        <v>307</v>
      </c>
      <c r="E15" s="3" t="n">
        <v>152</v>
      </c>
      <c r="F15" s="3" t="n">
        <v>546</v>
      </c>
      <c r="G15" s="3" t="n">
        <v>351</v>
      </c>
      <c r="H15" s="3" t="n">
        <v>586</v>
      </c>
      <c r="I15" s="3" t="n">
        <v>563</v>
      </c>
      <c r="J15" s="3" t="n">
        <v>912</v>
      </c>
      <c r="K15" s="3" t="n">
        <v>287</v>
      </c>
      <c r="L15" s="3" t="n">
        <v>201</v>
      </c>
      <c r="N15" s="3" t="n">
        <v>225</v>
      </c>
      <c r="O15" s="3" t="n">
        <v>437</v>
      </c>
      <c r="P15" s="3" t="n">
        <v>292</v>
      </c>
      <c r="Q15" s="3" t="n">
        <v>250</v>
      </c>
      <c r="R15" s="3" t="n">
        <v>249</v>
      </c>
      <c r="S15" s="3" t="n">
        <v>202</v>
      </c>
      <c r="T15" s="3" t="n">
        <v>225</v>
      </c>
      <c r="U15" s="3" t="n">
        <v>369</v>
      </c>
      <c r="V15" s="3" t="n">
        <v>468</v>
      </c>
      <c r="W15" s="3" t="n">
        <v>561</v>
      </c>
      <c r="X15" s="3" t="n">
        <v>346</v>
      </c>
      <c r="Y15" s="3" t="n">
        <v>308</v>
      </c>
      <c r="Z15" s="3" t="n">
        <v>126</v>
      </c>
      <c r="AA15" s="3" t="n">
        <v>332</v>
      </c>
      <c r="AB15" s="3" t="n">
        <v>296</v>
      </c>
      <c r="AC15" s="3" t="n">
        <v>271</v>
      </c>
      <c r="AD15" s="3" t="n">
        <v>495</v>
      </c>
      <c r="AE15" s="3" t="n">
        <v>416</v>
      </c>
      <c r="AF15" s="3" t="n">
        <v>525</v>
      </c>
      <c r="AG15" s="3" t="n">
        <v>208</v>
      </c>
      <c r="AH15" s="3" t="n">
        <v>627</v>
      </c>
      <c r="AI15" s="3" t="n">
        <v>202</v>
      </c>
      <c r="AJ15" s="3" t="n">
        <v>149</v>
      </c>
      <c r="AK15" s="3" t="n">
        <v>384</v>
      </c>
      <c r="AL15" s="3" t="n">
        <v>219</v>
      </c>
      <c r="AM15" s="3" t="n">
        <v>355</v>
      </c>
      <c r="AN15" s="3" t="n">
        <v>418</v>
      </c>
      <c r="AO15" s="3" t="n">
        <v>561</v>
      </c>
      <c r="AP15" s="3" t="n">
        <v>171</v>
      </c>
      <c r="AQ15" s="3" t="n">
        <v>134</v>
      </c>
      <c r="AR15" s="3" t="n">
        <v>200</v>
      </c>
      <c r="AS15" s="3" t="n">
        <v>254</v>
      </c>
      <c r="AT15" s="3" t="n">
        <v>294</v>
      </c>
      <c r="AU15" s="3" t="n">
        <v>334</v>
      </c>
      <c r="AV15" s="3" t="n">
        <v>282</v>
      </c>
      <c r="AW15" s="3" t="n">
        <v>373</v>
      </c>
      <c r="AX15" s="3" t="n">
        <v>257</v>
      </c>
      <c r="AY15" s="3" t="n">
        <v>331</v>
      </c>
      <c r="AZ15" s="3" t="n">
        <v>367</v>
      </c>
    </row>
    <row r="16" customFormat="false" ht="12.75" hidden="false" customHeight="false" outlineLevel="0" collapsed="false">
      <c r="A16" s="2" t="n">
        <v>12420</v>
      </c>
      <c r="B16" s="3" t="n">
        <v>206</v>
      </c>
      <c r="D16" s="3" t="n">
        <v>359</v>
      </c>
      <c r="E16" s="3" t="n">
        <v>181</v>
      </c>
      <c r="F16" s="3" t="n">
        <v>602</v>
      </c>
      <c r="G16" s="3" t="n">
        <v>369</v>
      </c>
      <c r="H16" s="3" t="n">
        <v>656</v>
      </c>
      <c r="I16" s="3" t="n">
        <v>643</v>
      </c>
      <c r="J16" s="3" t="n">
        <v>933</v>
      </c>
      <c r="K16" s="3" t="n">
        <v>346</v>
      </c>
      <c r="L16" s="3" t="n">
        <v>240</v>
      </c>
      <c r="N16" s="3" t="n">
        <v>386</v>
      </c>
      <c r="O16" s="3" t="n">
        <v>505</v>
      </c>
      <c r="P16" s="3" t="n">
        <v>356</v>
      </c>
      <c r="Q16" s="3" t="n">
        <v>269</v>
      </c>
      <c r="R16" s="3" t="n">
        <v>286</v>
      </c>
      <c r="S16" s="3" t="n">
        <v>230</v>
      </c>
      <c r="T16" s="3" t="n">
        <v>263</v>
      </c>
      <c r="U16" s="3" t="n">
        <v>414</v>
      </c>
      <c r="V16" s="3" t="n">
        <v>525</v>
      </c>
      <c r="W16" s="3" t="n">
        <v>610</v>
      </c>
      <c r="X16" s="3" t="n">
        <v>453</v>
      </c>
      <c r="Y16" s="3" t="n">
        <v>356</v>
      </c>
      <c r="Z16" s="3" t="n">
        <v>166</v>
      </c>
      <c r="AA16" s="3" t="n">
        <v>365</v>
      </c>
      <c r="AB16" s="3" t="n">
        <v>362</v>
      </c>
      <c r="AC16" s="3" t="n">
        <v>262</v>
      </c>
      <c r="AD16" s="3" t="n">
        <v>555</v>
      </c>
      <c r="AE16" s="3" t="n">
        <v>476</v>
      </c>
      <c r="AF16" s="3" t="n">
        <v>575</v>
      </c>
      <c r="AG16" s="3" t="n">
        <v>244</v>
      </c>
      <c r="AH16" s="3" t="n">
        <v>680</v>
      </c>
      <c r="AI16" s="3" t="n">
        <v>246</v>
      </c>
      <c r="AJ16" s="3" t="n">
        <v>182</v>
      </c>
      <c r="AK16" s="3" t="n">
        <v>454</v>
      </c>
      <c r="AL16" s="3" t="n">
        <v>250</v>
      </c>
      <c r="AM16" s="3" t="n">
        <v>434</v>
      </c>
      <c r="AN16" s="3" t="n">
        <v>482</v>
      </c>
      <c r="AO16" s="3" t="n">
        <v>602</v>
      </c>
      <c r="AP16" s="3" t="n">
        <v>206</v>
      </c>
      <c r="AQ16" s="3" t="n">
        <v>187</v>
      </c>
      <c r="AR16" s="3" t="n">
        <v>241</v>
      </c>
      <c r="AS16" s="3" t="n">
        <v>292</v>
      </c>
      <c r="AT16" s="3" t="n">
        <v>310</v>
      </c>
      <c r="AU16" s="3" t="n">
        <v>378</v>
      </c>
      <c r="AV16" s="3" t="n">
        <v>318</v>
      </c>
      <c r="AW16" s="3" t="n">
        <v>439</v>
      </c>
      <c r="AX16" s="3" t="n">
        <v>311</v>
      </c>
      <c r="AY16" s="3" t="n">
        <v>377</v>
      </c>
      <c r="AZ16" s="3" t="n">
        <v>409</v>
      </c>
    </row>
    <row r="17" customFormat="false" ht="12.75" hidden="false" customHeight="false" outlineLevel="0" collapsed="false">
      <c r="A17" s="2" t="n">
        <v>12785</v>
      </c>
      <c r="B17" s="3" t="n">
        <v>214</v>
      </c>
      <c r="D17" s="3" t="n">
        <v>412</v>
      </c>
      <c r="E17" s="3" t="n">
        <v>203</v>
      </c>
      <c r="F17" s="3" t="n">
        <v>661</v>
      </c>
      <c r="G17" s="3" t="n">
        <v>442</v>
      </c>
      <c r="H17" s="3" t="n">
        <v>709</v>
      </c>
      <c r="I17" s="3" t="n">
        <v>701</v>
      </c>
      <c r="J17" s="3" t="n">
        <v>995</v>
      </c>
      <c r="K17" s="3" t="n">
        <v>376</v>
      </c>
      <c r="L17" s="3" t="n">
        <v>265</v>
      </c>
      <c r="N17" s="3" t="n">
        <v>391</v>
      </c>
      <c r="O17" s="3" t="n">
        <v>572</v>
      </c>
      <c r="P17" s="3" t="n">
        <v>417</v>
      </c>
      <c r="Q17" s="3" t="n">
        <v>416</v>
      </c>
      <c r="R17" s="3" t="n">
        <v>358</v>
      </c>
      <c r="S17" s="3" t="n">
        <v>262</v>
      </c>
      <c r="T17" s="3" t="n">
        <v>288</v>
      </c>
      <c r="U17" s="3" t="n">
        <v>430</v>
      </c>
      <c r="V17" s="3" t="n">
        <v>551</v>
      </c>
      <c r="W17" s="3" t="n">
        <v>645</v>
      </c>
      <c r="X17" s="3" t="n">
        <v>530</v>
      </c>
      <c r="Y17" s="3" t="n">
        <v>445</v>
      </c>
      <c r="Z17" s="3" t="n">
        <v>173</v>
      </c>
      <c r="AA17" s="3" t="n">
        <v>418</v>
      </c>
      <c r="AB17" s="3" t="n">
        <v>471</v>
      </c>
      <c r="AC17" s="3" t="n">
        <v>402</v>
      </c>
      <c r="AD17" s="3" t="n">
        <v>661</v>
      </c>
      <c r="AE17" s="3" t="n">
        <v>499</v>
      </c>
      <c r="AF17" s="3" t="n">
        <v>627</v>
      </c>
      <c r="AG17" s="3" t="n">
        <v>290</v>
      </c>
      <c r="AH17" s="3" t="n">
        <v>723</v>
      </c>
      <c r="AI17" s="3" t="n">
        <v>267</v>
      </c>
      <c r="AJ17" s="3" t="n">
        <v>268</v>
      </c>
      <c r="AK17" s="3" t="n">
        <v>515</v>
      </c>
      <c r="AL17" s="3" t="n">
        <v>296</v>
      </c>
      <c r="AM17" s="3" t="n">
        <v>456</v>
      </c>
      <c r="AN17" s="3" t="n">
        <v>519</v>
      </c>
      <c r="AO17" s="3" t="n">
        <v>647</v>
      </c>
      <c r="AP17" s="3" t="n">
        <v>226</v>
      </c>
      <c r="AQ17" s="3" t="n">
        <v>302</v>
      </c>
      <c r="AR17" s="3" t="n">
        <v>261</v>
      </c>
      <c r="AS17" s="3" t="n">
        <v>325</v>
      </c>
      <c r="AT17" s="3" t="n">
        <v>387</v>
      </c>
      <c r="AU17" s="3" t="n">
        <v>411</v>
      </c>
      <c r="AV17" s="3" t="n">
        <v>348</v>
      </c>
      <c r="AW17" s="3" t="n">
        <v>487</v>
      </c>
      <c r="AX17" s="3" t="n">
        <v>336</v>
      </c>
      <c r="AY17" s="3" t="n">
        <v>458</v>
      </c>
      <c r="AZ17" s="3" t="n">
        <v>493</v>
      </c>
    </row>
    <row r="18" customFormat="false" ht="12.75" hidden="false" customHeight="false" outlineLevel="0" collapsed="false">
      <c r="A18" s="2" t="n">
        <v>13150</v>
      </c>
      <c r="B18" s="3" t="n">
        <v>248</v>
      </c>
      <c r="D18" s="3" t="n">
        <v>459</v>
      </c>
      <c r="E18" s="3" t="n">
        <v>242</v>
      </c>
      <c r="F18" s="3" t="n">
        <v>771</v>
      </c>
      <c r="G18" s="3" t="n">
        <v>537</v>
      </c>
      <c r="H18" s="3" t="n">
        <v>808</v>
      </c>
      <c r="I18" s="3" t="n">
        <v>867</v>
      </c>
      <c r="J18" s="3" t="n">
        <v>1114</v>
      </c>
      <c r="K18" s="3" t="n">
        <v>449</v>
      </c>
      <c r="L18" s="3" t="n">
        <v>298</v>
      </c>
      <c r="N18" s="3" t="n">
        <v>464</v>
      </c>
      <c r="O18" s="3" t="n">
        <v>649</v>
      </c>
      <c r="P18" s="3" t="n">
        <v>478</v>
      </c>
      <c r="Q18" s="3" t="n">
        <v>389</v>
      </c>
      <c r="R18" s="3" t="n">
        <v>384</v>
      </c>
      <c r="S18" s="3" t="n">
        <v>291</v>
      </c>
      <c r="T18" s="3" t="n">
        <v>327</v>
      </c>
      <c r="U18" s="3" t="n">
        <v>503</v>
      </c>
      <c r="V18" s="3" t="n">
        <v>619</v>
      </c>
      <c r="W18" s="3" t="n">
        <v>715</v>
      </c>
      <c r="X18" s="3" t="n">
        <v>619</v>
      </c>
      <c r="Y18" s="3" t="n">
        <v>470</v>
      </c>
      <c r="Z18" s="3" t="n">
        <v>221</v>
      </c>
      <c r="AA18" s="3" t="n">
        <v>464</v>
      </c>
      <c r="AB18" s="3" t="n">
        <v>474</v>
      </c>
      <c r="AC18" s="3" t="n">
        <v>392</v>
      </c>
      <c r="AD18" s="3" t="n">
        <v>839</v>
      </c>
      <c r="AE18" s="3" t="n">
        <v>537</v>
      </c>
      <c r="AF18" s="3" t="n">
        <v>710</v>
      </c>
      <c r="AG18" s="3" t="n">
        <v>339</v>
      </c>
      <c r="AH18" s="3" t="n">
        <v>809</v>
      </c>
      <c r="AI18" s="3" t="n">
        <v>293</v>
      </c>
      <c r="AJ18" s="3" t="n">
        <v>235</v>
      </c>
      <c r="AK18" s="3" t="n">
        <v>593</v>
      </c>
      <c r="AL18" s="3" t="n">
        <v>321</v>
      </c>
      <c r="AM18" s="3" t="n">
        <v>544</v>
      </c>
      <c r="AN18" s="3" t="n">
        <v>601</v>
      </c>
      <c r="AO18" s="3" t="n">
        <v>713</v>
      </c>
      <c r="AP18" s="3" t="n">
        <v>254</v>
      </c>
      <c r="AQ18" s="3" t="n">
        <v>245</v>
      </c>
      <c r="AR18" s="3" t="n">
        <v>301</v>
      </c>
      <c r="AS18" s="3" t="n">
        <v>371</v>
      </c>
      <c r="AT18" s="3" t="n">
        <v>458</v>
      </c>
      <c r="AU18" s="3" t="n">
        <v>466</v>
      </c>
      <c r="AV18" s="3" t="n">
        <v>388</v>
      </c>
      <c r="AW18" s="3" t="n">
        <v>566</v>
      </c>
      <c r="AX18" s="3" t="n">
        <v>389</v>
      </c>
      <c r="AY18" s="3" t="n">
        <v>514</v>
      </c>
      <c r="AZ18" s="3" t="n">
        <v>547</v>
      </c>
    </row>
    <row r="19" customFormat="false" ht="12.75" hidden="false" customHeight="false" outlineLevel="0" collapsed="false">
      <c r="A19" s="2" t="n">
        <v>13516</v>
      </c>
      <c r="B19" s="3" t="n">
        <v>264</v>
      </c>
      <c r="D19" s="3" t="n">
        <v>502</v>
      </c>
      <c r="E19" s="3" t="n">
        <v>252</v>
      </c>
      <c r="F19" s="3" t="n">
        <v>796</v>
      </c>
      <c r="G19" s="3" t="n">
        <v>530</v>
      </c>
      <c r="H19" s="3" t="n">
        <v>862</v>
      </c>
      <c r="I19" s="3" t="n">
        <v>949</v>
      </c>
      <c r="J19" s="3" t="n">
        <v>1179</v>
      </c>
      <c r="K19" s="3" t="n">
        <v>486</v>
      </c>
      <c r="L19" s="3" t="n">
        <v>310</v>
      </c>
      <c r="N19" s="3" t="n">
        <v>419</v>
      </c>
      <c r="O19" s="3" t="n">
        <v>729</v>
      </c>
      <c r="P19" s="3" t="n">
        <v>544</v>
      </c>
      <c r="Q19" s="3" t="n">
        <v>512</v>
      </c>
      <c r="R19" s="3" t="n">
        <v>424</v>
      </c>
      <c r="S19" s="3" t="n">
        <v>336</v>
      </c>
      <c r="T19" s="3" t="n">
        <v>351</v>
      </c>
      <c r="U19" s="3" t="n">
        <v>508</v>
      </c>
      <c r="V19" s="3" t="n">
        <v>666</v>
      </c>
      <c r="W19" s="3" t="n">
        <v>733</v>
      </c>
      <c r="X19" s="3" t="n">
        <v>685</v>
      </c>
      <c r="Y19" s="3" t="n">
        <v>534</v>
      </c>
      <c r="Z19" s="3" t="n">
        <v>219</v>
      </c>
      <c r="AA19" s="3" t="n">
        <v>505</v>
      </c>
      <c r="AB19" s="3" t="n">
        <v>510</v>
      </c>
      <c r="AC19" s="3" t="n">
        <v>411</v>
      </c>
      <c r="AD19" s="3" t="n">
        <v>769</v>
      </c>
      <c r="AE19" s="3" t="n">
        <v>565</v>
      </c>
      <c r="AF19" s="3" t="n">
        <v>748</v>
      </c>
      <c r="AG19" s="3" t="n">
        <v>359</v>
      </c>
      <c r="AH19" s="3" t="n">
        <v>837</v>
      </c>
      <c r="AI19" s="3" t="n">
        <v>320</v>
      </c>
      <c r="AJ19" s="3" t="n">
        <v>321</v>
      </c>
      <c r="AK19" s="3" t="n">
        <v>647</v>
      </c>
      <c r="AL19" s="3" t="n">
        <v>373</v>
      </c>
      <c r="AM19" s="3" t="n">
        <v>553</v>
      </c>
      <c r="AN19" s="3" t="n">
        <v>637</v>
      </c>
      <c r="AO19" s="3" t="n">
        <v>733</v>
      </c>
      <c r="AP19" s="3" t="n">
        <v>269</v>
      </c>
      <c r="AQ19" s="3" t="n">
        <v>318</v>
      </c>
      <c r="AR19" s="3" t="n">
        <v>331</v>
      </c>
      <c r="AS19" s="3" t="n">
        <v>417</v>
      </c>
      <c r="AT19" s="3" t="n">
        <v>443</v>
      </c>
      <c r="AU19" s="3" t="n">
        <v>482</v>
      </c>
      <c r="AV19" s="3" t="n">
        <v>420</v>
      </c>
      <c r="AW19" s="3" t="n">
        <v>597</v>
      </c>
      <c r="AX19" s="3" t="n">
        <v>417</v>
      </c>
      <c r="AY19" s="3" t="n">
        <v>548</v>
      </c>
      <c r="AZ19" s="3" t="n">
        <v>601</v>
      </c>
    </row>
    <row r="20" customFormat="false" ht="12.75" hidden="false" customHeight="false" outlineLevel="0" collapsed="false">
      <c r="A20" s="2" t="n">
        <v>13881</v>
      </c>
      <c r="B20" s="3" t="n">
        <v>240</v>
      </c>
      <c r="D20" s="3" t="n">
        <v>476</v>
      </c>
      <c r="E20" s="3" t="n">
        <v>226</v>
      </c>
      <c r="F20" s="3" t="n">
        <v>772</v>
      </c>
      <c r="G20" s="3" t="n">
        <v>503</v>
      </c>
      <c r="H20" s="3" t="n">
        <v>770</v>
      </c>
      <c r="I20" s="3" t="n">
        <v>793</v>
      </c>
      <c r="J20" s="3" t="n">
        <v>1113</v>
      </c>
      <c r="K20" s="3" t="n">
        <v>460</v>
      </c>
      <c r="L20" s="3" t="n">
        <v>286</v>
      </c>
      <c r="N20" s="3" t="n">
        <v>419</v>
      </c>
      <c r="O20" s="3" t="n">
        <v>647</v>
      </c>
      <c r="P20" s="3" t="n">
        <v>469</v>
      </c>
      <c r="Q20" s="3" t="n">
        <v>449</v>
      </c>
      <c r="R20" s="3" t="n">
        <v>380</v>
      </c>
      <c r="S20" s="3" t="n">
        <v>293</v>
      </c>
      <c r="T20" s="3" t="n">
        <v>346</v>
      </c>
      <c r="U20" s="3" t="n">
        <v>470</v>
      </c>
      <c r="V20" s="3" t="n">
        <v>634</v>
      </c>
      <c r="W20" s="3" t="n">
        <v>673</v>
      </c>
      <c r="X20" s="3" t="n">
        <v>571</v>
      </c>
      <c r="Y20" s="3" t="n">
        <v>489</v>
      </c>
      <c r="Z20" s="3" t="n">
        <v>195</v>
      </c>
      <c r="AA20" s="3" t="n">
        <v>472</v>
      </c>
      <c r="AB20" s="3" t="n">
        <v>511</v>
      </c>
      <c r="AC20" s="3" t="n">
        <v>399</v>
      </c>
      <c r="AD20" s="3" t="n">
        <v>779</v>
      </c>
      <c r="AE20" s="3" t="n">
        <v>532</v>
      </c>
      <c r="AF20" s="3" t="n">
        <v>698</v>
      </c>
      <c r="AG20" s="3" t="n">
        <v>334</v>
      </c>
      <c r="AH20" s="3" t="n">
        <v>789</v>
      </c>
      <c r="AI20" s="3" t="n">
        <v>290</v>
      </c>
      <c r="AJ20" s="3" t="n">
        <v>279</v>
      </c>
      <c r="AK20" s="3" t="n">
        <v>560</v>
      </c>
      <c r="AL20" s="3" t="n">
        <v>344</v>
      </c>
      <c r="AM20" s="3" t="n">
        <v>528</v>
      </c>
      <c r="AN20" s="3" t="n">
        <v>563</v>
      </c>
      <c r="AO20" s="3" t="n">
        <v>674</v>
      </c>
      <c r="AP20" s="3" t="n">
        <v>247</v>
      </c>
      <c r="AQ20" s="3" t="n">
        <v>314</v>
      </c>
      <c r="AR20" s="3" t="n">
        <v>297</v>
      </c>
      <c r="AS20" s="3" t="n">
        <v>403</v>
      </c>
      <c r="AT20" s="3" t="n">
        <v>441</v>
      </c>
      <c r="AU20" s="3" t="n">
        <v>453</v>
      </c>
      <c r="AV20" s="3" t="n">
        <v>387</v>
      </c>
      <c r="AW20" s="3" t="n">
        <v>578</v>
      </c>
      <c r="AX20" s="3" t="n">
        <v>369</v>
      </c>
      <c r="AY20" s="3" t="n">
        <v>504</v>
      </c>
      <c r="AZ20" s="3" t="n">
        <v>555</v>
      </c>
    </row>
    <row r="21" customFormat="false" ht="12.75" hidden="false" customHeight="false" outlineLevel="0" collapsed="false">
      <c r="A21" s="2" t="n">
        <v>14246</v>
      </c>
      <c r="B21" s="3" t="n">
        <v>249</v>
      </c>
      <c r="D21" s="3" t="n">
        <v>488</v>
      </c>
      <c r="E21" s="3" t="n">
        <v>244</v>
      </c>
      <c r="F21" s="3" t="n">
        <v>782</v>
      </c>
      <c r="G21" s="3" t="n">
        <v>514</v>
      </c>
      <c r="H21" s="3" t="n">
        <v>838</v>
      </c>
      <c r="I21" s="3" t="n">
        <v>899</v>
      </c>
      <c r="J21" s="3" t="n">
        <v>1133</v>
      </c>
      <c r="K21" s="3" t="n">
        <v>495</v>
      </c>
      <c r="L21" s="3" t="n">
        <v>306</v>
      </c>
      <c r="N21" s="3" t="n">
        <v>429</v>
      </c>
      <c r="O21" s="3" t="n">
        <v>704</v>
      </c>
      <c r="P21" s="3" t="n">
        <v>515</v>
      </c>
      <c r="Q21" s="3" t="n">
        <v>466</v>
      </c>
      <c r="R21" s="3" t="n">
        <v>379</v>
      </c>
      <c r="S21" s="3" t="n">
        <v>302</v>
      </c>
      <c r="T21" s="3" t="n">
        <v>358</v>
      </c>
      <c r="U21" s="3" t="n">
        <v>493</v>
      </c>
      <c r="V21" s="3" t="n">
        <v>664</v>
      </c>
      <c r="W21" s="3" t="n">
        <v>724</v>
      </c>
      <c r="X21" s="3" t="n">
        <v>625</v>
      </c>
      <c r="Y21" s="3" t="n">
        <v>513</v>
      </c>
      <c r="Z21" s="3" t="n">
        <v>200</v>
      </c>
      <c r="AA21" s="3" t="n">
        <v>500</v>
      </c>
      <c r="AB21" s="3" t="n">
        <v>526</v>
      </c>
      <c r="AC21" s="3" t="n">
        <v>396</v>
      </c>
      <c r="AD21" s="3" t="n">
        <v>859</v>
      </c>
      <c r="AE21" s="3" t="n">
        <v>560</v>
      </c>
      <c r="AF21" s="3" t="n">
        <v>750</v>
      </c>
      <c r="AG21" s="3" t="n">
        <v>353</v>
      </c>
      <c r="AH21" s="3" t="n">
        <v>825</v>
      </c>
      <c r="AI21" s="3" t="n">
        <v>311</v>
      </c>
      <c r="AJ21" s="3" t="n">
        <v>313</v>
      </c>
      <c r="AK21" s="3" t="n">
        <v>614</v>
      </c>
      <c r="AL21" s="3" t="n">
        <v>346</v>
      </c>
      <c r="AM21" s="3" t="n">
        <v>567</v>
      </c>
      <c r="AN21" s="3" t="n">
        <v>602</v>
      </c>
      <c r="AO21" s="3" t="n">
        <v>721</v>
      </c>
      <c r="AP21" s="3" t="n">
        <v>272</v>
      </c>
      <c r="AQ21" s="3" t="n">
        <v>338</v>
      </c>
      <c r="AR21" s="3" t="n">
        <v>308</v>
      </c>
      <c r="AS21" s="3" t="n">
        <v>416</v>
      </c>
      <c r="AT21" s="3" t="n">
        <v>454</v>
      </c>
      <c r="AU21" s="3" t="n">
        <v>487</v>
      </c>
      <c r="AV21" s="3" t="n">
        <v>423</v>
      </c>
      <c r="AW21" s="3" t="n">
        <v>612</v>
      </c>
      <c r="AX21" s="3" t="n">
        <v>387</v>
      </c>
      <c r="AY21" s="3" t="n">
        <v>511</v>
      </c>
      <c r="AZ21" s="3" t="n">
        <v>580</v>
      </c>
    </row>
    <row r="22" customFormat="false" ht="12.75" hidden="false" customHeight="false" outlineLevel="0" collapsed="false">
      <c r="A22" s="2" t="n">
        <v>14611</v>
      </c>
      <c r="B22" s="3" t="n">
        <v>279</v>
      </c>
      <c r="D22" s="3" t="n">
        <v>502</v>
      </c>
      <c r="E22" s="3" t="n">
        <v>255</v>
      </c>
      <c r="F22" s="3" t="n">
        <v>845</v>
      </c>
      <c r="G22" s="3" t="n">
        <v>542</v>
      </c>
      <c r="H22" s="3" t="n">
        <v>920</v>
      </c>
      <c r="I22" s="3" t="n">
        <v>1028</v>
      </c>
      <c r="J22" s="3" t="n">
        <v>1183</v>
      </c>
      <c r="K22" s="3" t="n">
        <v>522</v>
      </c>
      <c r="L22" s="3" t="n">
        <v>333</v>
      </c>
      <c r="N22" s="3" t="n">
        <v>456</v>
      </c>
      <c r="O22" s="3" t="n">
        <v>751</v>
      </c>
      <c r="P22" s="3" t="n">
        <v>549</v>
      </c>
      <c r="Q22" s="3" t="n">
        <v>492</v>
      </c>
      <c r="R22" s="3" t="n">
        <v>421</v>
      </c>
      <c r="S22" s="3" t="n">
        <v>317</v>
      </c>
      <c r="T22" s="3" t="n">
        <v>362</v>
      </c>
      <c r="U22" s="3" t="n">
        <v>525</v>
      </c>
      <c r="V22" s="3" t="n">
        <v>711</v>
      </c>
      <c r="W22" s="3" t="n">
        <v>780</v>
      </c>
      <c r="X22" s="3" t="n">
        <v>680</v>
      </c>
      <c r="Y22" s="3" t="n">
        <v>519</v>
      </c>
      <c r="Z22" s="3" t="n">
        <v>210</v>
      </c>
      <c r="AA22" s="3" t="n">
        <v>516</v>
      </c>
      <c r="AB22" s="3" t="n">
        <v>562</v>
      </c>
      <c r="AC22" s="3" t="n">
        <v>436</v>
      </c>
      <c r="AD22" s="3" t="n">
        <v>894</v>
      </c>
      <c r="AE22" s="3" t="n">
        <v>579</v>
      </c>
      <c r="AF22" s="3" t="n">
        <v>822</v>
      </c>
      <c r="AG22" s="3" t="n">
        <v>373</v>
      </c>
      <c r="AH22" s="3" t="n">
        <v>869</v>
      </c>
      <c r="AI22" s="3" t="n">
        <v>320</v>
      </c>
      <c r="AJ22" s="3" t="n">
        <v>348</v>
      </c>
      <c r="AK22" s="3" t="n">
        <v>658</v>
      </c>
      <c r="AL22" s="3" t="n">
        <v>370</v>
      </c>
      <c r="AM22" s="3" t="n">
        <v>607</v>
      </c>
      <c r="AN22" s="3" t="n">
        <v>651</v>
      </c>
      <c r="AO22" s="3" t="n">
        <v>753</v>
      </c>
      <c r="AP22" s="3" t="n">
        <v>306</v>
      </c>
      <c r="AQ22" s="3" t="n">
        <v>354</v>
      </c>
      <c r="AR22" s="3" t="n">
        <v>337</v>
      </c>
      <c r="AS22" s="3" t="n">
        <v>435</v>
      </c>
      <c r="AT22" s="3" t="n">
        <v>477</v>
      </c>
      <c r="AU22" s="3" t="n">
        <v>513</v>
      </c>
      <c r="AV22" s="3" t="n">
        <v>465</v>
      </c>
      <c r="AW22" s="3" t="n">
        <v>657</v>
      </c>
      <c r="AX22" s="3" t="n">
        <v>406</v>
      </c>
      <c r="AY22" s="3" t="n">
        <v>544</v>
      </c>
      <c r="AZ22" s="3" t="n">
        <v>595</v>
      </c>
    </row>
    <row r="23" customFormat="false" ht="12.75" hidden="false" customHeight="false" outlineLevel="0" collapsed="false">
      <c r="A23" s="2" t="n">
        <v>14977</v>
      </c>
      <c r="B23" s="3" t="n">
        <v>372</v>
      </c>
      <c r="D23" s="3" t="n">
        <v>635</v>
      </c>
      <c r="E23" s="3" t="n">
        <v>336</v>
      </c>
      <c r="F23" s="3" t="n">
        <v>1013</v>
      </c>
      <c r="G23" s="3" t="n">
        <v>646</v>
      </c>
      <c r="H23" s="3" t="n">
        <v>1146</v>
      </c>
      <c r="I23" s="3" t="n">
        <v>1163</v>
      </c>
      <c r="J23" s="3" t="n">
        <v>1221</v>
      </c>
      <c r="K23" s="3" t="n">
        <v>608</v>
      </c>
      <c r="L23" s="3" t="n">
        <v>416</v>
      </c>
      <c r="N23" s="3" t="n">
        <v>588</v>
      </c>
      <c r="O23" s="3" t="n">
        <v>891</v>
      </c>
      <c r="P23" s="3" t="n">
        <v>722</v>
      </c>
      <c r="Q23" s="3" t="n">
        <v>600</v>
      </c>
      <c r="R23" s="3" t="n">
        <v>548</v>
      </c>
      <c r="S23" s="3" t="n">
        <v>392</v>
      </c>
      <c r="T23" s="3" t="n">
        <v>448</v>
      </c>
      <c r="U23" s="3" t="n">
        <v>630</v>
      </c>
      <c r="V23" s="3" t="n">
        <v>871</v>
      </c>
      <c r="W23" s="3" t="n">
        <v>901</v>
      </c>
      <c r="X23" s="3" t="n">
        <v>828</v>
      </c>
      <c r="Y23" s="3" t="n">
        <v>611</v>
      </c>
      <c r="Z23" s="3" t="n">
        <v>302</v>
      </c>
      <c r="AA23" s="3" t="n">
        <v>637</v>
      </c>
      <c r="AB23" s="3" t="n">
        <v>703</v>
      </c>
      <c r="AC23" s="3" t="n">
        <v>544</v>
      </c>
      <c r="AD23" s="3" t="n">
        <v>982</v>
      </c>
      <c r="AE23" s="3" t="n">
        <v>707</v>
      </c>
      <c r="AF23" s="3" t="n">
        <v>957</v>
      </c>
      <c r="AG23" s="3" t="n">
        <v>469</v>
      </c>
      <c r="AH23" s="3" t="n">
        <v>995</v>
      </c>
      <c r="AI23" s="3" t="n">
        <v>418</v>
      </c>
      <c r="AJ23" s="3" t="n">
        <v>517</v>
      </c>
      <c r="AK23" s="3" t="n">
        <v>821</v>
      </c>
      <c r="AL23" s="3" t="n">
        <v>429</v>
      </c>
      <c r="AM23" s="3" t="n">
        <v>814</v>
      </c>
      <c r="AN23" s="3" t="n">
        <v>776</v>
      </c>
      <c r="AO23" s="3" t="n">
        <v>935</v>
      </c>
      <c r="AP23" s="3" t="n">
        <v>392</v>
      </c>
      <c r="AQ23" s="3" t="n">
        <v>465</v>
      </c>
      <c r="AR23" s="3" t="n">
        <v>433</v>
      </c>
      <c r="AS23" s="3" t="n">
        <v>525</v>
      </c>
      <c r="AT23" s="3" t="n">
        <v>591</v>
      </c>
      <c r="AU23" s="3" t="n">
        <v>640</v>
      </c>
      <c r="AV23" s="3" t="n">
        <v>580</v>
      </c>
      <c r="AW23" s="3" t="n">
        <v>861</v>
      </c>
      <c r="AX23" s="3" t="n">
        <v>497</v>
      </c>
      <c r="AY23" s="3" t="n">
        <v>668</v>
      </c>
      <c r="AZ23" s="3" t="n">
        <v>770</v>
      </c>
    </row>
    <row r="24" customFormat="false" ht="12.75" hidden="false" customHeight="false" outlineLevel="0" collapsed="false">
      <c r="A24" s="2" t="n">
        <v>15342</v>
      </c>
      <c r="B24" s="3" t="n">
        <v>515</v>
      </c>
      <c r="D24" s="3" t="n">
        <v>913</v>
      </c>
      <c r="E24" s="3" t="n">
        <v>476</v>
      </c>
      <c r="F24" s="3" t="n">
        <v>1284</v>
      </c>
      <c r="G24" s="3" t="n">
        <v>891</v>
      </c>
      <c r="H24" s="3" t="n">
        <v>1419</v>
      </c>
      <c r="I24" s="3" t="n">
        <v>1289</v>
      </c>
      <c r="J24" s="3" t="n">
        <v>1386</v>
      </c>
      <c r="K24" s="3" t="n">
        <v>785</v>
      </c>
      <c r="L24" s="3" t="n">
        <v>564</v>
      </c>
      <c r="N24" s="3" t="n">
        <v>905</v>
      </c>
      <c r="O24" s="3" t="n">
        <v>1034</v>
      </c>
      <c r="P24" s="3" t="n">
        <v>910</v>
      </c>
      <c r="Q24" s="3" t="n">
        <v>823</v>
      </c>
      <c r="R24" s="3" t="n">
        <v>844</v>
      </c>
      <c r="S24" s="3" t="n">
        <v>535</v>
      </c>
      <c r="T24" s="3" t="n">
        <v>590</v>
      </c>
      <c r="U24" s="3" t="n">
        <v>855</v>
      </c>
      <c r="V24" s="3" t="n">
        <v>1117</v>
      </c>
      <c r="W24" s="3" t="n">
        <v>1073</v>
      </c>
      <c r="X24" s="3" t="n">
        <v>1049</v>
      </c>
      <c r="Y24" s="3" t="n">
        <v>790</v>
      </c>
      <c r="Z24" s="3" t="n">
        <v>433</v>
      </c>
      <c r="AA24" s="3" t="n">
        <v>801</v>
      </c>
      <c r="AB24" s="3" t="n">
        <v>891</v>
      </c>
      <c r="AC24" s="3" t="n">
        <v>812</v>
      </c>
      <c r="AD24" s="3" t="n">
        <v>1556</v>
      </c>
      <c r="AE24" s="3" t="n">
        <v>849</v>
      </c>
      <c r="AF24" s="3" t="n">
        <v>1167</v>
      </c>
      <c r="AG24" s="3" t="n">
        <v>632</v>
      </c>
      <c r="AH24" s="3" t="n">
        <v>1167</v>
      </c>
      <c r="AI24" s="3" t="n">
        <v>567</v>
      </c>
      <c r="AJ24" s="3" t="n">
        <v>652</v>
      </c>
      <c r="AK24" s="3" t="n">
        <v>1020</v>
      </c>
      <c r="AL24" s="3" t="n">
        <v>622</v>
      </c>
      <c r="AM24" s="3" t="n">
        <v>1113</v>
      </c>
      <c r="AN24" s="3" t="n">
        <v>951</v>
      </c>
      <c r="AO24" s="3" t="n">
        <v>1150</v>
      </c>
      <c r="AP24" s="3" t="n">
        <v>542</v>
      </c>
      <c r="AQ24" s="3" t="n">
        <v>742</v>
      </c>
      <c r="AR24" s="3" t="n">
        <v>558</v>
      </c>
      <c r="AS24" s="3" t="n">
        <v>716</v>
      </c>
      <c r="AT24" s="3" t="n">
        <v>877</v>
      </c>
      <c r="AU24" s="3" t="n">
        <v>770</v>
      </c>
      <c r="AV24" s="3" t="n">
        <v>783</v>
      </c>
      <c r="AW24" s="3" t="n">
        <v>1193</v>
      </c>
      <c r="AX24" s="3" t="n">
        <v>612</v>
      </c>
      <c r="AY24" s="3" t="n">
        <v>861</v>
      </c>
      <c r="AZ24" s="3" t="n">
        <v>936</v>
      </c>
    </row>
    <row r="25" customFormat="false" ht="12.75" hidden="false" customHeight="false" outlineLevel="0" collapsed="false">
      <c r="A25" s="2" t="n">
        <v>15707</v>
      </c>
      <c r="B25" s="3" t="n">
        <v>655</v>
      </c>
      <c r="D25" s="3" t="n">
        <v>1002</v>
      </c>
      <c r="E25" s="3" t="n">
        <v>555</v>
      </c>
      <c r="F25" s="3" t="n">
        <v>1548</v>
      </c>
      <c r="G25" s="3" t="n">
        <v>1035</v>
      </c>
      <c r="H25" s="3" t="n">
        <v>1595</v>
      </c>
      <c r="I25" s="3" t="n">
        <v>1465</v>
      </c>
      <c r="J25" s="3" t="n">
        <v>1529</v>
      </c>
      <c r="K25" s="3" t="n">
        <v>1007</v>
      </c>
      <c r="L25" s="3" t="n">
        <v>722</v>
      </c>
      <c r="N25" s="3" t="n">
        <v>1016</v>
      </c>
      <c r="O25" s="3" t="n">
        <v>1257</v>
      </c>
      <c r="P25" s="3" t="n">
        <v>1135</v>
      </c>
      <c r="Q25" s="3" t="n">
        <v>1011</v>
      </c>
      <c r="R25" s="3" t="n">
        <v>1039</v>
      </c>
      <c r="S25" s="3" t="n">
        <v>697</v>
      </c>
      <c r="T25" s="3" t="n">
        <v>784</v>
      </c>
      <c r="U25" s="3" t="n">
        <v>1100</v>
      </c>
      <c r="V25" s="3" t="n">
        <v>1288</v>
      </c>
      <c r="W25" s="3" t="n">
        <v>1263</v>
      </c>
      <c r="X25" s="3" t="n">
        <v>1355</v>
      </c>
      <c r="Y25" s="3" t="n">
        <v>941</v>
      </c>
      <c r="Z25" s="3" t="n">
        <v>528</v>
      </c>
      <c r="AA25" s="3" t="n">
        <v>960</v>
      </c>
      <c r="AB25" s="3" t="n">
        <v>1138</v>
      </c>
      <c r="AC25" s="3" t="n">
        <v>1009</v>
      </c>
      <c r="AD25" s="3" t="n">
        <v>1509</v>
      </c>
      <c r="AE25" s="3" t="n">
        <v>975</v>
      </c>
      <c r="AF25" s="3" t="n">
        <v>1430</v>
      </c>
      <c r="AG25" s="3" t="n">
        <v>770</v>
      </c>
      <c r="AH25" s="3" t="n">
        <v>1383</v>
      </c>
      <c r="AI25" s="3" t="n">
        <v>689</v>
      </c>
      <c r="AJ25" s="3" t="n">
        <v>948</v>
      </c>
      <c r="AK25" s="3" t="n">
        <v>1254</v>
      </c>
      <c r="AL25" s="3" t="n">
        <v>779</v>
      </c>
      <c r="AM25" s="3" t="n">
        <v>1377</v>
      </c>
      <c r="AN25" s="3" t="n">
        <v>1146</v>
      </c>
      <c r="AO25" s="3" t="n">
        <v>1203</v>
      </c>
      <c r="AP25" s="3" t="n">
        <v>646</v>
      </c>
      <c r="AQ25" s="3" t="n">
        <v>834</v>
      </c>
      <c r="AR25" s="3" t="n">
        <v>726</v>
      </c>
      <c r="AS25" s="3" t="n">
        <v>941</v>
      </c>
      <c r="AT25" s="3" t="n">
        <v>1123</v>
      </c>
      <c r="AU25" s="3" t="n">
        <v>929</v>
      </c>
      <c r="AV25" s="3" t="n">
        <v>841</v>
      </c>
      <c r="AW25" s="3" t="n">
        <v>1466</v>
      </c>
      <c r="AX25" s="3" t="n">
        <v>738</v>
      </c>
      <c r="AY25" s="3" t="n">
        <v>1049</v>
      </c>
      <c r="AZ25" s="3" t="n">
        <v>1142</v>
      </c>
    </row>
    <row r="26" customFormat="false" ht="12.75" hidden="false" customHeight="false" outlineLevel="0" collapsed="false">
      <c r="A26" s="2" t="n">
        <v>16072</v>
      </c>
      <c r="B26" s="3" t="n">
        <v>735</v>
      </c>
      <c r="D26" s="3" t="n">
        <v>1046</v>
      </c>
      <c r="E26" s="3" t="n">
        <v>681</v>
      </c>
      <c r="F26" s="3" t="n">
        <v>1582</v>
      </c>
      <c r="G26" s="3" t="n">
        <v>1061</v>
      </c>
      <c r="H26" s="3" t="n">
        <v>1601</v>
      </c>
      <c r="I26" s="3" t="n">
        <v>1506</v>
      </c>
      <c r="J26" s="3" t="n">
        <v>1581</v>
      </c>
      <c r="K26" s="3" t="n">
        <v>1112</v>
      </c>
      <c r="L26" s="3" t="n">
        <v>828</v>
      </c>
      <c r="N26" s="3" t="n">
        <v>1084</v>
      </c>
      <c r="O26" s="3" t="n">
        <v>1385</v>
      </c>
      <c r="P26" s="3" t="n">
        <v>1196</v>
      </c>
      <c r="Q26" s="3" t="n">
        <v>993</v>
      </c>
      <c r="R26" s="3" t="n">
        <v>1161</v>
      </c>
      <c r="S26" s="3" t="n">
        <v>762</v>
      </c>
      <c r="T26" s="3" t="n">
        <v>874</v>
      </c>
      <c r="U26" s="3" t="n">
        <v>1100</v>
      </c>
      <c r="V26" s="3" t="n">
        <v>1325</v>
      </c>
      <c r="W26" s="3" t="n">
        <v>1300</v>
      </c>
      <c r="X26" s="3" t="n">
        <v>1391</v>
      </c>
      <c r="Y26" s="3" t="n">
        <v>1000</v>
      </c>
      <c r="Z26" s="3" t="n">
        <v>623</v>
      </c>
      <c r="AA26" s="3" t="n">
        <v>1065</v>
      </c>
      <c r="AB26" s="3" t="n">
        <v>1170</v>
      </c>
      <c r="AC26" s="3" t="n">
        <v>1081</v>
      </c>
      <c r="AD26" s="3" t="n">
        <v>1479</v>
      </c>
      <c r="AE26" s="3" t="n">
        <v>1053</v>
      </c>
      <c r="AF26" s="3" t="n">
        <v>1555</v>
      </c>
      <c r="AG26" s="3" t="n">
        <v>877</v>
      </c>
      <c r="AH26" s="3" t="n">
        <v>1537</v>
      </c>
      <c r="AI26" s="3" t="n">
        <v>760</v>
      </c>
      <c r="AJ26" s="3" t="n">
        <v>1010</v>
      </c>
      <c r="AK26" s="3" t="n">
        <v>1313</v>
      </c>
      <c r="AL26" s="3" t="n">
        <v>943</v>
      </c>
      <c r="AM26" s="3" t="n">
        <v>1384</v>
      </c>
      <c r="AN26" s="3" t="n">
        <v>1251</v>
      </c>
      <c r="AO26" s="3" t="n">
        <v>1275</v>
      </c>
      <c r="AP26" s="3" t="n">
        <v>728</v>
      </c>
      <c r="AQ26" s="3" t="n">
        <v>961</v>
      </c>
      <c r="AR26" s="3" t="n">
        <v>861</v>
      </c>
      <c r="AS26" s="3" t="n">
        <v>1043</v>
      </c>
      <c r="AT26" s="3" t="n">
        <v>1046</v>
      </c>
      <c r="AU26" s="3" t="n">
        <v>950</v>
      </c>
      <c r="AV26" s="3" t="n">
        <v>898</v>
      </c>
      <c r="AW26" s="3" t="n">
        <v>1524</v>
      </c>
      <c r="AX26" s="3" t="n">
        <v>819</v>
      </c>
      <c r="AY26" s="3" t="n">
        <v>1105</v>
      </c>
      <c r="AZ26" s="3" t="n">
        <v>1217</v>
      </c>
    </row>
    <row r="27" customFormat="false" ht="12.75" hidden="false" customHeight="false" outlineLevel="0" collapsed="false">
      <c r="A27" s="2" t="n">
        <v>16438</v>
      </c>
      <c r="B27" s="3" t="n">
        <v>781</v>
      </c>
      <c r="D27" s="3" t="n">
        <v>1120</v>
      </c>
      <c r="E27" s="3" t="n">
        <v>735</v>
      </c>
      <c r="F27" s="3" t="n">
        <v>1582</v>
      </c>
      <c r="G27" s="3" t="n">
        <v>1184</v>
      </c>
      <c r="H27" s="3" t="n">
        <v>1567</v>
      </c>
      <c r="I27" s="3" t="n">
        <v>1525</v>
      </c>
      <c r="J27" s="3" t="n">
        <v>1661</v>
      </c>
      <c r="K27" s="3" t="n">
        <v>1172</v>
      </c>
      <c r="L27" s="3" t="n">
        <v>875</v>
      </c>
      <c r="N27" s="3" t="n">
        <v>1122</v>
      </c>
      <c r="O27" s="3" t="n">
        <v>1464</v>
      </c>
      <c r="P27" s="3" t="n">
        <v>1248</v>
      </c>
      <c r="Q27" s="3" t="n">
        <v>1080</v>
      </c>
      <c r="R27" s="3" t="n">
        <v>1157</v>
      </c>
      <c r="S27" s="3" t="n">
        <v>798</v>
      </c>
      <c r="T27" s="3" t="n">
        <v>887</v>
      </c>
      <c r="U27" s="3" t="n">
        <v>1077</v>
      </c>
      <c r="V27" s="3" t="n">
        <v>1313</v>
      </c>
      <c r="W27" s="3" t="n">
        <v>1350</v>
      </c>
      <c r="X27" s="3" t="n">
        <v>1325</v>
      </c>
      <c r="Y27" s="3" t="n">
        <v>1102</v>
      </c>
      <c r="Z27" s="3" t="n">
        <v>623</v>
      </c>
      <c r="AA27" s="3" t="n">
        <v>1127</v>
      </c>
      <c r="AB27" s="3" t="n">
        <v>1194</v>
      </c>
      <c r="AC27" s="3" t="n">
        <v>1174</v>
      </c>
      <c r="AD27" s="3" t="n">
        <v>1607</v>
      </c>
      <c r="AE27" s="3" t="n">
        <v>1111</v>
      </c>
      <c r="AF27" s="3" t="n">
        <v>1583</v>
      </c>
      <c r="AG27" s="3" t="n">
        <v>939</v>
      </c>
      <c r="AH27" s="3" t="n">
        <v>1644</v>
      </c>
      <c r="AI27" s="3" t="n">
        <v>817</v>
      </c>
      <c r="AJ27" s="3" t="n">
        <v>1024</v>
      </c>
      <c r="AK27" s="3" t="n">
        <v>1340</v>
      </c>
      <c r="AL27" s="3" t="n">
        <v>966</v>
      </c>
      <c r="AM27" s="3" t="n">
        <v>1352</v>
      </c>
      <c r="AN27" s="3" t="n">
        <v>1281</v>
      </c>
      <c r="AO27" s="3" t="n">
        <v>1280</v>
      </c>
      <c r="AP27" s="3" t="n">
        <v>749</v>
      </c>
      <c r="AQ27" s="3" t="n">
        <v>1065</v>
      </c>
      <c r="AR27" s="3" t="n">
        <v>908</v>
      </c>
      <c r="AS27" s="3" t="n">
        <v>1057</v>
      </c>
      <c r="AT27" s="3" t="n">
        <v>1117</v>
      </c>
      <c r="AU27" s="3" t="n">
        <v>1031</v>
      </c>
      <c r="AV27" s="3" t="n">
        <v>948</v>
      </c>
      <c r="AW27" s="3" t="n">
        <v>1417</v>
      </c>
      <c r="AX27" s="3" t="n">
        <v>888</v>
      </c>
      <c r="AY27" s="3" t="n">
        <v>1176</v>
      </c>
      <c r="AZ27" s="3" t="n">
        <v>1251</v>
      </c>
    </row>
    <row r="28" customFormat="false" ht="12.75" hidden="false" customHeight="false" outlineLevel="0" collapsed="false">
      <c r="A28" s="2" t="n">
        <v>16803</v>
      </c>
      <c r="B28" s="3" t="n">
        <v>749</v>
      </c>
      <c r="D28" s="3" t="n">
        <v>1110</v>
      </c>
      <c r="E28" s="3" t="n">
        <v>747</v>
      </c>
      <c r="F28" s="3" t="n">
        <v>1663</v>
      </c>
      <c r="G28" s="3" t="n">
        <v>1203</v>
      </c>
      <c r="H28" s="3" t="n">
        <v>1577</v>
      </c>
      <c r="I28" s="3" t="n">
        <v>1560</v>
      </c>
      <c r="J28" s="3" t="n">
        <v>1723</v>
      </c>
      <c r="K28" s="3" t="n">
        <v>1162</v>
      </c>
      <c r="L28" s="3" t="n">
        <v>840</v>
      </c>
      <c r="N28" s="3" t="n">
        <v>1189</v>
      </c>
      <c r="O28" s="3" t="n">
        <v>1528</v>
      </c>
      <c r="P28" s="3" t="n">
        <v>1197</v>
      </c>
      <c r="Q28" s="3" t="n">
        <v>1226</v>
      </c>
      <c r="R28" s="3" t="n">
        <v>1123</v>
      </c>
      <c r="S28" s="3" t="n">
        <v>819</v>
      </c>
      <c r="T28" s="3" t="n">
        <v>829</v>
      </c>
      <c r="U28" s="3" t="n">
        <v>1129</v>
      </c>
      <c r="V28" s="3" t="n">
        <v>1311</v>
      </c>
      <c r="W28" s="3" t="n">
        <v>1393</v>
      </c>
      <c r="X28" s="3" t="n">
        <v>1325</v>
      </c>
      <c r="Y28" s="3" t="n">
        <v>1178</v>
      </c>
      <c r="Z28" s="3" t="n">
        <v>605</v>
      </c>
      <c r="AA28" s="3" t="n">
        <v>1183</v>
      </c>
      <c r="AB28" s="3" t="n">
        <v>1292</v>
      </c>
      <c r="AC28" s="3" t="n">
        <v>1171</v>
      </c>
      <c r="AD28" s="3" t="n">
        <v>1749</v>
      </c>
      <c r="AE28" s="3" t="n">
        <v>1147</v>
      </c>
      <c r="AF28" s="3" t="n">
        <v>1522</v>
      </c>
      <c r="AG28" s="3" t="n">
        <v>923</v>
      </c>
      <c r="AH28" s="3" t="n">
        <v>1692</v>
      </c>
      <c r="AI28" s="3" t="n">
        <v>858</v>
      </c>
      <c r="AJ28" s="3" t="n">
        <v>1068</v>
      </c>
      <c r="AK28" s="3" t="n">
        <v>1306</v>
      </c>
      <c r="AL28" s="3" t="n">
        <v>944</v>
      </c>
      <c r="AM28" s="3" t="n">
        <v>1370</v>
      </c>
      <c r="AN28" s="3" t="n">
        <v>1286</v>
      </c>
      <c r="AO28" s="3" t="n">
        <v>1366</v>
      </c>
      <c r="AP28" s="3" t="n">
        <v>773</v>
      </c>
      <c r="AQ28" s="3" t="n">
        <v>1110</v>
      </c>
      <c r="AR28" s="3" t="n">
        <v>866</v>
      </c>
      <c r="AS28" s="3" t="n">
        <v>1040</v>
      </c>
      <c r="AT28" s="3" t="n">
        <v>1088</v>
      </c>
      <c r="AU28" s="3" t="n">
        <v>1083</v>
      </c>
      <c r="AV28" s="3" t="n">
        <v>997</v>
      </c>
      <c r="AW28" s="3" t="n">
        <v>1392</v>
      </c>
      <c r="AX28" s="3" t="n">
        <v>922</v>
      </c>
      <c r="AY28" s="3" t="n">
        <v>1202</v>
      </c>
      <c r="AZ28" s="3" t="n">
        <v>1348</v>
      </c>
    </row>
    <row r="29" customFormat="false" ht="12.75" hidden="false" customHeight="false" outlineLevel="0" collapsed="false">
      <c r="A29" s="2" t="n">
        <v>17168</v>
      </c>
      <c r="B29" s="3" t="n">
        <v>797</v>
      </c>
      <c r="D29" s="3" t="n">
        <v>1176</v>
      </c>
      <c r="E29" s="3" t="n">
        <v>730</v>
      </c>
      <c r="F29" s="3" t="n">
        <v>1682</v>
      </c>
      <c r="G29" s="3" t="n">
        <v>1343</v>
      </c>
      <c r="H29" s="3" t="n">
        <v>1696</v>
      </c>
      <c r="I29" s="3" t="n">
        <v>1657</v>
      </c>
      <c r="J29" s="3" t="n">
        <v>1775</v>
      </c>
      <c r="K29" s="3" t="n">
        <v>1159</v>
      </c>
      <c r="L29" s="3" t="n">
        <v>879</v>
      </c>
      <c r="N29" s="3" t="n">
        <v>1259</v>
      </c>
      <c r="O29" s="3" t="n">
        <v>1630</v>
      </c>
      <c r="P29" s="3" t="n">
        <v>1303</v>
      </c>
      <c r="Q29" s="3" t="n">
        <v>1198</v>
      </c>
      <c r="R29" s="3" t="n">
        <v>1287</v>
      </c>
      <c r="S29" s="3" t="n">
        <v>856</v>
      </c>
      <c r="T29" s="3" t="n">
        <v>878</v>
      </c>
      <c r="U29" s="3" t="n">
        <v>1162</v>
      </c>
      <c r="V29" s="3" t="n">
        <v>1350</v>
      </c>
      <c r="W29" s="3" t="n">
        <v>1430</v>
      </c>
      <c r="X29" s="3" t="n">
        <v>1459</v>
      </c>
      <c r="Y29" s="3" t="n">
        <v>1255</v>
      </c>
      <c r="Z29" s="3" t="n">
        <v>659</v>
      </c>
      <c r="AA29" s="3" t="n">
        <v>1215</v>
      </c>
      <c r="AB29" s="3" t="n">
        <v>1459</v>
      </c>
      <c r="AC29" s="3" t="n">
        <v>1252</v>
      </c>
      <c r="AD29" s="3" t="n">
        <v>1757</v>
      </c>
      <c r="AE29" s="3" t="n">
        <v>1211</v>
      </c>
      <c r="AF29" s="3" t="n">
        <v>1565</v>
      </c>
      <c r="AG29" s="3" t="n">
        <v>1002</v>
      </c>
      <c r="AH29" s="3" t="n">
        <v>1718</v>
      </c>
      <c r="AI29" s="3" t="n">
        <v>890</v>
      </c>
      <c r="AJ29" s="3" t="n">
        <v>1451</v>
      </c>
      <c r="AK29" s="3" t="n">
        <v>1395</v>
      </c>
      <c r="AL29" s="3" t="n">
        <v>1016</v>
      </c>
      <c r="AM29" s="3" t="n">
        <v>1491</v>
      </c>
      <c r="AN29" s="3" t="n">
        <v>1359</v>
      </c>
      <c r="AO29" s="3" t="n">
        <v>1454</v>
      </c>
      <c r="AP29" s="3" t="n">
        <v>786</v>
      </c>
      <c r="AQ29" s="3" t="n">
        <v>1238</v>
      </c>
      <c r="AR29" s="3" t="n">
        <v>884</v>
      </c>
      <c r="AS29" s="3" t="n">
        <v>1136</v>
      </c>
      <c r="AT29" s="3" t="n">
        <v>1170</v>
      </c>
      <c r="AU29" s="3" t="n">
        <v>1119</v>
      </c>
      <c r="AV29" s="3" t="n">
        <v>1009</v>
      </c>
      <c r="AW29" s="3" t="n">
        <v>1492</v>
      </c>
      <c r="AX29" s="3" t="n">
        <v>1027</v>
      </c>
      <c r="AY29" s="3" t="n">
        <v>1284</v>
      </c>
      <c r="AZ29" s="3" t="n">
        <v>1488</v>
      </c>
    </row>
    <row r="30" customFormat="false" ht="12.75" hidden="false" customHeight="false" outlineLevel="0" collapsed="false">
      <c r="A30" s="2" t="n">
        <v>17533</v>
      </c>
      <c r="B30" s="3" t="n">
        <v>872</v>
      </c>
      <c r="D30" s="3" t="n">
        <v>1312</v>
      </c>
      <c r="E30" s="3" t="n">
        <v>871</v>
      </c>
      <c r="F30" s="3" t="n">
        <v>1753</v>
      </c>
      <c r="G30" s="3" t="n">
        <v>1439</v>
      </c>
      <c r="H30" s="3" t="n">
        <v>1714</v>
      </c>
      <c r="I30" s="3" t="n">
        <v>1675</v>
      </c>
      <c r="J30" s="3" t="n">
        <v>1954</v>
      </c>
      <c r="K30" s="3" t="n">
        <v>1196</v>
      </c>
      <c r="L30" s="3" t="n">
        <v>979</v>
      </c>
      <c r="N30" s="3" t="n">
        <v>1327</v>
      </c>
      <c r="O30" s="3" t="n">
        <v>1803</v>
      </c>
      <c r="P30" s="3" t="n">
        <v>1444</v>
      </c>
      <c r="Q30" s="3" t="n">
        <v>1612</v>
      </c>
      <c r="R30" s="3" t="n">
        <v>1332</v>
      </c>
      <c r="S30" s="3" t="n">
        <v>985</v>
      </c>
      <c r="T30" s="3" t="n">
        <v>1009</v>
      </c>
      <c r="U30" s="3" t="n">
        <v>1231</v>
      </c>
      <c r="V30" s="3" t="n">
        <v>1496</v>
      </c>
      <c r="W30" s="3" t="n">
        <v>1507</v>
      </c>
      <c r="X30" s="3" t="n">
        <v>1561</v>
      </c>
      <c r="Y30" s="3" t="n">
        <v>1434</v>
      </c>
      <c r="Z30" s="3" t="n">
        <v>789</v>
      </c>
      <c r="AA30" s="3" t="n">
        <v>1363</v>
      </c>
      <c r="AB30" s="3" t="n">
        <v>1617</v>
      </c>
      <c r="AC30" s="3" t="n">
        <v>1530</v>
      </c>
      <c r="AD30" s="3" t="n">
        <v>1748</v>
      </c>
      <c r="AE30" s="3" t="n">
        <v>1286</v>
      </c>
      <c r="AF30" s="3" t="n">
        <v>1644</v>
      </c>
      <c r="AG30" s="3" t="n">
        <v>1114</v>
      </c>
      <c r="AH30" s="3" t="n">
        <v>1762</v>
      </c>
      <c r="AI30" s="3" t="n">
        <v>992</v>
      </c>
      <c r="AJ30" s="3" t="n">
        <v>1453</v>
      </c>
      <c r="AK30" s="3" t="n">
        <v>1532</v>
      </c>
      <c r="AL30" s="3" t="n">
        <v>1130</v>
      </c>
      <c r="AM30" s="3" t="n">
        <v>1634</v>
      </c>
      <c r="AN30" s="3" t="n">
        <v>1430</v>
      </c>
      <c r="AO30" s="3" t="n">
        <v>1429</v>
      </c>
      <c r="AP30" s="3" t="n">
        <v>903</v>
      </c>
      <c r="AQ30" s="3" t="n">
        <v>1492</v>
      </c>
      <c r="AR30" s="3" t="n">
        <v>955</v>
      </c>
      <c r="AS30" s="3" t="n">
        <v>1202</v>
      </c>
      <c r="AT30" s="3" t="n">
        <v>1251</v>
      </c>
      <c r="AU30" s="3" t="n">
        <v>1186</v>
      </c>
      <c r="AV30" s="3" t="n">
        <v>1141</v>
      </c>
      <c r="AW30" s="3" t="n">
        <v>1613</v>
      </c>
      <c r="AX30" s="3" t="n">
        <v>1105</v>
      </c>
      <c r="AY30" s="3" t="n">
        <v>1424</v>
      </c>
      <c r="AZ30" s="3" t="n">
        <v>1595</v>
      </c>
    </row>
    <row r="31" customFormat="false" ht="12.75" hidden="false" customHeight="false" outlineLevel="0" collapsed="false">
      <c r="A31" s="2" t="n">
        <v>17899</v>
      </c>
      <c r="B31" s="3" t="n">
        <v>827</v>
      </c>
      <c r="D31" s="3" t="n">
        <v>1297</v>
      </c>
      <c r="E31" s="3" t="n">
        <v>807</v>
      </c>
      <c r="F31" s="3" t="n">
        <v>1736</v>
      </c>
      <c r="G31" s="3" t="n">
        <v>1421</v>
      </c>
      <c r="H31" s="3" t="n">
        <v>1654</v>
      </c>
      <c r="I31" s="3" t="n">
        <v>1793</v>
      </c>
      <c r="J31" s="3" t="n">
        <v>2106</v>
      </c>
      <c r="K31" s="3" t="n">
        <v>1202</v>
      </c>
      <c r="L31" s="3" t="n">
        <v>960</v>
      </c>
      <c r="N31" s="3" t="n">
        <v>1267</v>
      </c>
      <c r="O31" s="3" t="n">
        <v>1678</v>
      </c>
      <c r="P31" s="3" t="n">
        <v>1351</v>
      </c>
      <c r="Q31" s="3" t="n">
        <v>1351</v>
      </c>
      <c r="R31" s="3" t="n">
        <v>1292</v>
      </c>
      <c r="S31" s="3" t="n">
        <v>929</v>
      </c>
      <c r="T31" s="3" t="n">
        <v>1067</v>
      </c>
      <c r="U31" s="3" t="n">
        <v>1174</v>
      </c>
      <c r="V31" s="3" t="n">
        <v>1488</v>
      </c>
      <c r="W31" s="3" t="n">
        <v>1474</v>
      </c>
      <c r="X31" s="3" t="n">
        <v>1523</v>
      </c>
      <c r="Y31" s="3" t="n">
        <v>1318</v>
      </c>
      <c r="Z31" s="3" t="n">
        <v>698</v>
      </c>
      <c r="AA31" s="3" t="n">
        <v>1320</v>
      </c>
      <c r="AB31" s="3" t="n">
        <v>1404</v>
      </c>
      <c r="AC31" s="3" t="n">
        <v>1345</v>
      </c>
      <c r="AD31" s="3" t="n">
        <v>1787</v>
      </c>
      <c r="AE31" s="3" t="n">
        <v>1262</v>
      </c>
      <c r="AF31" s="3" t="n">
        <v>1618</v>
      </c>
      <c r="AG31" s="3" t="n">
        <v>1138</v>
      </c>
      <c r="AH31" s="3" t="n">
        <v>1717</v>
      </c>
      <c r="AI31" s="3" t="n">
        <v>960</v>
      </c>
      <c r="AJ31" s="3" t="n">
        <v>1222</v>
      </c>
      <c r="AK31" s="3" t="n">
        <v>1446</v>
      </c>
      <c r="AL31" s="3" t="n">
        <v>1163</v>
      </c>
      <c r="AM31" s="3" t="n">
        <v>1591</v>
      </c>
      <c r="AN31" s="3" t="n">
        <v>1396</v>
      </c>
      <c r="AO31" s="3" t="n">
        <v>1373</v>
      </c>
      <c r="AP31" s="3" t="n">
        <v>864</v>
      </c>
      <c r="AQ31" s="3" t="n">
        <v>1112</v>
      </c>
      <c r="AR31" s="3" t="n">
        <v>943</v>
      </c>
      <c r="AS31" s="3" t="n">
        <v>1291</v>
      </c>
      <c r="AT31" s="3" t="n">
        <v>1257</v>
      </c>
      <c r="AU31" s="3" t="n">
        <v>1108</v>
      </c>
      <c r="AV31" s="3" t="n">
        <v>1121</v>
      </c>
      <c r="AW31" s="3" t="n">
        <v>1585</v>
      </c>
      <c r="AX31" s="3" t="n">
        <v>1013</v>
      </c>
      <c r="AY31" s="3" t="n">
        <v>1376</v>
      </c>
      <c r="AZ31" s="3" t="n">
        <v>1636</v>
      </c>
    </row>
    <row r="32" customFormat="false" ht="12.75" hidden="false" customHeight="false" outlineLevel="0" collapsed="false">
      <c r="A32" s="2" t="n">
        <v>18264</v>
      </c>
      <c r="B32" s="3" t="n">
        <v>904</v>
      </c>
      <c r="C32" s="3" t="n">
        <v>2401</v>
      </c>
      <c r="D32" s="3" t="n">
        <v>1360</v>
      </c>
      <c r="E32" s="3" t="n">
        <v>840</v>
      </c>
      <c r="F32" s="3" t="n">
        <v>1871</v>
      </c>
      <c r="G32" s="3" t="n">
        <v>1512</v>
      </c>
      <c r="H32" s="3" t="n">
        <v>1884</v>
      </c>
      <c r="I32" s="3" t="n">
        <v>2066</v>
      </c>
      <c r="J32" s="3" t="n">
        <v>2219</v>
      </c>
      <c r="K32" s="3" t="n">
        <v>1299</v>
      </c>
      <c r="L32" s="3" t="n">
        <v>1058</v>
      </c>
      <c r="M32" s="3" t="n">
        <v>1430</v>
      </c>
      <c r="N32" s="3" t="n">
        <v>1321</v>
      </c>
      <c r="O32" s="3" t="n">
        <v>1827</v>
      </c>
      <c r="P32" s="3" t="n">
        <v>1515</v>
      </c>
      <c r="Q32" s="3" t="n">
        <v>1530</v>
      </c>
      <c r="R32" s="3" t="n">
        <v>1461</v>
      </c>
      <c r="S32" s="3" t="n">
        <v>981</v>
      </c>
      <c r="T32" s="3" t="n">
        <v>1111</v>
      </c>
      <c r="U32" s="3" t="n">
        <v>1187</v>
      </c>
      <c r="V32" s="3" t="n">
        <v>1636</v>
      </c>
      <c r="W32" s="3" t="n">
        <v>1651</v>
      </c>
      <c r="X32" s="3" t="n">
        <v>1717</v>
      </c>
      <c r="Y32" s="3" t="n">
        <v>1427</v>
      </c>
      <c r="Z32" s="3" t="n">
        <v>764</v>
      </c>
      <c r="AA32" s="3" t="n">
        <v>1421</v>
      </c>
      <c r="AB32" s="3" t="n">
        <v>1654</v>
      </c>
      <c r="AC32" s="3" t="n">
        <v>1565</v>
      </c>
      <c r="AD32" s="3" t="n">
        <v>1985</v>
      </c>
      <c r="AE32" s="3" t="n">
        <v>1338</v>
      </c>
      <c r="AF32" s="3" t="n">
        <v>1797</v>
      </c>
      <c r="AG32" s="3" t="n">
        <v>1198</v>
      </c>
      <c r="AH32" s="3" t="n">
        <v>1846</v>
      </c>
      <c r="AI32" s="3" t="n">
        <v>1070</v>
      </c>
      <c r="AJ32" s="3" t="n">
        <v>1382</v>
      </c>
      <c r="AK32" s="3" t="n">
        <v>1600</v>
      </c>
      <c r="AL32" s="3" t="n">
        <v>1142</v>
      </c>
      <c r="AM32" s="3" t="n">
        <v>1646</v>
      </c>
      <c r="AN32" s="3" t="n">
        <v>1545</v>
      </c>
      <c r="AO32" s="3" t="n">
        <v>1549</v>
      </c>
      <c r="AP32" s="3" t="n">
        <v>919</v>
      </c>
      <c r="AQ32" s="3" t="n">
        <v>1287</v>
      </c>
      <c r="AR32" s="3" t="n">
        <v>1020</v>
      </c>
      <c r="AS32" s="3" t="n">
        <v>1355</v>
      </c>
      <c r="AT32" s="3" t="n">
        <v>1343</v>
      </c>
      <c r="AU32" s="3" t="n">
        <v>1153</v>
      </c>
      <c r="AV32" s="3" t="n">
        <v>1248</v>
      </c>
      <c r="AW32" s="3" t="n">
        <v>1714</v>
      </c>
      <c r="AX32" s="3" t="n">
        <v>1048</v>
      </c>
      <c r="AY32" s="3" t="n">
        <v>1497</v>
      </c>
      <c r="AZ32" s="3" t="n">
        <v>1712</v>
      </c>
    </row>
    <row r="33" customFormat="false" ht="12.75" hidden="false" customHeight="false" outlineLevel="0" collapsed="false">
      <c r="A33" s="2" t="n">
        <v>18629</v>
      </c>
      <c r="B33" s="3" t="n">
        <v>1040</v>
      </c>
      <c r="C33" s="3" t="n">
        <v>2825</v>
      </c>
      <c r="D33" s="3" t="n">
        <v>1619</v>
      </c>
      <c r="E33" s="3" t="n">
        <v>951</v>
      </c>
      <c r="F33" s="3" t="n">
        <v>2078</v>
      </c>
      <c r="G33" s="3" t="n">
        <v>1789</v>
      </c>
      <c r="H33" s="3" t="n">
        <v>2153</v>
      </c>
      <c r="I33" s="3" t="n">
        <v>2148</v>
      </c>
      <c r="J33" s="3" t="n">
        <v>2325</v>
      </c>
      <c r="K33" s="3" t="n">
        <v>1383</v>
      </c>
      <c r="L33" s="3" t="n">
        <v>1199</v>
      </c>
      <c r="M33" s="3" t="n">
        <v>1629</v>
      </c>
      <c r="N33" s="3" t="n">
        <v>1489</v>
      </c>
      <c r="O33" s="3" t="n">
        <v>2024</v>
      </c>
      <c r="P33" s="3" t="n">
        <v>1703</v>
      </c>
      <c r="Q33" s="3" t="n">
        <v>1636</v>
      </c>
      <c r="R33" s="3" t="n">
        <v>1598</v>
      </c>
      <c r="S33" s="3" t="n">
        <v>1145</v>
      </c>
      <c r="T33" s="3" t="n">
        <v>1205</v>
      </c>
      <c r="U33" s="3" t="n">
        <v>1312</v>
      </c>
      <c r="V33" s="3" t="n">
        <v>1811</v>
      </c>
      <c r="W33" s="3" t="n">
        <v>1815</v>
      </c>
      <c r="X33" s="3" t="n">
        <v>1897</v>
      </c>
      <c r="Y33" s="3" t="n">
        <v>1572</v>
      </c>
      <c r="Z33" s="3" t="n">
        <v>844</v>
      </c>
      <c r="AA33" s="3" t="n">
        <v>1548</v>
      </c>
      <c r="AB33" s="3" t="n">
        <v>1804</v>
      </c>
      <c r="AC33" s="3" t="n">
        <v>1645</v>
      </c>
      <c r="AD33" s="3" t="n">
        <v>2207</v>
      </c>
      <c r="AE33" s="3" t="n">
        <v>1499</v>
      </c>
      <c r="AF33" s="3" t="n">
        <v>1997</v>
      </c>
      <c r="AG33" s="3" t="n">
        <v>1341</v>
      </c>
      <c r="AH33" s="3" t="n">
        <v>1993</v>
      </c>
      <c r="AI33" s="3" t="n">
        <v>1186</v>
      </c>
      <c r="AJ33" s="3" t="n">
        <v>1471</v>
      </c>
      <c r="AK33" s="3" t="n">
        <v>1827</v>
      </c>
      <c r="AL33" s="3" t="n">
        <v>1288</v>
      </c>
      <c r="AM33" s="3" t="n">
        <v>1820</v>
      </c>
      <c r="AN33" s="3" t="n">
        <v>1707</v>
      </c>
      <c r="AO33" s="3" t="n">
        <v>1714</v>
      </c>
      <c r="AP33" s="3" t="n">
        <v>1111</v>
      </c>
      <c r="AQ33" s="3" t="n">
        <v>1505</v>
      </c>
      <c r="AR33" s="3" t="n">
        <v>1115</v>
      </c>
      <c r="AS33" s="3" t="n">
        <v>1481</v>
      </c>
      <c r="AT33" s="3" t="n">
        <v>1541</v>
      </c>
      <c r="AU33" s="3" t="n">
        <v>1321</v>
      </c>
      <c r="AV33" s="3" t="n">
        <v>1411</v>
      </c>
      <c r="AW33" s="3" t="n">
        <v>1868</v>
      </c>
      <c r="AX33" s="3" t="n">
        <v>1176</v>
      </c>
      <c r="AY33" s="3" t="n">
        <v>1728</v>
      </c>
      <c r="AZ33" s="3" t="n">
        <v>1951</v>
      </c>
    </row>
    <row r="34" customFormat="false" ht="12.75" hidden="false" customHeight="false" outlineLevel="0" collapsed="false">
      <c r="A34" s="2" t="n">
        <v>18994</v>
      </c>
      <c r="B34" s="3" t="n">
        <v>1102</v>
      </c>
      <c r="C34" s="3" t="n">
        <v>2586</v>
      </c>
      <c r="D34" s="3" t="n">
        <v>1712</v>
      </c>
      <c r="E34" s="3" t="n">
        <v>1021</v>
      </c>
      <c r="F34" s="3" t="n">
        <v>2206</v>
      </c>
      <c r="G34" s="3" t="n">
        <v>1875</v>
      </c>
      <c r="H34" s="3" t="n">
        <v>2292</v>
      </c>
      <c r="I34" s="3" t="n">
        <v>2238</v>
      </c>
      <c r="J34" s="3" t="n">
        <v>2439</v>
      </c>
      <c r="K34" s="3" t="n">
        <v>1469</v>
      </c>
      <c r="L34" s="3" t="n">
        <v>1274</v>
      </c>
      <c r="M34" s="3" t="n">
        <v>1804</v>
      </c>
      <c r="N34" s="3" t="n">
        <v>1638</v>
      </c>
      <c r="O34" s="3" t="n">
        <v>2088</v>
      </c>
      <c r="P34" s="3" t="n">
        <v>1768</v>
      </c>
      <c r="Q34" s="3" t="n">
        <v>1728</v>
      </c>
      <c r="R34" s="3" t="n">
        <v>1831</v>
      </c>
      <c r="S34" s="3" t="n">
        <v>1227</v>
      </c>
      <c r="T34" s="3" t="n">
        <v>1275</v>
      </c>
      <c r="U34" s="3" t="n">
        <v>1433</v>
      </c>
      <c r="V34" s="3" t="n">
        <v>1939</v>
      </c>
      <c r="W34" s="3" t="n">
        <v>1893</v>
      </c>
      <c r="X34" s="3" t="n">
        <v>1987</v>
      </c>
      <c r="Y34" s="3" t="n">
        <v>1625</v>
      </c>
      <c r="Z34" s="3" t="n">
        <v>901</v>
      </c>
      <c r="AA34" s="3" t="n">
        <v>1654</v>
      </c>
      <c r="AB34" s="3" t="n">
        <v>1819</v>
      </c>
      <c r="AC34" s="3" t="n">
        <v>1771</v>
      </c>
      <c r="AD34" s="3" t="n">
        <v>2393</v>
      </c>
      <c r="AE34" s="3" t="n">
        <v>1569</v>
      </c>
      <c r="AF34" s="3" t="n">
        <v>2110</v>
      </c>
      <c r="AG34" s="3" t="n">
        <v>1418</v>
      </c>
      <c r="AH34" s="3" t="n">
        <v>2047</v>
      </c>
      <c r="AI34" s="3" t="n">
        <v>1223</v>
      </c>
      <c r="AJ34" s="3" t="n">
        <v>1339</v>
      </c>
      <c r="AK34" s="3" t="n">
        <v>1908</v>
      </c>
      <c r="AL34" s="3" t="n">
        <v>1399</v>
      </c>
      <c r="AM34" s="3" t="n">
        <v>1901</v>
      </c>
      <c r="AN34" s="3" t="n">
        <v>1782</v>
      </c>
      <c r="AO34" s="3" t="n">
        <v>1762</v>
      </c>
      <c r="AP34" s="3" t="n">
        <v>1191</v>
      </c>
      <c r="AQ34" s="3" t="n">
        <v>1333</v>
      </c>
      <c r="AR34" s="3" t="n">
        <v>1171</v>
      </c>
      <c r="AS34" s="3" t="n">
        <v>1556</v>
      </c>
      <c r="AT34" s="3" t="n">
        <v>1593</v>
      </c>
      <c r="AU34" s="3" t="n">
        <v>1365</v>
      </c>
      <c r="AV34" s="3" t="n">
        <v>1500</v>
      </c>
      <c r="AW34" s="3" t="n">
        <v>1967</v>
      </c>
      <c r="AX34" s="3" t="n">
        <v>1240</v>
      </c>
      <c r="AY34" s="3" t="n">
        <v>1792</v>
      </c>
      <c r="AZ34" s="3" t="n">
        <v>1905</v>
      </c>
    </row>
    <row r="35" customFormat="false" ht="12.75" hidden="false" customHeight="false" outlineLevel="0" collapsed="false">
      <c r="A35" s="2" t="n">
        <v>19360</v>
      </c>
      <c r="B35" s="3" t="n">
        <v>1156</v>
      </c>
      <c r="C35" s="3" t="n">
        <v>2510</v>
      </c>
      <c r="D35" s="3" t="n">
        <v>1713</v>
      </c>
      <c r="E35" s="3" t="n">
        <v>1058</v>
      </c>
      <c r="F35" s="3" t="n">
        <v>2248</v>
      </c>
      <c r="G35" s="3" t="n">
        <v>1807</v>
      </c>
      <c r="H35" s="3" t="n">
        <v>2388</v>
      </c>
      <c r="I35" s="3" t="n">
        <v>2333</v>
      </c>
      <c r="J35" s="3" t="n">
        <v>2345</v>
      </c>
      <c r="K35" s="3" t="n">
        <v>1561</v>
      </c>
      <c r="L35" s="3" t="n">
        <v>1320</v>
      </c>
      <c r="M35" s="3" t="n">
        <v>1847</v>
      </c>
      <c r="N35" s="3" t="n">
        <v>1541</v>
      </c>
      <c r="O35" s="3" t="n">
        <v>2206</v>
      </c>
      <c r="P35" s="3" t="n">
        <v>1934</v>
      </c>
      <c r="Q35" s="3" t="n">
        <v>1659</v>
      </c>
      <c r="R35" s="3" t="n">
        <v>1736</v>
      </c>
      <c r="S35" s="3" t="n">
        <v>1297</v>
      </c>
      <c r="T35" s="3" t="n">
        <v>1340</v>
      </c>
      <c r="U35" s="3" t="n">
        <v>1442</v>
      </c>
      <c r="V35" s="3" t="n">
        <v>2014</v>
      </c>
      <c r="W35" s="3" t="n">
        <v>1944</v>
      </c>
      <c r="X35" s="3" t="n">
        <v>2204</v>
      </c>
      <c r="Y35" s="3" t="n">
        <v>1702</v>
      </c>
      <c r="Z35" s="3" t="n">
        <v>932</v>
      </c>
      <c r="AA35" s="3" t="n">
        <v>1731</v>
      </c>
      <c r="AB35" s="3" t="n">
        <v>1807</v>
      </c>
      <c r="AC35" s="3" t="n">
        <v>1678</v>
      </c>
      <c r="AD35" s="3" t="n">
        <v>2439</v>
      </c>
      <c r="AE35" s="3" t="n">
        <v>1644</v>
      </c>
      <c r="AF35" s="3" t="n">
        <v>2227</v>
      </c>
      <c r="AG35" s="3" t="n">
        <v>1439</v>
      </c>
      <c r="AH35" s="3" t="n">
        <v>2133</v>
      </c>
      <c r="AI35" s="3" t="n">
        <v>1266</v>
      </c>
      <c r="AJ35" s="3" t="n">
        <v>1357</v>
      </c>
      <c r="AK35" s="3" t="n">
        <v>2016</v>
      </c>
      <c r="AL35" s="3" t="n">
        <v>1475</v>
      </c>
      <c r="AM35" s="3" t="n">
        <v>1903</v>
      </c>
      <c r="AN35" s="3" t="n">
        <v>1887</v>
      </c>
      <c r="AO35" s="3" t="n">
        <v>1852</v>
      </c>
      <c r="AP35" s="3" t="n">
        <v>1228</v>
      </c>
      <c r="AQ35" s="3" t="n">
        <v>1453</v>
      </c>
      <c r="AR35" s="3" t="n">
        <v>1269</v>
      </c>
      <c r="AS35" s="3" t="n">
        <v>1590</v>
      </c>
      <c r="AT35" s="3" t="n">
        <v>1599</v>
      </c>
      <c r="AU35" s="3" t="n">
        <v>1416</v>
      </c>
      <c r="AV35" s="3" t="n">
        <v>1523</v>
      </c>
      <c r="AW35" s="3" t="n">
        <v>2060</v>
      </c>
      <c r="AX35" s="3" t="n">
        <v>1268</v>
      </c>
      <c r="AY35" s="3" t="n">
        <v>1831</v>
      </c>
      <c r="AZ35" s="3" t="n">
        <v>1924</v>
      </c>
    </row>
    <row r="36" customFormat="false" ht="12.75" hidden="false" customHeight="false" outlineLevel="0" collapsed="false">
      <c r="A36" s="2" t="n">
        <v>19725</v>
      </c>
      <c r="B36" s="3" t="n">
        <v>1131</v>
      </c>
      <c r="C36" s="3" t="n">
        <v>2305</v>
      </c>
      <c r="D36" s="3" t="n">
        <v>1693</v>
      </c>
      <c r="E36" s="3" t="n">
        <v>1069</v>
      </c>
      <c r="F36" s="3" t="n">
        <v>2227</v>
      </c>
      <c r="G36" s="3" t="n">
        <v>1766</v>
      </c>
      <c r="H36" s="3" t="n">
        <v>2344</v>
      </c>
      <c r="I36" s="3" t="n">
        <v>2297</v>
      </c>
      <c r="J36" s="3" t="n">
        <v>2344</v>
      </c>
      <c r="K36" s="3" t="n">
        <v>1555</v>
      </c>
      <c r="L36" s="3" t="n">
        <v>1295</v>
      </c>
      <c r="M36" s="3" t="n">
        <v>1853</v>
      </c>
      <c r="N36" s="3" t="n">
        <v>1551</v>
      </c>
      <c r="O36" s="3" t="n">
        <v>2174</v>
      </c>
      <c r="P36" s="3" t="n">
        <v>1796</v>
      </c>
      <c r="Q36" s="3" t="n">
        <v>1794</v>
      </c>
      <c r="R36" s="3" t="n">
        <v>1794</v>
      </c>
      <c r="S36" s="3" t="n">
        <v>1282</v>
      </c>
      <c r="T36" s="3" t="n">
        <v>1337</v>
      </c>
      <c r="U36" s="3" t="n">
        <v>1440</v>
      </c>
      <c r="V36" s="3" t="n">
        <v>1933</v>
      </c>
      <c r="W36" s="3" t="n">
        <v>1926</v>
      </c>
      <c r="X36" s="3" t="n">
        <v>2078</v>
      </c>
      <c r="Y36" s="3" t="n">
        <v>1717</v>
      </c>
      <c r="Z36" s="3" t="n">
        <v>919</v>
      </c>
      <c r="AA36" s="3" t="n">
        <v>1721</v>
      </c>
      <c r="AB36" s="3" t="n">
        <v>1769</v>
      </c>
      <c r="AC36" s="3" t="n">
        <v>1760</v>
      </c>
      <c r="AD36" s="3" t="n">
        <v>2407</v>
      </c>
      <c r="AE36" s="3" t="n">
        <v>1694</v>
      </c>
      <c r="AF36" s="3" t="n">
        <v>2213</v>
      </c>
      <c r="AG36" s="3" t="n">
        <v>1456</v>
      </c>
      <c r="AH36" s="3" t="n">
        <v>2164</v>
      </c>
      <c r="AI36" s="3" t="n">
        <v>1287</v>
      </c>
      <c r="AJ36" s="3" t="n">
        <v>1387</v>
      </c>
      <c r="AK36" s="3" t="n">
        <v>1957</v>
      </c>
      <c r="AL36" s="3" t="n">
        <v>1458</v>
      </c>
      <c r="AM36" s="3" t="n">
        <v>1855</v>
      </c>
      <c r="AN36" s="3" t="n">
        <v>1819</v>
      </c>
      <c r="AO36" s="3" t="n">
        <v>1842</v>
      </c>
      <c r="AP36" s="3" t="n">
        <v>1159</v>
      </c>
      <c r="AQ36" s="3" t="n">
        <v>1471</v>
      </c>
      <c r="AR36" s="3" t="n">
        <v>1267</v>
      </c>
      <c r="AS36" s="3" t="n">
        <v>1625</v>
      </c>
      <c r="AT36" s="3" t="n">
        <v>1568</v>
      </c>
      <c r="AU36" s="3" t="n">
        <v>1438</v>
      </c>
      <c r="AV36" s="3" t="n">
        <v>1544</v>
      </c>
      <c r="AW36" s="3" t="n">
        <v>2071</v>
      </c>
      <c r="AX36" s="3" t="n">
        <v>1217</v>
      </c>
      <c r="AY36" s="3" t="n">
        <v>1766</v>
      </c>
      <c r="AZ36" s="3" t="n">
        <v>1850</v>
      </c>
    </row>
    <row r="37" customFormat="false" ht="12.75" hidden="false" customHeight="false" outlineLevel="0" collapsed="false">
      <c r="A37" s="2" t="n">
        <v>20090</v>
      </c>
      <c r="B37" s="3" t="n">
        <v>1269</v>
      </c>
      <c r="C37" s="3" t="n">
        <v>2282</v>
      </c>
      <c r="D37" s="3" t="n">
        <v>1749</v>
      </c>
      <c r="E37" s="3" t="n">
        <v>1172</v>
      </c>
      <c r="F37" s="3" t="n">
        <v>2380</v>
      </c>
      <c r="G37" s="3" t="n">
        <v>1863</v>
      </c>
      <c r="H37" s="3" t="n">
        <v>2471</v>
      </c>
      <c r="I37" s="3" t="n">
        <v>2499</v>
      </c>
      <c r="J37" s="3" t="n">
        <v>2358</v>
      </c>
      <c r="K37" s="3" t="n">
        <v>1668</v>
      </c>
      <c r="L37" s="3" t="n">
        <v>1419</v>
      </c>
      <c r="M37" s="3" t="n">
        <v>1860</v>
      </c>
      <c r="N37" s="3" t="n">
        <v>1587</v>
      </c>
      <c r="O37" s="3" t="n">
        <v>2268</v>
      </c>
      <c r="P37" s="3" t="n">
        <v>1896</v>
      </c>
      <c r="Q37" s="3" t="n">
        <v>1673</v>
      </c>
      <c r="R37" s="3" t="n">
        <v>1752</v>
      </c>
      <c r="S37" s="3" t="n">
        <v>1339</v>
      </c>
      <c r="T37" s="3" t="n">
        <v>1395</v>
      </c>
      <c r="U37" s="3" t="n">
        <v>1576</v>
      </c>
      <c r="V37" s="3" t="n">
        <v>2043</v>
      </c>
      <c r="W37" s="3" t="n">
        <v>2067</v>
      </c>
      <c r="X37" s="3" t="n">
        <v>2241</v>
      </c>
      <c r="Y37" s="3" t="n">
        <v>1782</v>
      </c>
      <c r="Z37" s="3" t="n">
        <v>1040</v>
      </c>
      <c r="AA37" s="3" t="n">
        <v>1815</v>
      </c>
      <c r="AB37" s="3" t="n">
        <v>1894</v>
      </c>
      <c r="AC37" s="3" t="n">
        <v>1651</v>
      </c>
      <c r="AD37" s="3" t="n">
        <v>2521</v>
      </c>
      <c r="AE37" s="3" t="n">
        <v>1820</v>
      </c>
      <c r="AF37" s="3" t="n">
        <v>2295</v>
      </c>
      <c r="AG37" s="3" t="n">
        <v>1537</v>
      </c>
      <c r="AH37" s="3" t="n">
        <v>2285</v>
      </c>
      <c r="AI37" s="3" t="n">
        <v>1362</v>
      </c>
      <c r="AJ37" s="3" t="n">
        <v>1523</v>
      </c>
      <c r="AK37" s="3" t="n">
        <v>2080</v>
      </c>
      <c r="AL37" s="3" t="n">
        <v>1514</v>
      </c>
      <c r="AM37" s="3" t="n">
        <v>1967</v>
      </c>
      <c r="AN37" s="3" t="n">
        <v>1907</v>
      </c>
      <c r="AO37" s="3" t="n">
        <v>1953</v>
      </c>
      <c r="AP37" s="3" t="n">
        <v>1223</v>
      </c>
      <c r="AQ37" s="3" t="n">
        <v>1352</v>
      </c>
      <c r="AR37" s="3" t="n">
        <v>1319</v>
      </c>
      <c r="AS37" s="3" t="n">
        <v>1695</v>
      </c>
      <c r="AT37" s="3" t="n">
        <v>1663</v>
      </c>
      <c r="AU37" s="3" t="n">
        <v>1508</v>
      </c>
      <c r="AV37" s="3" t="n">
        <v>1626</v>
      </c>
      <c r="AW37" s="3" t="n">
        <v>2109</v>
      </c>
      <c r="AX37" s="3" t="n">
        <v>1311</v>
      </c>
      <c r="AY37" s="3" t="n">
        <v>1868</v>
      </c>
      <c r="AZ37" s="3" t="n">
        <v>1909</v>
      </c>
    </row>
    <row r="38" customFormat="false" ht="12.75" hidden="false" customHeight="false" outlineLevel="0" collapsed="false">
      <c r="A38" s="2" t="n">
        <v>20455</v>
      </c>
      <c r="B38" s="3" t="n">
        <v>1352</v>
      </c>
      <c r="C38" s="3" t="n">
        <v>2463</v>
      </c>
      <c r="D38" s="3" t="n">
        <v>1850</v>
      </c>
      <c r="E38" s="3" t="n">
        <v>1226</v>
      </c>
      <c r="F38" s="3" t="n">
        <v>2497</v>
      </c>
      <c r="G38" s="3" t="n">
        <v>1956</v>
      </c>
      <c r="H38" s="3" t="n">
        <v>2681</v>
      </c>
      <c r="I38" s="3" t="n">
        <v>2744</v>
      </c>
      <c r="J38" s="3" t="n">
        <v>2552</v>
      </c>
      <c r="K38" s="3" t="n">
        <v>1789</v>
      </c>
      <c r="L38" s="3" t="n">
        <v>1497</v>
      </c>
      <c r="M38" s="3" t="n">
        <v>1898</v>
      </c>
      <c r="N38" s="3" t="n">
        <v>1722</v>
      </c>
      <c r="O38" s="3" t="n">
        <v>2453</v>
      </c>
      <c r="P38" s="3" t="n">
        <v>1997</v>
      </c>
      <c r="Q38" s="3" t="n">
        <v>1759</v>
      </c>
      <c r="R38" s="3" t="n">
        <v>1821</v>
      </c>
      <c r="S38" s="3" t="n">
        <v>1431</v>
      </c>
      <c r="T38" s="3" t="n">
        <v>1501</v>
      </c>
      <c r="U38" s="3" t="n">
        <v>1663</v>
      </c>
      <c r="V38" s="3" t="n">
        <v>2180</v>
      </c>
      <c r="W38" s="3" t="n">
        <v>2192</v>
      </c>
      <c r="X38" s="3" t="n">
        <v>2280</v>
      </c>
      <c r="Y38" s="3" t="n">
        <v>1830</v>
      </c>
      <c r="Z38" s="3" t="n">
        <v>1046</v>
      </c>
      <c r="AA38" s="3" t="n">
        <v>1904</v>
      </c>
      <c r="AB38" s="3" t="n">
        <v>1930</v>
      </c>
      <c r="AC38" s="3" t="n">
        <v>1678</v>
      </c>
      <c r="AD38" s="3" t="n">
        <v>2485</v>
      </c>
      <c r="AE38" s="3" t="n">
        <v>1892</v>
      </c>
      <c r="AF38" s="3" t="n">
        <v>2444</v>
      </c>
      <c r="AG38" s="3" t="n">
        <v>1623</v>
      </c>
      <c r="AH38" s="3" t="n">
        <v>2407</v>
      </c>
      <c r="AI38" s="3" t="n">
        <v>1431</v>
      </c>
      <c r="AJ38" s="3" t="n">
        <v>1592</v>
      </c>
      <c r="AK38" s="3" t="n">
        <v>2176</v>
      </c>
      <c r="AL38" s="3" t="n">
        <v>1595</v>
      </c>
      <c r="AM38" s="3" t="n">
        <v>2062</v>
      </c>
      <c r="AN38" s="3" t="n">
        <v>2056</v>
      </c>
      <c r="AO38" s="3" t="n">
        <v>1994</v>
      </c>
      <c r="AP38" s="3" t="n">
        <v>1254</v>
      </c>
      <c r="AQ38" s="3" t="n">
        <v>1431</v>
      </c>
      <c r="AR38" s="3" t="n">
        <v>1415</v>
      </c>
      <c r="AS38" s="3" t="n">
        <v>1783</v>
      </c>
      <c r="AT38" s="3" t="n">
        <v>1757</v>
      </c>
      <c r="AU38" s="3" t="n">
        <v>1639</v>
      </c>
      <c r="AV38" s="3" t="n">
        <v>1702</v>
      </c>
      <c r="AW38" s="3" t="n">
        <v>2167</v>
      </c>
      <c r="AX38" s="3" t="n">
        <v>1472</v>
      </c>
      <c r="AY38" s="3" t="n">
        <v>1984</v>
      </c>
      <c r="AZ38" s="3" t="n">
        <v>2009</v>
      </c>
    </row>
    <row r="39" customFormat="false" ht="12.75" hidden="false" customHeight="false" outlineLevel="0" collapsed="false">
      <c r="A39" s="2" t="n">
        <v>20821</v>
      </c>
      <c r="B39" s="3" t="n">
        <v>1416</v>
      </c>
      <c r="C39" s="3" t="n">
        <v>2335</v>
      </c>
      <c r="D39" s="3" t="n">
        <v>1891</v>
      </c>
      <c r="E39" s="3" t="n">
        <v>1241</v>
      </c>
      <c r="F39" s="3" t="n">
        <v>2579</v>
      </c>
      <c r="G39" s="3" t="n">
        <v>2101</v>
      </c>
      <c r="H39" s="3" t="n">
        <v>2806</v>
      </c>
      <c r="I39" s="3" t="n">
        <v>2637</v>
      </c>
      <c r="J39" s="3" t="n">
        <v>2607</v>
      </c>
      <c r="K39" s="3" t="n">
        <v>1833</v>
      </c>
      <c r="L39" s="3" t="n">
        <v>1519</v>
      </c>
      <c r="M39" s="3" t="n">
        <v>1933</v>
      </c>
      <c r="N39" s="3" t="n">
        <v>1779</v>
      </c>
      <c r="O39" s="3" t="n">
        <v>2520</v>
      </c>
      <c r="P39" s="3" t="n">
        <v>2031</v>
      </c>
      <c r="Q39" s="3" t="n">
        <v>1943</v>
      </c>
      <c r="R39" s="3" t="n">
        <v>1910</v>
      </c>
      <c r="S39" s="3" t="n">
        <v>1484</v>
      </c>
      <c r="T39" s="3" t="n">
        <v>1612</v>
      </c>
      <c r="U39" s="3" t="n">
        <v>1713</v>
      </c>
      <c r="V39" s="3" t="n">
        <v>2262</v>
      </c>
      <c r="W39" s="3" t="n">
        <v>2294</v>
      </c>
      <c r="X39" s="3" t="n">
        <v>2313</v>
      </c>
      <c r="Y39" s="3" t="n">
        <v>1922</v>
      </c>
      <c r="Z39" s="3" t="n">
        <v>1056</v>
      </c>
      <c r="AA39" s="3" t="n">
        <v>1945</v>
      </c>
      <c r="AB39" s="3" t="n">
        <v>1984</v>
      </c>
      <c r="AC39" s="3" t="n">
        <v>1952</v>
      </c>
      <c r="AD39" s="3" t="n">
        <v>2559</v>
      </c>
      <c r="AE39" s="3" t="n">
        <v>1998</v>
      </c>
      <c r="AF39" s="3" t="n">
        <v>2546</v>
      </c>
      <c r="AG39" s="3" t="n">
        <v>1732</v>
      </c>
      <c r="AH39" s="3" t="n">
        <v>2513</v>
      </c>
      <c r="AI39" s="3" t="n">
        <v>1418</v>
      </c>
      <c r="AJ39" s="3" t="n">
        <v>1636</v>
      </c>
      <c r="AK39" s="3" t="n">
        <v>2235</v>
      </c>
      <c r="AL39" s="3" t="n">
        <v>1656</v>
      </c>
      <c r="AM39" s="3" t="n">
        <v>2045</v>
      </c>
      <c r="AN39" s="3" t="n">
        <v>2166</v>
      </c>
      <c r="AO39" s="3" t="n">
        <v>2021</v>
      </c>
      <c r="AP39" s="3" t="n">
        <v>1279</v>
      </c>
      <c r="AQ39" s="3" t="n">
        <v>1692</v>
      </c>
      <c r="AR39" s="3" t="n">
        <v>1469</v>
      </c>
      <c r="AS39" s="3" t="n">
        <v>1852</v>
      </c>
      <c r="AT39" s="3" t="n">
        <v>1861</v>
      </c>
      <c r="AU39" s="3" t="n">
        <v>1704</v>
      </c>
      <c r="AV39" s="3" t="n">
        <v>1728</v>
      </c>
      <c r="AW39" s="3" t="n">
        <v>2256</v>
      </c>
      <c r="AX39" s="3" t="n">
        <v>1588</v>
      </c>
      <c r="AY39" s="3" t="n">
        <v>2052</v>
      </c>
      <c r="AZ39" s="3" t="n">
        <v>2133</v>
      </c>
    </row>
    <row r="40" customFormat="false" ht="12.75" hidden="false" customHeight="false" outlineLevel="0" collapsed="false">
      <c r="A40" s="2" t="n">
        <v>21186</v>
      </c>
      <c r="B40" s="3" t="n">
        <v>1453</v>
      </c>
      <c r="C40" s="3" t="n">
        <v>2495</v>
      </c>
      <c r="D40" s="3" t="n">
        <v>1892</v>
      </c>
      <c r="E40" s="3" t="n">
        <v>1304</v>
      </c>
      <c r="F40" s="3" t="n">
        <v>2597</v>
      </c>
      <c r="G40" s="3" t="n">
        <v>2147</v>
      </c>
      <c r="H40" s="3" t="n">
        <v>2617</v>
      </c>
      <c r="I40" s="3" t="n">
        <v>2672</v>
      </c>
      <c r="J40" s="3" t="n">
        <v>2714</v>
      </c>
      <c r="K40" s="3" t="n">
        <v>1881</v>
      </c>
      <c r="L40" s="3" t="n">
        <v>1570</v>
      </c>
      <c r="M40" s="3" t="n">
        <v>1929</v>
      </c>
      <c r="N40" s="3" t="n">
        <v>1805</v>
      </c>
      <c r="O40" s="3" t="n">
        <v>2487</v>
      </c>
      <c r="P40" s="3" t="n">
        <v>2007</v>
      </c>
      <c r="Q40" s="3" t="n">
        <v>1992</v>
      </c>
      <c r="R40" s="3" t="n">
        <v>2079</v>
      </c>
      <c r="S40" s="3" t="n">
        <v>1530</v>
      </c>
      <c r="T40" s="3" t="n">
        <v>1631</v>
      </c>
      <c r="U40" s="3" t="n">
        <v>1778</v>
      </c>
      <c r="V40" s="3" t="n">
        <v>2207</v>
      </c>
      <c r="W40" s="3" t="n">
        <v>2308</v>
      </c>
      <c r="X40" s="3" t="n">
        <v>2243</v>
      </c>
      <c r="Y40" s="3" t="n">
        <v>2007</v>
      </c>
      <c r="Z40" s="3" t="n">
        <v>1147</v>
      </c>
      <c r="AA40" s="3" t="n">
        <v>2075</v>
      </c>
      <c r="AB40" s="3" t="n">
        <v>2068</v>
      </c>
      <c r="AC40" s="3" t="n">
        <v>2064</v>
      </c>
      <c r="AD40" s="3" t="n">
        <v>2622</v>
      </c>
      <c r="AE40" s="3" t="n">
        <v>2003</v>
      </c>
      <c r="AF40" s="3" t="n">
        <v>2442</v>
      </c>
      <c r="AG40" s="3" t="n">
        <v>1836</v>
      </c>
      <c r="AH40" s="3" t="n">
        <v>2582</v>
      </c>
      <c r="AI40" s="3" t="n">
        <v>1497</v>
      </c>
      <c r="AJ40" s="3" t="n">
        <v>1907</v>
      </c>
      <c r="AK40" s="3" t="n">
        <v>2172</v>
      </c>
      <c r="AL40" s="3" t="n">
        <v>1796</v>
      </c>
      <c r="AM40" s="3" t="n">
        <v>2092</v>
      </c>
      <c r="AN40" s="3" t="n">
        <v>2158</v>
      </c>
      <c r="AO40" s="3" t="n">
        <v>2090</v>
      </c>
      <c r="AP40" s="3" t="n">
        <v>1308</v>
      </c>
      <c r="AQ40" s="3" t="n">
        <v>1762</v>
      </c>
      <c r="AR40" s="3" t="n">
        <v>1518</v>
      </c>
      <c r="AS40" s="3" t="n">
        <v>1874</v>
      </c>
      <c r="AT40" s="3" t="n">
        <v>1885</v>
      </c>
      <c r="AU40" s="3" t="n">
        <v>1720</v>
      </c>
      <c r="AV40" s="3" t="n">
        <v>1756</v>
      </c>
      <c r="AW40" s="3" t="n">
        <v>2261</v>
      </c>
      <c r="AX40" s="3" t="n">
        <v>1583</v>
      </c>
      <c r="AY40" s="3" t="n">
        <v>2066</v>
      </c>
      <c r="AZ40" s="3" t="n">
        <v>2177</v>
      </c>
    </row>
    <row r="41" customFormat="false" ht="12.75" hidden="false" customHeight="false" outlineLevel="0" collapsed="false">
      <c r="A41" s="2" t="n">
        <v>21551</v>
      </c>
      <c r="B41" s="3" t="n">
        <v>1508</v>
      </c>
      <c r="C41" s="3" t="n">
        <v>2646</v>
      </c>
      <c r="D41" s="3" t="n">
        <v>1976</v>
      </c>
      <c r="E41" s="3" t="n">
        <v>1406</v>
      </c>
      <c r="F41" s="3" t="n">
        <v>2739</v>
      </c>
      <c r="G41" s="3" t="n">
        <v>2250</v>
      </c>
      <c r="H41" s="3" t="n">
        <v>2711</v>
      </c>
      <c r="I41" s="3" t="n">
        <v>2738</v>
      </c>
      <c r="J41" s="3" t="n">
        <v>2784</v>
      </c>
      <c r="K41" s="3" t="n">
        <v>2001</v>
      </c>
      <c r="L41" s="3" t="n">
        <v>1647</v>
      </c>
      <c r="M41" s="3" t="n">
        <v>2098</v>
      </c>
      <c r="N41" s="3" t="n">
        <v>1878</v>
      </c>
      <c r="O41" s="3" t="n">
        <v>2613</v>
      </c>
      <c r="P41" s="3" t="n">
        <v>2121</v>
      </c>
      <c r="Q41" s="3" t="n">
        <v>2025</v>
      </c>
      <c r="R41" s="3" t="n">
        <v>2078</v>
      </c>
      <c r="S41" s="3" t="n">
        <v>1588</v>
      </c>
      <c r="T41" s="3" t="n">
        <v>1679</v>
      </c>
      <c r="U41" s="3" t="n">
        <v>1827</v>
      </c>
      <c r="V41" s="3" t="n">
        <v>2267</v>
      </c>
      <c r="W41" s="3" t="n">
        <v>2415</v>
      </c>
      <c r="X41" s="3" t="n">
        <v>2353</v>
      </c>
      <c r="Y41" s="3" t="n">
        <v>2051</v>
      </c>
      <c r="Z41" s="3" t="n">
        <v>1237</v>
      </c>
      <c r="AA41" s="3" t="n">
        <v>2159</v>
      </c>
      <c r="AB41" s="3" t="n">
        <v>2014</v>
      </c>
      <c r="AC41" s="3" t="n">
        <v>2058</v>
      </c>
      <c r="AD41" s="3" t="n">
        <v>2779</v>
      </c>
      <c r="AE41" s="3" t="n">
        <v>2122</v>
      </c>
      <c r="AF41" s="3" t="n">
        <v>2571</v>
      </c>
      <c r="AG41" s="3" t="n">
        <v>1904</v>
      </c>
      <c r="AH41" s="3" t="n">
        <v>2726</v>
      </c>
      <c r="AI41" s="3" t="n">
        <v>1571</v>
      </c>
      <c r="AJ41" s="3" t="n">
        <v>1722</v>
      </c>
      <c r="AK41" s="3" t="n">
        <v>2306</v>
      </c>
      <c r="AL41" s="3" t="n">
        <v>1854</v>
      </c>
      <c r="AM41" s="3" t="n">
        <v>2228</v>
      </c>
      <c r="AN41" s="3" t="n">
        <v>2231</v>
      </c>
      <c r="AO41" s="3" t="n">
        <v>2208</v>
      </c>
      <c r="AP41" s="3" t="n">
        <v>1382</v>
      </c>
      <c r="AQ41" s="3" t="n">
        <v>1565</v>
      </c>
      <c r="AR41" s="3" t="n">
        <v>1604</v>
      </c>
      <c r="AS41" s="3" t="n">
        <v>1947</v>
      </c>
      <c r="AT41" s="3" t="n">
        <v>1965</v>
      </c>
      <c r="AU41" s="3" t="n">
        <v>1816</v>
      </c>
      <c r="AV41" s="3" t="n">
        <v>1853</v>
      </c>
      <c r="AW41" s="3" t="n">
        <v>2362</v>
      </c>
      <c r="AX41" s="3" t="n">
        <v>1623</v>
      </c>
      <c r="AY41" s="3" t="n">
        <v>2212</v>
      </c>
      <c r="AZ41" s="3" t="n">
        <v>2274</v>
      </c>
    </row>
    <row r="42" customFormat="false" ht="12.75" hidden="false" customHeight="false" outlineLevel="0" collapsed="false">
      <c r="A42" s="2" t="n">
        <v>21916</v>
      </c>
      <c r="B42" s="3" t="n">
        <v>1539</v>
      </c>
      <c r="C42" s="3" t="n">
        <v>3062</v>
      </c>
      <c r="D42" s="3" t="n">
        <v>2063</v>
      </c>
      <c r="E42" s="3" t="n">
        <v>1397</v>
      </c>
      <c r="F42" s="3" t="n">
        <v>2822</v>
      </c>
      <c r="G42" s="3" t="n">
        <v>2331</v>
      </c>
      <c r="H42" s="3" t="n">
        <v>2799</v>
      </c>
      <c r="I42" s="3" t="n">
        <v>2817</v>
      </c>
      <c r="J42" s="3" t="n">
        <v>2802</v>
      </c>
      <c r="K42" s="3" t="n">
        <v>2016</v>
      </c>
      <c r="L42" s="3" t="n">
        <v>1685</v>
      </c>
      <c r="M42" s="3" t="n">
        <v>2326</v>
      </c>
      <c r="N42" s="3" t="n">
        <v>1882</v>
      </c>
      <c r="O42" s="3" t="n">
        <v>2670</v>
      </c>
      <c r="P42" s="3" t="n">
        <v>2201</v>
      </c>
      <c r="Q42" s="3" t="n">
        <v>2058</v>
      </c>
      <c r="R42" s="3" t="n">
        <v>2141</v>
      </c>
      <c r="S42" s="3" t="n">
        <v>1617</v>
      </c>
      <c r="T42" s="3" t="n">
        <v>1683</v>
      </c>
      <c r="U42" s="3" t="n">
        <v>1901</v>
      </c>
      <c r="V42" s="3" t="n">
        <v>2349</v>
      </c>
      <c r="W42" s="3" t="n">
        <v>2496</v>
      </c>
      <c r="X42" s="3" t="n">
        <v>2437</v>
      </c>
      <c r="Y42" s="3" t="n">
        <v>2143</v>
      </c>
      <c r="Z42" s="3" t="n">
        <v>1227</v>
      </c>
      <c r="AA42" s="3" t="n">
        <v>2190</v>
      </c>
      <c r="AB42" s="3" t="n">
        <v>2066</v>
      </c>
      <c r="AC42" s="3" t="n">
        <v>2161</v>
      </c>
      <c r="AD42" s="3" t="n">
        <v>2922</v>
      </c>
      <c r="AE42" s="3" t="n">
        <v>2193</v>
      </c>
      <c r="AF42" s="3" t="n">
        <v>2670</v>
      </c>
      <c r="AG42" s="3" t="n">
        <v>1890</v>
      </c>
      <c r="AH42" s="3" t="n">
        <v>2822</v>
      </c>
      <c r="AI42" s="3" t="n">
        <v>1620</v>
      </c>
      <c r="AJ42" s="3" t="n">
        <v>1869</v>
      </c>
      <c r="AK42" s="3" t="n">
        <v>2385</v>
      </c>
      <c r="AL42" s="3" t="n">
        <v>1913</v>
      </c>
      <c r="AM42" s="3" t="n">
        <v>2268</v>
      </c>
      <c r="AN42" s="3" t="n">
        <v>2293</v>
      </c>
      <c r="AO42" s="3" t="n">
        <v>2262</v>
      </c>
      <c r="AP42" s="3" t="n">
        <v>1427</v>
      </c>
      <c r="AQ42" s="3" t="n">
        <v>1888</v>
      </c>
      <c r="AR42" s="3" t="n">
        <v>1624</v>
      </c>
      <c r="AS42" s="3" t="n">
        <v>1956</v>
      </c>
      <c r="AT42" s="3" t="n">
        <v>2030</v>
      </c>
      <c r="AU42" s="3" t="n">
        <v>1913</v>
      </c>
      <c r="AV42" s="3" t="n">
        <v>1906</v>
      </c>
      <c r="AW42" s="3" t="n">
        <v>2416</v>
      </c>
      <c r="AX42" s="3" t="n">
        <v>1652</v>
      </c>
      <c r="AY42" s="3" t="n">
        <v>2249</v>
      </c>
      <c r="AZ42" s="3" t="n">
        <v>2306</v>
      </c>
    </row>
    <row r="43" customFormat="false" ht="12.75" hidden="false" customHeight="false" outlineLevel="0" collapsed="false">
      <c r="A43" s="2" t="n">
        <v>22282</v>
      </c>
      <c r="B43" s="3" t="n">
        <v>1567</v>
      </c>
      <c r="C43" s="3" t="n">
        <v>2932</v>
      </c>
      <c r="D43" s="3" t="n">
        <v>2109</v>
      </c>
      <c r="E43" s="3" t="n">
        <v>1502</v>
      </c>
      <c r="F43" s="3" t="n">
        <v>2878</v>
      </c>
      <c r="G43" s="3" t="n">
        <v>2408</v>
      </c>
      <c r="H43" s="3" t="n">
        <v>2911</v>
      </c>
      <c r="I43" s="3" t="n">
        <v>2823</v>
      </c>
      <c r="J43" s="3" t="n">
        <v>2906</v>
      </c>
      <c r="K43" s="3" t="n">
        <v>2034</v>
      </c>
      <c r="L43" s="3" t="n">
        <v>1731</v>
      </c>
      <c r="M43" s="3" t="n">
        <v>2452</v>
      </c>
      <c r="N43" s="3" t="n">
        <v>1955</v>
      </c>
      <c r="O43" s="3" t="n">
        <v>2760</v>
      </c>
      <c r="P43" s="3" t="n">
        <v>2240</v>
      </c>
      <c r="Q43" s="3" t="n">
        <v>2180</v>
      </c>
      <c r="R43" s="3" t="n">
        <v>2202</v>
      </c>
      <c r="S43" s="3" t="n">
        <v>1714</v>
      </c>
      <c r="T43" s="3" t="n">
        <v>1734</v>
      </c>
      <c r="U43" s="3" t="n">
        <v>1883</v>
      </c>
      <c r="V43" s="3" t="n">
        <v>2447</v>
      </c>
      <c r="W43" s="3" t="n">
        <v>2590</v>
      </c>
      <c r="X43" s="3" t="n">
        <v>2428</v>
      </c>
      <c r="Y43" s="3" t="n">
        <v>2224</v>
      </c>
      <c r="Z43" s="3" t="n">
        <v>1312</v>
      </c>
      <c r="AA43" s="3" t="n">
        <v>2252</v>
      </c>
      <c r="AB43" s="3" t="n">
        <v>2012</v>
      </c>
      <c r="AC43" s="3" t="n">
        <v>2164</v>
      </c>
      <c r="AD43" s="3" t="n">
        <v>2988</v>
      </c>
      <c r="AE43" s="3" t="n">
        <v>2276</v>
      </c>
      <c r="AF43" s="3" t="n">
        <v>2733</v>
      </c>
      <c r="AG43" s="3" t="n">
        <v>1955</v>
      </c>
      <c r="AH43" s="3" t="n">
        <v>2904</v>
      </c>
      <c r="AI43" s="3" t="n">
        <v>1680</v>
      </c>
      <c r="AJ43" s="3" t="n">
        <v>1679</v>
      </c>
      <c r="AK43" s="3" t="n">
        <v>2399</v>
      </c>
      <c r="AL43" s="3" t="n">
        <v>1941</v>
      </c>
      <c r="AM43" s="3" t="n">
        <v>2332</v>
      </c>
      <c r="AN43" s="3" t="n">
        <v>2328</v>
      </c>
      <c r="AO43" s="3" t="n">
        <v>2358</v>
      </c>
      <c r="AP43" s="3" t="n">
        <v>1488</v>
      </c>
      <c r="AQ43" s="3" t="n">
        <v>1872</v>
      </c>
      <c r="AR43" s="3" t="n">
        <v>1696</v>
      </c>
      <c r="AS43" s="3" t="n">
        <v>2024</v>
      </c>
      <c r="AT43" s="3" t="n">
        <v>2085</v>
      </c>
      <c r="AU43" s="3" t="n">
        <v>1986</v>
      </c>
      <c r="AV43" s="3" t="n">
        <v>1975</v>
      </c>
      <c r="AW43" s="3" t="n">
        <v>2514</v>
      </c>
      <c r="AX43" s="3" t="n">
        <v>1696</v>
      </c>
      <c r="AY43" s="3" t="n">
        <v>2295</v>
      </c>
      <c r="AZ43" s="3" t="n">
        <v>2377</v>
      </c>
    </row>
    <row r="44" customFormat="false" ht="12.75" hidden="false" customHeight="false" outlineLevel="0" collapsed="false">
      <c r="A44" s="2" t="n">
        <v>22647</v>
      </c>
      <c r="B44" s="3" t="n">
        <v>1644</v>
      </c>
      <c r="C44" s="3" t="n">
        <v>2970</v>
      </c>
      <c r="D44" s="3" t="n">
        <v>2173</v>
      </c>
      <c r="E44" s="3" t="n">
        <v>1559</v>
      </c>
      <c r="F44" s="3" t="n">
        <v>3002</v>
      </c>
      <c r="G44" s="3" t="n">
        <v>2461</v>
      </c>
      <c r="H44" s="3" t="n">
        <v>3039</v>
      </c>
      <c r="I44" s="3" t="n">
        <v>2937</v>
      </c>
      <c r="J44" s="3" t="n">
        <v>3099</v>
      </c>
      <c r="K44" s="3" t="n">
        <v>2110</v>
      </c>
      <c r="L44" s="3" t="n">
        <v>1828</v>
      </c>
      <c r="M44" s="3" t="n">
        <v>2530</v>
      </c>
      <c r="N44" s="3" t="n">
        <v>2068</v>
      </c>
      <c r="O44" s="3" t="n">
        <v>2870</v>
      </c>
      <c r="P44" s="3" t="n">
        <v>2396</v>
      </c>
      <c r="Q44" s="3" t="n">
        <v>2280</v>
      </c>
      <c r="R44" s="3" t="n">
        <v>2278</v>
      </c>
      <c r="S44" s="3" t="n">
        <v>1805</v>
      </c>
      <c r="T44" s="3" t="n">
        <v>1797</v>
      </c>
      <c r="U44" s="3" t="n">
        <v>1963</v>
      </c>
      <c r="V44" s="3" t="n">
        <v>2574</v>
      </c>
      <c r="W44" s="3" t="n">
        <v>2718</v>
      </c>
      <c r="X44" s="3" t="n">
        <v>2596</v>
      </c>
      <c r="Y44" s="3" t="n">
        <v>2316</v>
      </c>
      <c r="Z44" s="3" t="n">
        <v>1347</v>
      </c>
      <c r="AA44" s="3" t="n">
        <v>2369</v>
      </c>
      <c r="AB44" s="3" t="n">
        <v>2357</v>
      </c>
      <c r="AC44" s="3" t="n">
        <v>2323</v>
      </c>
      <c r="AD44" s="3" t="n">
        <v>3222</v>
      </c>
      <c r="AE44" s="3" t="n">
        <v>2385</v>
      </c>
      <c r="AF44" s="3" t="n">
        <v>2888</v>
      </c>
      <c r="AG44" s="3" t="n">
        <v>2002</v>
      </c>
      <c r="AH44" s="3" t="n">
        <v>3021</v>
      </c>
      <c r="AI44" s="3" t="n">
        <v>1787</v>
      </c>
      <c r="AJ44" s="3" t="n">
        <v>2381</v>
      </c>
      <c r="AK44" s="3" t="n">
        <v>2510</v>
      </c>
      <c r="AL44" s="3" t="n">
        <v>1984</v>
      </c>
      <c r="AM44" s="3" t="n">
        <v>2441</v>
      </c>
      <c r="AN44" s="3" t="n">
        <v>2434</v>
      </c>
      <c r="AO44" s="3" t="n">
        <v>2489</v>
      </c>
      <c r="AP44" s="3" t="n">
        <v>1590</v>
      </c>
      <c r="AQ44" s="3" t="n">
        <v>2101</v>
      </c>
      <c r="AR44" s="3" t="n">
        <v>1776</v>
      </c>
      <c r="AS44" s="3" t="n">
        <v>2076</v>
      </c>
      <c r="AT44" s="3" t="n">
        <v>2225</v>
      </c>
      <c r="AU44" s="3" t="n">
        <v>2068</v>
      </c>
      <c r="AV44" s="3" t="n">
        <v>2091</v>
      </c>
      <c r="AW44" s="3" t="n">
        <v>2661</v>
      </c>
      <c r="AX44" s="3" t="n">
        <v>1788</v>
      </c>
      <c r="AY44" s="3" t="n">
        <v>2404</v>
      </c>
      <c r="AZ44" s="3" t="n">
        <v>2490</v>
      </c>
    </row>
    <row r="45" customFormat="false" ht="12.75" hidden="false" customHeight="false" outlineLevel="0" collapsed="false">
      <c r="A45" s="2" t="n">
        <v>23012</v>
      </c>
      <c r="B45" s="3" t="n">
        <v>1734</v>
      </c>
      <c r="C45" s="3" t="n">
        <v>3087</v>
      </c>
      <c r="D45" s="3" t="n">
        <v>2208</v>
      </c>
      <c r="E45" s="3" t="n">
        <v>1637</v>
      </c>
      <c r="F45" s="3" t="n">
        <v>3100</v>
      </c>
      <c r="G45" s="3" t="n">
        <v>2528</v>
      </c>
      <c r="H45" s="3" t="n">
        <v>3113</v>
      </c>
      <c r="I45" s="3" t="n">
        <v>3055</v>
      </c>
      <c r="J45" s="3" t="n">
        <v>3254</v>
      </c>
      <c r="K45" s="3" t="n">
        <v>2197</v>
      </c>
      <c r="L45" s="3" t="n">
        <v>1946</v>
      </c>
      <c r="M45" s="3" t="n">
        <v>2706</v>
      </c>
      <c r="N45" s="3" t="n">
        <v>2140</v>
      </c>
      <c r="O45" s="3" t="n">
        <v>2948</v>
      </c>
      <c r="P45" s="3" t="n">
        <v>2483</v>
      </c>
      <c r="Q45" s="3" t="n">
        <v>2428</v>
      </c>
      <c r="R45" s="3" t="n">
        <v>2350</v>
      </c>
      <c r="S45" s="3" t="n">
        <v>1888</v>
      </c>
      <c r="T45" s="3" t="n">
        <v>1900</v>
      </c>
      <c r="U45" s="3" t="n">
        <v>2030</v>
      </c>
      <c r="V45" s="3" t="n">
        <v>2657</v>
      </c>
      <c r="W45" s="3" t="n">
        <v>2783</v>
      </c>
      <c r="X45" s="3" t="n">
        <v>2735</v>
      </c>
      <c r="Y45" s="3" t="n">
        <v>2446</v>
      </c>
      <c r="Z45" s="3" t="n">
        <v>1484</v>
      </c>
      <c r="AA45" s="3" t="n">
        <v>2468</v>
      </c>
      <c r="AB45" s="3" t="n">
        <v>2320</v>
      </c>
      <c r="AC45" s="3" t="n">
        <v>2367</v>
      </c>
      <c r="AD45" s="3" t="n">
        <v>3214</v>
      </c>
      <c r="AE45" s="3" t="n">
        <v>2418</v>
      </c>
      <c r="AF45" s="3" t="n">
        <v>2960</v>
      </c>
      <c r="AG45" s="3" t="n">
        <v>2048</v>
      </c>
      <c r="AH45" s="3" t="n">
        <v>3114</v>
      </c>
      <c r="AI45" s="3" t="n">
        <v>1866</v>
      </c>
      <c r="AJ45" s="3" t="n">
        <v>2179</v>
      </c>
      <c r="AK45" s="3" t="n">
        <v>2600</v>
      </c>
      <c r="AL45" s="3" t="n">
        <v>2042</v>
      </c>
      <c r="AM45" s="3" t="n">
        <v>2524</v>
      </c>
      <c r="AN45" s="3" t="n">
        <v>2507</v>
      </c>
      <c r="AO45" s="3" t="n">
        <v>2586</v>
      </c>
      <c r="AP45" s="3" t="n">
        <v>1656</v>
      </c>
      <c r="AQ45" s="3" t="n">
        <v>2020</v>
      </c>
      <c r="AR45" s="3" t="n">
        <v>1859</v>
      </c>
      <c r="AS45" s="3" t="n">
        <v>2150</v>
      </c>
      <c r="AT45" s="3" t="n">
        <v>2274</v>
      </c>
      <c r="AU45" s="3" t="n">
        <v>2125</v>
      </c>
      <c r="AV45" s="3" t="n">
        <v>2188</v>
      </c>
      <c r="AW45" s="3" t="n">
        <v>2716</v>
      </c>
      <c r="AX45" s="3" t="n">
        <v>1879</v>
      </c>
      <c r="AY45" s="3" t="n">
        <v>2450</v>
      </c>
      <c r="AZ45" s="3" t="n">
        <v>2520</v>
      </c>
    </row>
    <row r="46" customFormat="false" ht="12.75" hidden="false" customHeight="false" outlineLevel="0" collapsed="false">
      <c r="A46" s="2" t="n">
        <v>23377</v>
      </c>
      <c r="B46" s="3" t="n">
        <v>1864</v>
      </c>
      <c r="C46" s="3" t="n">
        <v>3382</v>
      </c>
      <c r="D46" s="3" t="n">
        <v>2314</v>
      </c>
      <c r="E46" s="3" t="n">
        <v>1757</v>
      </c>
      <c r="F46" s="3" t="n">
        <v>3273</v>
      </c>
      <c r="G46" s="3" t="n">
        <v>2628</v>
      </c>
      <c r="H46" s="3" t="n">
        <v>3258</v>
      </c>
      <c r="I46" s="3" t="n">
        <v>3216</v>
      </c>
      <c r="J46" s="3" t="n">
        <v>3462</v>
      </c>
      <c r="K46" s="3" t="n">
        <v>2346</v>
      </c>
      <c r="L46" s="3" t="n">
        <v>2067</v>
      </c>
      <c r="M46" s="3" t="n">
        <v>2868</v>
      </c>
      <c r="N46" s="3" t="n">
        <v>2218</v>
      </c>
      <c r="O46" s="3" t="n">
        <v>3096</v>
      </c>
      <c r="P46" s="3" t="n">
        <v>2613</v>
      </c>
      <c r="Q46" s="3" t="n">
        <v>2544</v>
      </c>
      <c r="R46" s="3" t="n">
        <v>2481</v>
      </c>
      <c r="S46" s="3" t="n">
        <v>1953</v>
      </c>
      <c r="T46" s="3" t="n">
        <v>1993</v>
      </c>
      <c r="U46" s="3" t="n">
        <v>2196</v>
      </c>
      <c r="V46" s="3" t="n">
        <v>2812</v>
      </c>
      <c r="W46" s="3" t="n">
        <v>2916</v>
      </c>
      <c r="X46" s="3" t="n">
        <v>2959</v>
      </c>
      <c r="Y46" s="3" t="n">
        <v>2524</v>
      </c>
      <c r="Z46" s="3" t="n">
        <v>1541</v>
      </c>
      <c r="AA46" s="3" t="n">
        <v>2578</v>
      </c>
      <c r="AB46" s="3" t="n">
        <v>2354</v>
      </c>
      <c r="AC46" s="3" t="n">
        <v>2417</v>
      </c>
      <c r="AD46" s="3" t="n">
        <v>3257</v>
      </c>
      <c r="AE46" s="3" t="n">
        <v>2542</v>
      </c>
      <c r="AF46" s="3" t="n">
        <v>3114</v>
      </c>
      <c r="AG46" s="3" t="n">
        <v>2127</v>
      </c>
      <c r="AH46" s="3" t="n">
        <v>3303</v>
      </c>
      <c r="AI46" s="3" t="n">
        <v>1998</v>
      </c>
      <c r="AJ46" s="3" t="n">
        <v>2146</v>
      </c>
      <c r="AK46" s="3" t="n">
        <v>2750</v>
      </c>
      <c r="AL46" s="3" t="n">
        <v>2181</v>
      </c>
      <c r="AM46" s="3" t="n">
        <v>2668</v>
      </c>
      <c r="AN46" s="3" t="n">
        <v>2660</v>
      </c>
      <c r="AO46" s="3" t="n">
        <v>2728</v>
      </c>
      <c r="AP46" s="3" t="n">
        <v>1773</v>
      </c>
      <c r="AQ46" s="3" t="n">
        <v>1993</v>
      </c>
      <c r="AR46" s="3" t="n">
        <v>1971</v>
      </c>
      <c r="AS46" s="3" t="n">
        <v>2279</v>
      </c>
      <c r="AT46" s="3" t="n">
        <v>2380</v>
      </c>
      <c r="AU46" s="3" t="n">
        <v>2264</v>
      </c>
      <c r="AV46" s="3" t="n">
        <v>2373</v>
      </c>
      <c r="AW46" s="3" t="n">
        <v>2838</v>
      </c>
      <c r="AX46" s="3" t="n">
        <v>2003</v>
      </c>
      <c r="AY46" s="3" t="n">
        <v>2610</v>
      </c>
      <c r="AZ46" s="3" t="n">
        <v>2572</v>
      </c>
    </row>
    <row r="47" customFormat="false" ht="12.75" hidden="false" customHeight="false" outlineLevel="0" collapsed="false">
      <c r="A47" s="2" t="n">
        <v>23743</v>
      </c>
      <c r="B47" s="3" t="n">
        <v>2000</v>
      </c>
      <c r="C47" s="3" t="n">
        <v>3549</v>
      </c>
      <c r="D47" s="3" t="n">
        <v>2409</v>
      </c>
      <c r="E47" s="3" t="n">
        <v>1859</v>
      </c>
      <c r="F47" s="3" t="n">
        <v>3410</v>
      </c>
      <c r="G47" s="3" t="n">
        <v>2787</v>
      </c>
      <c r="H47" s="3" t="n">
        <v>3428</v>
      </c>
      <c r="I47" s="3" t="n">
        <v>3477</v>
      </c>
      <c r="J47" s="3" t="n">
        <v>3756</v>
      </c>
      <c r="K47" s="3" t="n">
        <v>2493</v>
      </c>
      <c r="L47" s="3" t="n">
        <v>2241</v>
      </c>
      <c r="M47" s="3" t="n">
        <v>3123</v>
      </c>
      <c r="N47" s="3" t="n">
        <v>2522</v>
      </c>
      <c r="O47" s="3" t="n">
        <v>3321</v>
      </c>
      <c r="P47" s="3" t="n">
        <v>2852</v>
      </c>
      <c r="Q47" s="3" t="n">
        <v>2825</v>
      </c>
      <c r="R47" s="3" t="n">
        <v>2650</v>
      </c>
      <c r="S47" s="3" t="n">
        <v>2112</v>
      </c>
      <c r="T47" s="3" t="n">
        <v>2127</v>
      </c>
      <c r="U47" s="3" t="n">
        <v>2365</v>
      </c>
      <c r="V47" s="3" t="n">
        <v>2980</v>
      </c>
      <c r="W47" s="3" t="n">
        <v>3081</v>
      </c>
      <c r="X47" s="3" t="n">
        <v>3225</v>
      </c>
      <c r="Y47" s="3" t="n">
        <v>2763</v>
      </c>
      <c r="Z47" s="3" t="n">
        <v>1669</v>
      </c>
      <c r="AA47" s="3" t="n">
        <v>2787</v>
      </c>
      <c r="AB47" s="3" t="n">
        <v>2531</v>
      </c>
      <c r="AC47" s="3" t="n">
        <v>2681</v>
      </c>
      <c r="AD47" s="3" t="n">
        <v>3349</v>
      </c>
      <c r="AE47" s="3" t="n">
        <v>2693</v>
      </c>
      <c r="AF47" s="3" t="n">
        <v>3293</v>
      </c>
      <c r="AG47" s="3" t="n">
        <v>2240</v>
      </c>
      <c r="AH47" s="3" t="n">
        <v>3475</v>
      </c>
      <c r="AI47" s="3" t="n">
        <v>2129</v>
      </c>
      <c r="AJ47" s="3" t="n">
        <v>2499</v>
      </c>
      <c r="AK47" s="3" t="n">
        <v>2942</v>
      </c>
      <c r="AL47" s="3" t="n">
        <v>2344</v>
      </c>
      <c r="AM47" s="3" t="n">
        <v>2833</v>
      </c>
      <c r="AN47" s="3" t="n">
        <v>2827</v>
      </c>
      <c r="AO47" s="3" t="n">
        <v>2910</v>
      </c>
      <c r="AP47" s="3" t="n">
        <v>1941</v>
      </c>
      <c r="AQ47" s="3" t="n">
        <v>2277</v>
      </c>
      <c r="AR47" s="3" t="n">
        <v>2135</v>
      </c>
      <c r="AS47" s="3" t="n">
        <v>2426</v>
      </c>
      <c r="AT47" s="3" t="n">
        <v>2479</v>
      </c>
      <c r="AU47" s="3" t="n">
        <v>2452</v>
      </c>
      <c r="AV47" s="3" t="n">
        <v>2530</v>
      </c>
      <c r="AW47" s="3" t="n">
        <v>3055</v>
      </c>
      <c r="AX47" s="3" t="n">
        <v>2155</v>
      </c>
      <c r="AY47" s="3" t="n">
        <v>2780</v>
      </c>
      <c r="AZ47" s="3" t="n">
        <v>2719</v>
      </c>
    </row>
    <row r="48" customFormat="false" ht="12.75" hidden="false" customHeight="false" outlineLevel="0" collapsed="false">
      <c r="A48" s="2" t="n">
        <v>24108</v>
      </c>
      <c r="B48" s="3" t="n">
        <v>2132</v>
      </c>
      <c r="C48" s="3" t="n">
        <v>3807</v>
      </c>
      <c r="D48" s="3" t="n">
        <v>2579</v>
      </c>
      <c r="E48" s="3" t="n">
        <v>2063</v>
      </c>
      <c r="F48" s="3" t="n">
        <v>3653</v>
      </c>
      <c r="G48" s="3" t="n">
        <v>2965</v>
      </c>
      <c r="H48" s="3" t="n">
        <v>3705</v>
      </c>
      <c r="I48" s="3" t="n">
        <v>3607</v>
      </c>
      <c r="J48" s="3" t="n">
        <v>3951</v>
      </c>
      <c r="K48" s="3" t="n">
        <v>2676</v>
      </c>
      <c r="L48" s="3" t="n">
        <v>2442</v>
      </c>
      <c r="M48" s="3" t="n">
        <v>3385</v>
      </c>
      <c r="N48" s="3" t="n">
        <v>2549</v>
      </c>
      <c r="O48" s="3" t="n">
        <v>3550</v>
      </c>
      <c r="P48" s="3" t="n">
        <v>3031</v>
      </c>
      <c r="Q48" s="3" t="n">
        <v>3054</v>
      </c>
      <c r="R48" s="3" t="n">
        <v>2851</v>
      </c>
      <c r="S48" s="3" t="n">
        <v>2303</v>
      </c>
      <c r="T48" s="3" t="n">
        <v>2317</v>
      </c>
      <c r="U48" s="3" t="n">
        <v>2513</v>
      </c>
      <c r="V48" s="3" t="n">
        <v>3206</v>
      </c>
      <c r="W48" s="3" t="n">
        <v>3305</v>
      </c>
      <c r="X48" s="3" t="n">
        <v>3458</v>
      </c>
      <c r="Y48" s="3" t="n">
        <v>2976</v>
      </c>
      <c r="Z48" s="3" t="n">
        <v>1817</v>
      </c>
      <c r="AA48" s="3" t="n">
        <v>2945</v>
      </c>
      <c r="AB48" s="3" t="n">
        <v>2710</v>
      </c>
      <c r="AC48" s="3" t="n">
        <v>2918</v>
      </c>
      <c r="AD48" s="3" t="n">
        <v>3522</v>
      </c>
      <c r="AE48" s="3" t="n">
        <v>2942</v>
      </c>
      <c r="AF48" s="3" t="n">
        <v>3523</v>
      </c>
      <c r="AG48" s="3" t="n">
        <v>2372</v>
      </c>
      <c r="AH48" s="3" t="n">
        <v>3708</v>
      </c>
      <c r="AI48" s="3" t="n">
        <v>2347</v>
      </c>
      <c r="AJ48" s="3" t="n">
        <v>2535</v>
      </c>
      <c r="AK48" s="3" t="n">
        <v>3173</v>
      </c>
      <c r="AL48" s="3" t="n">
        <v>2497</v>
      </c>
      <c r="AM48" s="3" t="n">
        <v>3009</v>
      </c>
      <c r="AN48" s="3" t="n">
        <v>3034</v>
      </c>
      <c r="AO48" s="3" t="n">
        <v>3157</v>
      </c>
      <c r="AP48" s="3" t="n">
        <v>2157</v>
      </c>
      <c r="AQ48" s="3" t="n">
        <v>2495</v>
      </c>
      <c r="AR48" s="3" t="n">
        <v>2338</v>
      </c>
      <c r="AS48" s="3" t="n">
        <v>2620</v>
      </c>
      <c r="AT48" s="3" t="n">
        <v>2594</v>
      </c>
      <c r="AU48" s="3" t="n">
        <v>2722</v>
      </c>
      <c r="AV48" s="3" t="n">
        <v>2711</v>
      </c>
      <c r="AW48" s="3" t="n">
        <v>3360</v>
      </c>
      <c r="AX48" s="3" t="n">
        <v>2299</v>
      </c>
      <c r="AY48" s="3" t="n">
        <v>3014</v>
      </c>
      <c r="AZ48" s="3" t="n">
        <v>2878</v>
      </c>
    </row>
    <row r="49" customFormat="false" ht="12.75" hidden="false" customHeight="false" outlineLevel="0" collapsed="false">
      <c r="A49" s="2" t="n">
        <v>24473</v>
      </c>
      <c r="B49" s="3" t="n">
        <v>2256</v>
      </c>
      <c r="C49" s="3" t="n">
        <v>4065</v>
      </c>
      <c r="D49" s="3" t="n">
        <v>2749</v>
      </c>
      <c r="E49" s="3" t="n">
        <v>2185</v>
      </c>
      <c r="F49" s="3" t="n">
        <v>3870</v>
      </c>
      <c r="G49" s="3" t="n">
        <v>3126</v>
      </c>
      <c r="H49" s="3" t="n">
        <v>4018</v>
      </c>
      <c r="I49" s="3" t="n">
        <v>3780</v>
      </c>
      <c r="J49" s="3" t="n">
        <v>4234</v>
      </c>
      <c r="K49" s="3" t="n">
        <v>2902</v>
      </c>
      <c r="L49" s="3" t="n">
        <v>2636</v>
      </c>
      <c r="M49" s="3" t="n">
        <v>3612</v>
      </c>
      <c r="N49" s="3" t="n">
        <v>2715</v>
      </c>
      <c r="O49" s="3" t="n">
        <v>3737</v>
      </c>
      <c r="P49" s="3" t="n">
        <v>3141</v>
      </c>
      <c r="Q49" s="3" t="n">
        <v>3077</v>
      </c>
      <c r="R49" s="3" t="n">
        <v>2990</v>
      </c>
      <c r="S49" s="3" t="n">
        <v>2473</v>
      </c>
      <c r="T49" s="3" t="n">
        <v>2516</v>
      </c>
      <c r="U49" s="3" t="n">
        <v>2630</v>
      </c>
      <c r="V49" s="3" t="n">
        <v>3438</v>
      </c>
      <c r="W49" s="3" t="n">
        <v>3557</v>
      </c>
      <c r="X49" s="3" t="n">
        <v>3566</v>
      </c>
      <c r="Y49" s="3" t="n">
        <v>3163</v>
      </c>
      <c r="Z49" s="3" t="n">
        <v>1984</v>
      </c>
      <c r="AA49" s="3" t="n">
        <v>3123</v>
      </c>
      <c r="AB49" s="3" t="n">
        <v>2785</v>
      </c>
      <c r="AC49" s="3" t="n">
        <v>3019</v>
      </c>
      <c r="AD49" s="3" t="n">
        <v>3715</v>
      </c>
      <c r="AE49" s="3" t="n">
        <v>3140</v>
      </c>
      <c r="AF49" s="3" t="n">
        <v>3756</v>
      </c>
      <c r="AG49" s="3" t="n">
        <v>2477</v>
      </c>
      <c r="AH49" s="3" t="n">
        <v>3983</v>
      </c>
      <c r="AI49" s="3" t="n">
        <v>2511</v>
      </c>
      <c r="AJ49" s="3" t="n">
        <v>2623</v>
      </c>
      <c r="AK49" s="3" t="n">
        <v>3301</v>
      </c>
      <c r="AL49" s="3" t="n">
        <v>2684</v>
      </c>
      <c r="AM49" s="3" t="n">
        <v>3178</v>
      </c>
      <c r="AN49" s="3" t="n">
        <v>3243</v>
      </c>
      <c r="AO49" s="3" t="n">
        <v>3388</v>
      </c>
      <c r="AP49" s="3" t="n">
        <v>2321</v>
      </c>
      <c r="AQ49" s="3" t="n">
        <v>2577</v>
      </c>
      <c r="AR49" s="3" t="n">
        <v>2482</v>
      </c>
      <c r="AS49" s="3" t="n">
        <v>2834</v>
      </c>
      <c r="AT49" s="3" t="n">
        <v>2713</v>
      </c>
      <c r="AU49" s="3" t="n">
        <v>2878</v>
      </c>
      <c r="AV49" s="3" t="n">
        <v>2936</v>
      </c>
      <c r="AW49" s="3" t="n">
        <v>3545</v>
      </c>
      <c r="AX49" s="3" t="n">
        <v>2448</v>
      </c>
      <c r="AY49" s="3" t="n">
        <v>3172</v>
      </c>
      <c r="AZ49" s="3" t="n">
        <v>3098</v>
      </c>
    </row>
    <row r="50" customFormat="false" ht="12.75" hidden="false" customHeight="false" outlineLevel="0" collapsed="false">
      <c r="A50" s="2" t="n">
        <v>24838</v>
      </c>
      <c r="B50" s="3" t="n">
        <v>2474</v>
      </c>
      <c r="C50" s="3" t="n">
        <v>4305</v>
      </c>
      <c r="D50" s="3" t="n">
        <v>3085</v>
      </c>
      <c r="E50" s="3" t="n">
        <v>2370</v>
      </c>
      <c r="F50" s="3" t="n">
        <v>4196</v>
      </c>
      <c r="G50" s="3" t="n">
        <v>3364</v>
      </c>
      <c r="H50" s="3" t="n">
        <v>4243</v>
      </c>
      <c r="I50" s="3" t="n">
        <v>4072</v>
      </c>
      <c r="J50" s="3" t="n">
        <v>4530</v>
      </c>
      <c r="K50" s="3" t="n">
        <v>3238</v>
      </c>
      <c r="L50" s="3" t="n">
        <v>2870</v>
      </c>
      <c r="M50" s="3" t="n">
        <v>4005</v>
      </c>
      <c r="N50" s="3" t="n">
        <v>2866</v>
      </c>
      <c r="O50" s="3" t="n">
        <v>3987</v>
      </c>
      <c r="P50" s="3" t="n">
        <v>3389</v>
      </c>
      <c r="Q50" s="3" t="n">
        <v>3293</v>
      </c>
      <c r="R50" s="3" t="n">
        <v>3222</v>
      </c>
      <c r="S50" s="3" t="n">
        <v>2686</v>
      </c>
      <c r="T50" s="3" t="n">
        <v>2738</v>
      </c>
      <c r="U50" s="3" t="n">
        <v>2840</v>
      </c>
      <c r="V50" s="3" t="n">
        <v>3751</v>
      </c>
      <c r="W50" s="3" t="n">
        <v>3872</v>
      </c>
      <c r="X50" s="3" t="n">
        <v>3919</v>
      </c>
      <c r="Y50" s="3" t="n">
        <v>3441</v>
      </c>
      <c r="Z50" s="3" t="n">
        <v>2179</v>
      </c>
      <c r="AA50" s="3" t="n">
        <v>3434</v>
      </c>
      <c r="AB50" s="3" t="n">
        <v>2932</v>
      </c>
      <c r="AC50" s="3" t="n">
        <v>3196</v>
      </c>
      <c r="AD50" s="3" t="n">
        <v>4169</v>
      </c>
      <c r="AE50" s="3" t="n">
        <v>3414</v>
      </c>
      <c r="AF50" s="3" t="n">
        <v>4081</v>
      </c>
      <c r="AG50" s="3" t="n">
        <v>2695</v>
      </c>
      <c r="AH50" s="3" t="n">
        <v>4361</v>
      </c>
      <c r="AI50" s="3" t="n">
        <v>2740</v>
      </c>
      <c r="AJ50" s="3" t="n">
        <v>2754</v>
      </c>
      <c r="AK50" s="3" t="n">
        <v>3606</v>
      </c>
      <c r="AL50" s="3" t="n">
        <v>2927</v>
      </c>
      <c r="AM50" s="3" t="n">
        <v>3421</v>
      </c>
      <c r="AN50" s="3" t="n">
        <v>3503</v>
      </c>
      <c r="AO50" s="3" t="n">
        <v>3649</v>
      </c>
      <c r="AP50" s="3" t="n">
        <v>2549</v>
      </c>
      <c r="AQ50" s="3" t="n">
        <v>2774</v>
      </c>
      <c r="AR50" s="3" t="n">
        <v>2753</v>
      </c>
      <c r="AS50" s="3" t="n">
        <v>3099</v>
      </c>
      <c r="AT50" s="3" t="n">
        <v>2892</v>
      </c>
      <c r="AU50" s="3" t="n">
        <v>3121</v>
      </c>
      <c r="AV50" s="3" t="n">
        <v>3222</v>
      </c>
      <c r="AW50" s="3" t="n">
        <v>3826</v>
      </c>
      <c r="AX50" s="3" t="n">
        <v>2604</v>
      </c>
      <c r="AY50" s="3" t="n">
        <v>3431</v>
      </c>
      <c r="AZ50" s="3" t="n">
        <v>3288</v>
      </c>
    </row>
    <row r="51" customFormat="false" ht="12.75" hidden="false" customHeight="false" outlineLevel="0" collapsed="false">
      <c r="A51" s="2" t="n">
        <v>25204</v>
      </c>
      <c r="B51" s="3" t="n">
        <v>2734</v>
      </c>
      <c r="C51" s="3" t="n">
        <v>4769</v>
      </c>
      <c r="D51" s="3" t="n">
        <v>3495</v>
      </c>
      <c r="E51" s="3" t="n">
        <v>2616</v>
      </c>
      <c r="F51" s="3" t="n">
        <v>4532</v>
      </c>
      <c r="G51" s="3" t="n">
        <v>3687</v>
      </c>
      <c r="H51" s="3" t="n">
        <v>4821</v>
      </c>
      <c r="I51" s="3" t="n">
        <v>4406</v>
      </c>
      <c r="J51" s="3" t="n">
        <v>4483</v>
      </c>
      <c r="K51" s="3" t="n">
        <v>3658</v>
      </c>
      <c r="L51" s="3" t="n">
        <v>3149</v>
      </c>
      <c r="M51" s="3" t="n">
        <v>4532</v>
      </c>
      <c r="N51" s="3" t="n">
        <v>3264</v>
      </c>
      <c r="O51" s="3" t="n">
        <v>4333</v>
      </c>
      <c r="P51" s="3" t="n">
        <v>3692</v>
      </c>
      <c r="Q51" s="3" t="n">
        <v>3665</v>
      </c>
      <c r="R51" s="3" t="n">
        <v>3555</v>
      </c>
      <c r="S51" s="3" t="n">
        <v>2964</v>
      </c>
      <c r="T51" s="3" t="n">
        <v>2886</v>
      </c>
      <c r="U51" s="3" t="n">
        <v>3138</v>
      </c>
      <c r="V51" s="3" t="n">
        <v>4199</v>
      </c>
      <c r="W51" s="3" t="n">
        <v>4185</v>
      </c>
      <c r="X51" s="3" t="n">
        <v>4147</v>
      </c>
      <c r="Y51" s="3" t="n">
        <v>3775</v>
      </c>
      <c r="Z51" s="3" t="n">
        <v>2403</v>
      </c>
      <c r="AA51" s="3" t="n">
        <v>3569</v>
      </c>
      <c r="AB51" s="3" t="n">
        <v>3294</v>
      </c>
      <c r="AC51" s="3" t="n">
        <v>3571</v>
      </c>
      <c r="AD51" s="3" t="n">
        <v>4530</v>
      </c>
      <c r="AE51" s="3" t="n">
        <v>3745</v>
      </c>
      <c r="AF51" s="3" t="n">
        <v>4500</v>
      </c>
      <c r="AG51" s="3" t="n">
        <v>2920</v>
      </c>
      <c r="AH51" s="3" t="n">
        <v>4573</v>
      </c>
      <c r="AI51" s="3" t="n">
        <v>3046</v>
      </c>
      <c r="AJ51" s="3" t="n">
        <v>3099</v>
      </c>
      <c r="AK51" s="3" t="n">
        <v>3911</v>
      </c>
      <c r="AL51" s="3" t="n">
        <v>3204</v>
      </c>
      <c r="AM51" s="3" t="n">
        <v>3675</v>
      </c>
      <c r="AN51" s="3" t="n">
        <v>3804</v>
      </c>
      <c r="AO51" s="3" t="n">
        <v>3847</v>
      </c>
      <c r="AP51" s="3" t="n">
        <v>2821</v>
      </c>
      <c r="AQ51" s="3" t="n">
        <v>3030</v>
      </c>
      <c r="AR51" s="3" t="n">
        <v>2957</v>
      </c>
      <c r="AS51" s="3" t="n">
        <v>3364</v>
      </c>
      <c r="AT51" s="3" t="n">
        <v>3105</v>
      </c>
      <c r="AU51" s="3" t="n">
        <v>3380</v>
      </c>
      <c r="AV51" s="3" t="n">
        <v>3560</v>
      </c>
      <c r="AW51" s="3" t="n">
        <v>4085</v>
      </c>
      <c r="AX51" s="3" t="n">
        <v>2792</v>
      </c>
      <c r="AY51" s="3" t="n">
        <v>3747</v>
      </c>
      <c r="AZ51" s="3" t="n">
        <v>3587</v>
      </c>
    </row>
    <row r="52" customFormat="false" ht="12.75" hidden="false" customHeight="false" outlineLevel="0" collapsed="false">
      <c r="A52" s="2" t="n">
        <v>25569</v>
      </c>
      <c r="B52" s="3" t="n">
        <v>2962</v>
      </c>
      <c r="C52" s="3" t="n">
        <v>5248</v>
      </c>
      <c r="D52" s="3" t="n">
        <v>3829</v>
      </c>
      <c r="E52" s="3" t="n">
        <v>2840</v>
      </c>
      <c r="F52" s="3" t="n">
        <v>4801</v>
      </c>
      <c r="G52" s="3" t="n">
        <v>4040</v>
      </c>
      <c r="H52" s="3" t="n">
        <v>5071</v>
      </c>
      <c r="I52" s="3" t="n">
        <v>4594</v>
      </c>
      <c r="J52" s="3" t="n">
        <v>4970</v>
      </c>
      <c r="K52" s="3" t="n">
        <v>3998</v>
      </c>
      <c r="L52" s="3" t="n">
        <v>3379</v>
      </c>
      <c r="M52" s="3" t="n">
        <v>5077</v>
      </c>
      <c r="N52" s="3" t="n">
        <v>3539</v>
      </c>
      <c r="O52" s="3" t="n">
        <v>4568</v>
      </c>
      <c r="P52" s="3" t="n">
        <v>3791</v>
      </c>
      <c r="Q52" s="3" t="n">
        <v>3878</v>
      </c>
      <c r="R52" s="3" t="n">
        <v>3824</v>
      </c>
      <c r="S52" s="3" t="n">
        <v>3176</v>
      </c>
      <c r="T52" s="3" t="n">
        <v>3089</v>
      </c>
      <c r="U52" s="3" t="n">
        <v>3413</v>
      </c>
      <c r="V52" s="3" t="n">
        <v>4558</v>
      </c>
      <c r="W52" s="3" t="n">
        <v>4472</v>
      </c>
      <c r="X52" s="3" t="n">
        <v>4198</v>
      </c>
      <c r="Y52" s="3" t="n">
        <v>4050</v>
      </c>
      <c r="Z52" s="3" t="n">
        <v>2628</v>
      </c>
      <c r="AA52" s="3" t="n">
        <v>3855</v>
      </c>
      <c r="AB52" s="3" t="n">
        <v>3624</v>
      </c>
      <c r="AC52" s="3" t="n">
        <v>3793</v>
      </c>
      <c r="AD52" s="3" t="n">
        <v>4932</v>
      </c>
      <c r="AE52" s="3" t="n">
        <v>3883</v>
      </c>
      <c r="AF52" s="3" t="n">
        <v>4813</v>
      </c>
      <c r="AG52" s="3" t="n">
        <v>3189</v>
      </c>
      <c r="AH52" s="3" t="n">
        <v>4868</v>
      </c>
      <c r="AI52" s="3" t="n">
        <v>3273</v>
      </c>
      <c r="AJ52" s="3" t="n">
        <v>3257</v>
      </c>
      <c r="AK52" s="3" t="n">
        <v>4088</v>
      </c>
      <c r="AL52" s="3" t="n">
        <v>3475</v>
      </c>
      <c r="AM52" s="3" t="n">
        <v>3927</v>
      </c>
      <c r="AN52" s="3" t="n">
        <v>4069</v>
      </c>
      <c r="AO52" s="3" t="n">
        <v>4098</v>
      </c>
      <c r="AP52" s="3" t="n">
        <v>3055</v>
      </c>
      <c r="AQ52" s="3" t="n">
        <v>3286</v>
      </c>
      <c r="AR52" s="3" t="n">
        <v>3176</v>
      </c>
      <c r="AS52" s="3" t="n">
        <v>3628</v>
      </c>
      <c r="AT52" s="3" t="n">
        <v>3389</v>
      </c>
      <c r="AU52" s="3" t="n">
        <v>3625</v>
      </c>
      <c r="AV52" s="3" t="n">
        <v>3792</v>
      </c>
      <c r="AW52" s="3" t="n">
        <v>4189</v>
      </c>
      <c r="AX52" s="3" t="n">
        <v>3109</v>
      </c>
      <c r="AY52" s="3" t="n">
        <v>3981</v>
      </c>
      <c r="AZ52" s="3" t="n">
        <v>3910</v>
      </c>
    </row>
    <row r="53" customFormat="false" ht="12.75" hidden="false" customHeight="false" outlineLevel="0" collapsed="false">
      <c r="A53" s="2" t="n">
        <v>25934</v>
      </c>
      <c r="B53" s="3" t="n">
        <v>3206</v>
      </c>
      <c r="C53" s="3" t="n">
        <v>5583</v>
      </c>
      <c r="D53" s="3" t="n">
        <v>4131</v>
      </c>
      <c r="E53" s="3" t="n">
        <v>3088</v>
      </c>
      <c r="F53" s="3" t="n">
        <v>5027</v>
      </c>
      <c r="G53" s="3" t="n">
        <v>4399</v>
      </c>
      <c r="H53" s="3" t="n">
        <v>5295</v>
      </c>
      <c r="I53" s="3" t="n">
        <v>4888</v>
      </c>
      <c r="J53" s="3" t="n">
        <v>5497</v>
      </c>
      <c r="K53" s="3" t="n">
        <v>4282</v>
      </c>
      <c r="L53" s="3" t="n">
        <v>3650</v>
      </c>
      <c r="M53" s="3" t="n">
        <v>5319</v>
      </c>
      <c r="N53" s="3" t="n">
        <v>3739</v>
      </c>
      <c r="O53" s="3" t="n">
        <v>4867</v>
      </c>
      <c r="P53" s="3" t="n">
        <v>4086</v>
      </c>
      <c r="Q53" s="3" t="n">
        <v>4025</v>
      </c>
      <c r="R53" s="3" t="n">
        <v>4152</v>
      </c>
      <c r="S53" s="3" t="n">
        <v>3383</v>
      </c>
      <c r="T53" s="3" t="n">
        <v>3310</v>
      </c>
      <c r="U53" s="3" t="n">
        <v>3590</v>
      </c>
      <c r="V53" s="3" t="n">
        <v>4881</v>
      </c>
      <c r="W53" s="3" t="n">
        <v>4743</v>
      </c>
      <c r="X53" s="3" t="n">
        <v>4501</v>
      </c>
      <c r="Y53" s="3" t="n">
        <v>4270</v>
      </c>
      <c r="Z53" s="3" t="n">
        <v>2855</v>
      </c>
      <c r="AA53" s="3" t="n">
        <v>4118</v>
      </c>
      <c r="AB53" s="3" t="n">
        <v>3790</v>
      </c>
      <c r="AC53" s="3" t="n">
        <v>4119</v>
      </c>
      <c r="AD53" s="3" t="n">
        <v>5218</v>
      </c>
      <c r="AE53" s="3" t="n">
        <v>4091</v>
      </c>
      <c r="AF53" s="3" t="n">
        <v>5113</v>
      </c>
      <c r="AG53" s="3" t="n">
        <v>3416</v>
      </c>
      <c r="AH53" s="3" t="n">
        <v>5166</v>
      </c>
      <c r="AI53" s="3" t="n">
        <v>3500</v>
      </c>
      <c r="AJ53" s="3" t="n">
        <v>3715</v>
      </c>
      <c r="AK53" s="3" t="n">
        <v>4322</v>
      </c>
      <c r="AL53" s="3" t="n">
        <v>3710</v>
      </c>
      <c r="AM53" s="3" t="n">
        <v>4197</v>
      </c>
      <c r="AN53" s="3" t="n">
        <v>4289</v>
      </c>
      <c r="AO53" s="3" t="n">
        <v>4285</v>
      </c>
      <c r="AP53" s="3" t="n">
        <v>3265</v>
      </c>
      <c r="AQ53" s="3" t="n">
        <v>3564</v>
      </c>
      <c r="AR53" s="3" t="n">
        <v>3439</v>
      </c>
      <c r="AS53" s="3" t="n">
        <v>3840</v>
      </c>
      <c r="AT53" s="3" t="n">
        <v>3649</v>
      </c>
      <c r="AU53" s="3" t="n">
        <v>3848</v>
      </c>
      <c r="AV53" s="3" t="n">
        <v>4091</v>
      </c>
      <c r="AW53" s="3" t="n">
        <v>4361</v>
      </c>
      <c r="AX53" s="3" t="n">
        <v>3369</v>
      </c>
      <c r="AY53" s="3" t="n">
        <v>4241</v>
      </c>
      <c r="AZ53" s="3" t="n">
        <v>4257</v>
      </c>
    </row>
    <row r="54" customFormat="false" ht="12.75" hidden="false" customHeight="false" outlineLevel="0" collapsed="false">
      <c r="A54" s="2" t="n">
        <v>26299</v>
      </c>
      <c r="B54" s="3" t="n">
        <v>3526</v>
      </c>
      <c r="C54" s="3" t="n">
        <v>5940</v>
      </c>
      <c r="D54" s="3" t="n">
        <v>4473</v>
      </c>
      <c r="E54" s="3" t="n">
        <v>3409</v>
      </c>
      <c r="F54" s="3" t="n">
        <v>5451</v>
      </c>
      <c r="G54" s="3" t="n">
        <v>4774</v>
      </c>
      <c r="H54" s="3" t="n">
        <v>5692</v>
      </c>
      <c r="I54" s="3" t="n">
        <v>5297</v>
      </c>
      <c r="J54" s="3" t="n">
        <v>6026</v>
      </c>
      <c r="K54" s="3" t="n">
        <v>4696</v>
      </c>
      <c r="L54" s="3" t="n">
        <v>4023</v>
      </c>
      <c r="M54" s="3" t="n">
        <v>5671</v>
      </c>
      <c r="N54" s="3" t="n">
        <v>4133</v>
      </c>
      <c r="O54" s="3" t="n">
        <v>5262</v>
      </c>
      <c r="P54" s="3" t="n">
        <v>4439</v>
      </c>
      <c r="Q54" s="3" t="n">
        <v>4498</v>
      </c>
      <c r="R54" s="3" t="n">
        <v>4619</v>
      </c>
      <c r="S54" s="3" t="n">
        <v>3705</v>
      </c>
      <c r="T54" s="3" t="n">
        <v>3576</v>
      </c>
      <c r="U54" s="3" t="n">
        <v>3858</v>
      </c>
      <c r="V54" s="3" t="n">
        <v>5281</v>
      </c>
      <c r="W54" s="3" t="n">
        <v>5102</v>
      </c>
      <c r="X54" s="3" t="n">
        <v>4970</v>
      </c>
      <c r="Y54" s="3" t="n">
        <v>4626</v>
      </c>
      <c r="Z54" s="3" t="n">
        <v>3194</v>
      </c>
      <c r="AA54" s="3" t="n">
        <v>4453</v>
      </c>
      <c r="AB54" s="3" t="n">
        <v>4350</v>
      </c>
      <c r="AC54" s="3" t="n">
        <v>4525</v>
      </c>
      <c r="AD54" s="3" t="n">
        <v>5553</v>
      </c>
      <c r="AE54" s="3" t="n">
        <v>4411</v>
      </c>
      <c r="AF54" s="3" t="n">
        <v>5513</v>
      </c>
      <c r="AG54" s="3" t="n">
        <v>3748</v>
      </c>
      <c r="AH54" s="3" t="n">
        <v>5528</v>
      </c>
      <c r="AI54" s="3" t="n">
        <v>3890</v>
      </c>
      <c r="AJ54" s="3" t="n">
        <v>4412</v>
      </c>
      <c r="AK54" s="3" t="n">
        <v>4688</v>
      </c>
      <c r="AL54" s="3" t="n">
        <v>4016</v>
      </c>
      <c r="AM54" s="3" t="n">
        <v>4605</v>
      </c>
      <c r="AN54" s="3" t="n">
        <v>4678</v>
      </c>
      <c r="AO54" s="3" t="n">
        <v>4613</v>
      </c>
      <c r="AP54" s="3" t="n">
        <v>3594</v>
      </c>
      <c r="AQ54" s="3" t="n">
        <v>4089</v>
      </c>
      <c r="AR54" s="3" t="n">
        <v>3800</v>
      </c>
      <c r="AS54" s="3" t="n">
        <v>4175</v>
      </c>
      <c r="AT54" s="3" t="n">
        <v>3971</v>
      </c>
      <c r="AU54" s="3" t="n">
        <v>4163</v>
      </c>
      <c r="AV54" s="3" t="n">
        <v>4486</v>
      </c>
      <c r="AW54" s="3" t="n">
        <v>4713</v>
      </c>
      <c r="AX54" s="3" t="n">
        <v>3673</v>
      </c>
      <c r="AY54" s="3" t="n">
        <v>4601</v>
      </c>
      <c r="AZ54" s="3" t="n">
        <v>4692</v>
      </c>
    </row>
    <row r="55" customFormat="false" ht="12.75" hidden="false" customHeight="false" outlineLevel="0" collapsed="false">
      <c r="A55" s="2" t="n">
        <v>26665</v>
      </c>
      <c r="B55" s="3" t="n">
        <v>3943</v>
      </c>
      <c r="C55" s="3" t="n">
        <v>6805</v>
      </c>
      <c r="D55" s="3" t="n">
        <v>4904</v>
      </c>
      <c r="E55" s="3" t="n">
        <v>3978</v>
      </c>
      <c r="F55" s="3" t="n">
        <v>5944</v>
      </c>
      <c r="G55" s="3" t="n">
        <v>5283</v>
      </c>
      <c r="H55" s="3" t="n">
        <v>6226</v>
      </c>
      <c r="I55" s="3" t="n">
        <v>5858</v>
      </c>
      <c r="J55" s="3" t="n">
        <v>6470</v>
      </c>
      <c r="K55" s="3" t="n">
        <v>5217</v>
      </c>
      <c r="L55" s="3" t="n">
        <v>4481</v>
      </c>
      <c r="M55" s="3" t="n">
        <v>6128</v>
      </c>
      <c r="N55" s="3" t="n">
        <v>4686</v>
      </c>
      <c r="O55" s="3" t="n">
        <v>5892</v>
      </c>
      <c r="P55" s="3" t="n">
        <v>5083</v>
      </c>
      <c r="Q55" s="3" t="n">
        <v>5409</v>
      </c>
      <c r="R55" s="3" t="n">
        <v>5275</v>
      </c>
      <c r="S55" s="3" t="n">
        <v>4132</v>
      </c>
      <c r="T55" s="3" t="n">
        <v>3977</v>
      </c>
      <c r="U55" s="3" t="n">
        <v>4308</v>
      </c>
      <c r="V55" s="3" t="n">
        <v>5805</v>
      </c>
      <c r="W55" s="3" t="n">
        <v>5541</v>
      </c>
      <c r="X55" s="3" t="n">
        <v>5552</v>
      </c>
      <c r="Y55" s="3" t="n">
        <v>5421</v>
      </c>
      <c r="Z55" s="3" t="n">
        <v>3597</v>
      </c>
      <c r="AA55" s="3" t="n">
        <v>4935</v>
      </c>
      <c r="AB55" s="3" t="n">
        <v>5000</v>
      </c>
      <c r="AC55" s="3" t="n">
        <v>5259</v>
      </c>
      <c r="AD55" s="3" t="n">
        <v>6093</v>
      </c>
      <c r="AE55" s="3" t="n">
        <v>4863</v>
      </c>
      <c r="AF55" s="3" t="n">
        <v>6027</v>
      </c>
      <c r="AG55" s="3" t="n">
        <v>4119</v>
      </c>
      <c r="AH55" s="3" t="n">
        <v>5963</v>
      </c>
      <c r="AI55" s="3" t="n">
        <v>4353</v>
      </c>
      <c r="AJ55" s="3" t="n">
        <v>6207</v>
      </c>
      <c r="AK55" s="3" t="n">
        <v>5209</v>
      </c>
      <c r="AL55" s="3" t="n">
        <v>4515</v>
      </c>
      <c r="AM55" s="3" t="n">
        <v>5109</v>
      </c>
      <c r="AN55" s="3" t="n">
        <v>5155</v>
      </c>
      <c r="AO55" s="3" t="n">
        <v>4955</v>
      </c>
      <c r="AP55" s="3" t="n">
        <v>4016</v>
      </c>
      <c r="AQ55" s="3" t="n">
        <v>5175</v>
      </c>
      <c r="AR55" s="3" t="n">
        <v>4284</v>
      </c>
      <c r="AS55" s="3" t="n">
        <v>4659</v>
      </c>
      <c r="AT55" s="3" t="n">
        <v>4316</v>
      </c>
      <c r="AU55" s="3" t="n">
        <v>4528</v>
      </c>
      <c r="AV55" s="3" t="n">
        <v>4971</v>
      </c>
      <c r="AW55" s="3" t="n">
        <v>5284</v>
      </c>
      <c r="AX55" s="3" t="n">
        <v>4009</v>
      </c>
      <c r="AY55" s="3" t="n">
        <v>5127</v>
      </c>
      <c r="AZ55" s="3" t="n">
        <v>5389</v>
      </c>
    </row>
    <row r="56" customFormat="false" ht="12.75" hidden="false" customHeight="false" outlineLevel="0" collapsed="false">
      <c r="A56" s="2" t="n">
        <v>27030</v>
      </c>
      <c r="B56" s="3" t="n">
        <v>4336</v>
      </c>
      <c r="C56" s="3" t="n">
        <v>8130</v>
      </c>
      <c r="D56" s="3" t="n">
        <v>5301</v>
      </c>
      <c r="E56" s="3" t="n">
        <v>4368</v>
      </c>
      <c r="F56" s="3" t="n">
        <v>6557</v>
      </c>
      <c r="G56" s="3" t="n">
        <v>5837</v>
      </c>
      <c r="H56" s="3" t="n">
        <v>6794</v>
      </c>
      <c r="I56" s="3" t="n">
        <v>6336</v>
      </c>
      <c r="J56" s="3" t="n">
        <v>7252</v>
      </c>
      <c r="K56" s="3" t="n">
        <v>5591</v>
      </c>
      <c r="L56" s="3" t="n">
        <v>4854</v>
      </c>
      <c r="M56" s="3" t="n">
        <v>6911</v>
      </c>
      <c r="N56" s="3" t="n">
        <v>5353</v>
      </c>
      <c r="O56" s="3" t="n">
        <v>6452</v>
      </c>
      <c r="P56" s="3" t="n">
        <v>5423</v>
      </c>
      <c r="Q56" s="3" t="n">
        <v>5603</v>
      </c>
      <c r="R56" s="3" t="n">
        <v>5710</v>
      </c>
      <c r="S56" s="3" t="n">
        <v>4595</v>
      </c>
      <c r="T56" s="3" t="n">
        <v>4493</v>
      </c>
      <c r="U56" s="3" t="n">
        <v>4747</v>
      </c>
      <c r="V56" s="3" t="n">
        <v>6368</v>
      </c>
      <c r="W56" s="3" t="n">
        <v>6011</v>
      </c>
      <c r="X56" s="3" t="n">
        <v>5926</v>
      </c>
      <c r="Y56" s="3" t="n">
        <v>5824</v>
      </c>
      <c r="Z56" s="3" t="n">
        <v>3920</v>
      </c>
      <c r="AA56" s="3" t="n">
        <v>5280</v>
      </c>
      <c r="AB56" s="3" t="n">
        <v>5367</v>
      </c>
      <c r="AC56" s="3" t="n">
        <v>5452</v>
      </c>
      <c r="AD56" s="3" t="n">
        <v>6479</v>
      </c>
      <c r="AE56" s="3" t="n">
        <v>5262</v>
      </c>
      <c r="AF56" s="3" t="n">
        <v>6561</v>
      </c>
      <c r="AG56" s="3" t="n">
        <v>4551</v>
      </c>
      <c r="AH56" s="3" t="n">
        <v>6474</v>
      </c>
      <c r="AI56" s="3" t="n">
        <v>4734</v>
      </c>
      <c r="AJ56" s="3" t="n">
        <v>6136</v>
      </c>
      <c r="AK56" s="3" t="n">
        <v>5724</v>
      </c>
      <c r="AL56" s="3" t="n">
        <v>4976</v>
      </c>
      <c r="AM56" s="3" t="n">
        <v>5701</v>
      </c>
      <c r="AN56" s="3" t="n">
        <v>5692</v>
      </c>
      <c r="AO56" s="3" t="n">
        <v>5385</v>
      </c>
      <c r="AP56" s="3" t="n">
        <v>4451</v>
      </c>
      <c r="AQ56" s="3" t="n">
        <v>5187</v>
      </c>
      <c r="AR56" s="3" t="n">
        <v>4685</v>
      </c>
      <c r="AS56" s="3" t="n">
        <v>5170</v>
      </c>
      <c r="AT56" s="3" t="n">
        <v>4738</v>
      </c>
      <c r="AU56" s="3" t="n">
        <v>4855</v>
      </c>
      <c r="AV56" s="3" t="n">
        <v>5485</v>
      </c>
      <c r="AW56" s="3" t="n">
        <v>5892</v>
      </c>
      <c r="AX56" s="3" t="n">
        <v>4438</v>
      </c>
      <c r="AY56" s="3" t="n">
        <v>5619</v>
      </c>
      <c r="AZ56" s="3" t="n">
        <v>6150</v>
      </c>
    </row>
    <row r="57" customFormat="false" ht="12.75" hidden="false" customHeight="false" outlineLevel="0" collapsed="false">
      <c r="A57" s="2" t="n">
        <v>27395</v>
      </c>
      <c r="B57" s="3" t="n">
        <v>4766</v>
      </c>
      <c r="C57" s="3" t="n">
        <v>10666</v>
      </c>
      <c r="D57" s="3" t="n">
        <v>5535</v>
      </c>
      <c r="E57" s="3" t="n">
        <v>4668</v>
      </c>
      <c r="F57" s="3" t="n">
        <v>7136</v>
      </c>
      <c r="G57" s="3" t="n">
        <v>6322</v>
      </c>
      <c r="H57" s="3" t="n">
        <v>7252</v>
      </c>
      <c r="I57" s="3" t="n">
        <v>6740</v>
      </c>
      <c r="J57" s="3" t="n">
        <v>8034</v>
      </c>
      <c r="K57" s="3" t="n">
        <v>5901</v>
      </c>
      <c r="L57" s="3" t="n">
        <v>5157</v>
      </c>
      <c r="M57" s="3" t="n">
        <v>7396</v>
      </c>
      <c r="N57" s="3" t="n">
        <v>5573</v>
      </c>
      <c r="O57" s="3" t="n">
        <v>7008</v>
      </c>
      <c r="P57" s="3" t="n">
        <v>5837</v>
      </c>
      <c r="Q57" s="3" t="n">
        <v>6231</v>
      </c>
      <c r="R57" s="3" t="n">
        <v>6206</v>
      </c>
      <c r="S57" s="3" t="n">
        <v>4940</v>
      </c>
      <c r="T57" s="3" t="n">
        <v>4958</v>
      </c>
      <c r="U57" s="3" t="n">
        <v>5026</v>
      </c>
      <c r="V57" s="3" t="n">
        <v>6890</v>
      </c>
      <c r="W57" s="3" t="n">
        <v>6453</v>
      </c>
      <c r="X57" s="3" t="n">
        <v>6307</v>
      </c>
      <c r="Y57" s="3" t="n">
        <v>6231</v>
      </c>
      <c r="Z57" s="3" t="n">
        <v>4207</v>
      </c>
      <c r="AA57" s="3" t="n">
        <v>5759</v>
      </c>
      <c r="AB57" s="3" t="n">
        <v>5814</v>
      </c>
      <c r="AC57" s="3" t="n">
        <v>6182</v>
      </c>
      <c r="AD57" s="3" t="n">
        <v>7029</v>
      </c>
      <c r="AE57" s="3" t="n">
        <v>5602</v>
      </c>
      <c r="AF57" s="3" t="n">
        <v>7053</v>
      </c>
      <c r="AG57" s="3" t="n">
        <v>5050</v>
      </c>
      <c r="AH57" s="3" t="n">
        <v>6970</v>
      </c>
      <c r="AI57" s="3" t="n">
        <v>5048</v>
      </c>
      <c r="AJ57" s="3" t="n">
        <v>6390</v>
      </c>
      <c r="AK57" s="3" t="n">
        <v>6101</v>
      </c>
      <c r="AL57" s="3" t="n">
        <v>5493</v>
      </c>
      <c r="AM57" s="3" t="n">
        <v>6185</v>
      </c>
      <c r="AN57" s="3" t="n">
        <v>6182</v>
      </c>
      <c r="AO57" s="3" t="n">
        <v>5851</v>
      </c>
      <c r="AP57" s="3" t="n">
        <v>4730</v>
      </c>
      <c r="AQ57" s="3" t="n">
        <v>5706</v>
      </c>
      <c r="AR57" s="3" t="n">
        <v>5026</v>
      </c>
      <c r="AS57" s="3" t="n">
        <v>5738</v>
      </c>
      <c r="AT57" s="3" t="n">
        <v>5173</v>
      </c>
      <c r="AU57" s="3" t="n">
        <v>5203</v>
      </c>
      <c r="AV57" s="3" t="n">
        <v>5960</v>
      </c>
      <c r="AW57" s="3" t="n">
        <v>6535</v>
      </c>
      <c r="AX57" s="3" t="n">
        <v>4973</v>
      </c>
      <c r="AY57" s="3" t="n">
        <v>6090</v>
      </c>
      <c r="AZ57" s="3" t="n">
        <v>6721</v>
      </c>
    </row>
    <row r="58" customFormat="false" ht="12.75" hidden="false" customHeight="false" outlineLevel="0" collapsed="false">
      <c r="A58" s="2" t="n">
        <v>27760</v>
      </c>
      <c r="B58" s="3" t="n">
        <v>5313</v>
      </c>
      <c r="C58" s="3" t="n">
        <v>12109</v>
      </c>
      <c r="D58" s="3" t="n">
        <v>6061</v>
      </c>
      <c r="E58" s="3" t="n">
        <v>5157</v>
      </c>
      <c r="F58" s="3" t="n">
        <v>7835</v>
      </c>
      <c r="G58" s="3" t="n">
        <v>6880</v>
      </c>
      <c r="H58" s="3" t="n">
        <v>7878</v>
      </c>
      <c r="I58" s="3" t="n">
        <v>7345</v>
      </c>
      <c r="J58" s="3" t="n">
        <v>8728</v>
      </c>
      <c r="K58" s="3" t="n">
        <v>6360</v>
      </c>
      <c r="L58" s="3" t="n">
        <v>5687</v>
      </c>
      <c r="M58" s="3" t="n">
        <v>7880</v>
      </c>
      <c r="N58" s="3" t="n">
        <v>6100</v>
      </c>
      <c r="O58" s="3" t="n">
        <v>7620</v>
      </c>
      <c r="P58" s="3" t="n">
        <v>6504</v>
      </c>
      <c r="Q58" s="3" t="n">
        <v>6596</v>
      </c>
      <c r="R58" s="3" t="n">
        <v>6716</v>
      </c>
      <c r="S58" s="3" t="n">
        <v>5457</v>
      </c>
      <c r="T58" s="3" t="n">
        <v>5549</v>
      </c>
      <c r="U58" s="3" t="n">
        <v>5698</v>
      </c>
      <c r="V58" s="3" t="n">
        <v>7534</v>
      </c>
      <c r="W58" s="3" t="n">
        <v>6993</v>
      </c>
      <c r="X58" s="3" t="n">
        <v>7092</v>
      </c>
      <c r="Y58" s="3" t="n">
        <v>6725</v>
      </c>
      <c r="Z58" s="3" t="n">
        <v>4746</v>
      </c>
      <c r="AA58" s="3" t="n">
        <v>6313</v>
      </c>
      <c r="AB58" s="3" t="n">
        <v>6202</v>
      </c>
      <c r="AC58" s="3" t="n">
        <v>6445</v>
      </c>
      <c r="AD58" s="3" t="n">
        <v>7731</v>
      </c>
      <c r="AE58" s="3" t="n">
        <v>6249</v>
      </c>
      <c r="AF58" s="3" t="n">
        <v>7699</v>
      </c>
      <c r="AG58" s="3" t="n">
        <v>5520</v>
      </c>
      <c r="AH58" s="3" t="n">
        <v>7469</v>
      </c>
      <c r="AI58" s="3" t="n">
        <v>5581</v>
      </c>
      <c r="AJ58" s="3" t="n">
        <v>6206</v>
      </c>
      <c r="AK58" s="3" t="n">
        <v>6751</v>
      </c>
      <c r="AL58" s="3" t="n">
        <v>5974</v>
      </c>
      <c r="AM58" s="3" t="n">
        <v>6898</v>
      </c>
      <c r="AN58" s="3" t="n">
        <v>6796</v>
      </c>
      <c r="AO58" s="3" t="n">
        <v>6402</v>
      </c>
      <c r="AP58" s="3" t="n">
        <v>5255</v>
      </c>
      <c r="AQ58" s="3" t="n">
        <v>5600</v>
      </c>
      <c r="AR58" s="3" t="n">
        <v>5570</v>
      </c>
      <c r="AS58" s="3" t="n">
        <v>6347</v>
      </c>
      <c r="AT58" s="3" t="n">
        <v>5755</v>
      </c>
      <c r="AU58" s="3" t="n">
        <v>5747</v>
      </c>
      <c r="AV58" s="3" t="n">
        <v>6549</v>
      </c>
      <c r="AW58" s="3" t="n">
        <v>7165</v>
      </c>
      <c r="AX58" s="3" t="n">
        <v>5468</v>
      </c>
      <c r="AY58" s="3" t="n">
        <v>6679</v>
      </c>
      <c r="AZ58" s="3" t="n">
        <v>7224</v>
      </c>
    </row>
    <row r="59" customFormat="false" ht="12.75" hidden="false" customHeight="false" outlineLevel="0" collapsed="false">
      <c r="A59" s="2" t="n">
        <v>28126</v>
      </c>
      <c r="B59" s="3" t="n">
        <v>5794</v>
      </c>
      <c r="C59" s="3" t="n">
        <v>12388</v>
      </c>
      <c r="D59" s="3" t="n">
        <v>6615</v>
      </c>
      <c r="E59" s="3" t="n">
        <v>5657</v>
      </c>
      <c r="F59" s="3" t="n">
        <v>8572</v>
      </c>
      <c r="G59" s="3" t="n">
        <v>7535</v>
      </c>
      <c r="H59" s="3" t="n">
        <v>8684</v>
      </c>
      <c r="I59" s="3" t="n">
        <v>7892</v>
      </c>
      <c r="J59" s="3" t="n">
        <v>9639</v>
      </c>
      <c r="K59" s="3" t="n">
        <v>6972</v>
      </c>
      <c r="L59" s="3" t="n">
        <v>6200</v>
      </c>
      <c r="M59" s="3" t="n">
        <v>8338</v>
      </c>
      <c r="N59" s="3" t="n">
        <v>6479</v>
      </c>
      <c r="O59" s="3" t="n">
        <v>8359</v>
      </c>
      <c r="P59" s="3" t="n">
        <v>7167</v>
      </c>
      <c r="Q59" s="3" t="n">
        <v>7267</v>
      </c>
      <c r="R59" s="3" t="n">
        <v>7279</v>
      </c>
      <c r="S59" s="3" t="n">
        <v>6075</v>
      </c>
      <c r="T59" s="3" t="n">
        <v>6107</v>
      </c>
      <c r="U59" s="3" t="n">
        <v>6116</v>
      </c>
      <c r="V59" s="3" t="n">
        <v>8174</v>
      </c>
      <c r="W59" s="3" t="n">
        <v>7611</v>
      </c>
      <c r="X59" s="3" t="n">
        <v>7950</v>
      </c>
      <c r="Y59" s="3" t="n">
        <v>7538</v>
      </c>
      <c r="Z59" s="3" t="n">
        <v>5233</v>
      </c>
      <c r="AA59" s="3" t="n">
        <v>6986</v>
      </c>
      <c r="AB59" s="3" t="n">
        <v>6622</v>
      </c>
      <c r="AC59" s="3" t="n">
        <v>6961</v>
      </c>
      <c r="AD59" s="3" t="n">
        <v>8519</v>
      </c>
      <c r="AE59" s="3" t="n">
        <v>6866</v>
      </c>
      <c r="AF59" s="3" t="n">
        <v>8439</v>
      </c>
      <c r="AG59" s="3" t="n">
        <v>6059</v>
      </c>
      <c r="AH59" s="3" t="n">
        <v>8132</v>
      </c>
      <c r="AI59" s="3" t="n">
        <v>6041</v>
      </c>
      <c r="AJ59" s="3" t="n">
        <v>6421</v>
      </c>
      <c r="AK59" s="3" t="n">
        <v>7492</v>
      </c>
      <c r="AL59" s="3" t="n">
        <v>6570</v>
      </c>
      <c r="AM59" s="3" t="n">
        <v>7526</v>
      </c>
      <c r="AN59" s="3" t="n">
        <v>7473</v>
      </c>
      <c r="AO59" s="3" t="n">
        <v>6975</v>
      </c>
      <c r="AP59" s="3" t="n">
        <v>5668</v>
      </c>
      <c r="AQ59" s="3" t="n">
        <v>6352</v>
      </c>
      <c r="AR59" s="3" t="n">
        <v>6089</v>
      </c>
      <c r="AS59" s="3" t="n">
        <v>6943</v>
      </c>
      <c r="AT59" s="3" t="n">
        <v>6344</v>
      </c>
      <c r="AU59" s="3" t="n">
        <v>6153</v>
      </c>
      <c r="AV59" s="3" t="n">
        <v>7193</v>
      </c>
      <c r="AW59" s="3" t="n">
        <v>7797</v>
      </c>
      <c r="AX59" s="3" t="n">
        <v>6026</v>
      </c>
      <c r="AY59" s="3" t="n">
        <v>7403</v>
      </c>
      <c r="AZ59" s="3" t="n">
        <v>8152</v>
      </c>
    </row>
    <row r="60" customFormat="false" ht="12.75" hidden="false" customHeight="false" outlineLevel="0" collapsed="false">
      <c r="A60" s="2" t="n">
        <v>28491</v>
      </c>
      <c r="B60" s="3" t="n">
        <v>6464</v>
      </c>
      <c r="C60" s="3" t="n">
        <v>12495</v>
      </c>
      <c r="D60" s="3" t="n">
        <v>7532</v>
      </c>
      <c r="E60" s="3" t="n">
        <v>6469</v>
      </c>
      <c r="F60" s="3" t="n">
        <v>9572</v>
      </c>
      <c r="G60" s="3" t="n">
        <v>8485</v>
      </c>
      <c r="H60" s="3" t="n">
        <v>9656</v>
      </c>
      <c r="I60" s="3" t="n">
        <v>8624</v>
      </c>
      <c r="J60" s="3" t="n">
        <v>10367</v>
      </c>
      <c r="K60" s="3" t="n">
        <v>7841</v>
      </c>
      <c r="L60" s="3" t="n">
        <v>6951</v>
      </c>
      <c r="M60" s="3" t="n">
        <v>9111</v>
      </c>
      <c r="N60" s="3" t="n">
        <v>7253</v>
      </c>
      <c r="O60" s="3" t="n">
        <v>9222</v>
      </c>
      <c r="P60" s="3" t="n">
        <v>7950</v>
      </c>
      <c r="Q60" s="3" t="n">
        <v>8379</v>
      </c>
      <c r="R60" s="3" t="n">
        <v>8020</v>
      </c>
      <c r="S60" s="3" t="n">
        <v>6758</v>
      </c>
      <c r="T60" s="3" t="n">
        <v>6912</v>
      </c>
      <c r="U60" s="3" t="n">
        <v>6700</v>
      </c>
      <c r="V60" s="3" t="n">
        <v>9030</v>
      </c>
      <c r="W60" s="3" t="n">
        <v>8422</v>
      </c>
      <c r="X60" s="3" t="n">
        <v>8800</v>
      </c>
      <c r="Y60" s="3" t="n">
        <v>8420</v>
      </c>
      <c r="Z60" s="3" t="n">
        <v>5768</v>
      </c>
      <c r="AA60" s="3" t="n">
        <v>7753</v>
      </c>
      <c r="AB60" s="3" t="n">
        <v>7655</v>
      </c>
      <c r="AC60" s="3" t="n">
        <v>8030</v>
      </c>
      <c r="AD60" s="3" t="n">
        <v>9718</v>
      </c>
      <c r="AE60" s="3" t="n">
        <v>7730</v>
      </c>
      <c r="AF60" s="3" t="n">
        <v>9359</v>
      </c>
      <c r="AG60" s="3" t="n">
        <v>6802</v>
      </c>
      <c r="AH60" s="3" t="n">
        <v>8928</v>
      </c>
      <c r="AI60" s="3" t="n">
        <v>6744</v>
      </c>
      <c r="AJ60" s="3" t="n">
        <v>8095</v>
      </c>
      <c r="AK60" s="3" t="n">
        <v>8283</v>
      </c>
      <c r="AL60" s="3" t="n">
        <v>7343</v>
      </c>
      <c r="AM60" s="3" t="n">
        <v>8409</v>
      </c>
      <c r="AN60" s="3" t="n">
        <v>8262</v>
      </c>
      <c r="AO60" s="3" t="n">
        <v>7636</v>
      </c>
      <c r="AP60" s="3" t="n">
        <v>6301</v>
      </c>
      <c r="AQ60" s="3" t="n">
        <v>7302</v>
      </c>
      <c r="AR60" s="3" t="n">
        <v>6862</v>
      </c>
      <c r="AS60" s="3" t="n">
        <v>7856</v>
      </c>
      <c r="AT60" s="3" t="n">
        <v>7055</v>
      </c>
      <c r="AU60" s="3" t="n">
        <v>6979</v>
      </c>
      <c r="AV60" s="3" t="n">
        <v>8025</v>
      </c>
      <c r="AW60" s="3" t="n">
        <v>8820</v>
      </c>
      <c r="AX60" s="3" t="n">
        <v>6667</v>
      </c>
      <c r="AY60" s="3" t="n">
        <v>8247</v>
      </c>
      <c r="AZ60" s="3" t="n">
        <v>9366</v>
      </c>
    </row>
    <row r="61" customFormat="false" ht="12.75" hidden="false" customHeight="false" outlineLevel="0" collapsed="false">
      <c r="A61" s="2" t="n">
        <v>28856</v>
      </c>
      <c r="B61" s="3" t="n">
        <v>7139</v>
      </c>
      <c r="C61" s="3" t="n">
        <v>13199</v>
      </c>
      <c r="D61" s="3" t="n">
        <v>8509</v>
      </c>
      <c r="E61" s="3" t="n">
        <v>7020</v>
      </c>
      <c r="F61" s="3" t="n">
        <v>10719</v>
      </c>
      <c r="G61" s="3" t="n">
        <v>9502</v>
      </c>
      <c r="H61" s="3" t="n">
        <v>10855</v>
      </c>
      <c r="I61" s="3" t="n">
        <v>9482</v>
      </c>
      <c r="J61" s="3" t="n">
        <v>11224</v>
      </c>
      <c r="K61" s="3" t="n">
        <v>8731</v>
      </c>
      <c r="L61" s="3" t="n">
        <v>7656</v>
      </c>
      <c r="M61" s="3" t="n">
        <v>10098</v>
      </c>
      <c r="N61" s="3" t="n">
        <v>7796</v>
      </c>
      <c r="O61" s="3" t="n">
        <v>10140</v>
      </c>
      <c r="P61" s="3" t="n">
        <v>8726</v>
      </c>
      <c r="Q61" s="3" t="n">
        <v>8994</v>
      </c>
      <c r="R61" s="3" t="n">
        <v>9119</v>
      </c>
      <c r="S61" s="3" t="n">
        <v>7603</v>
      </c>
      <c r="T61" s="3" t="n">
        <v>7744</v>
      </c>
      <c r="U61" s="3" t="n">
        <v>7412</v>
      </c>
      <c r="V61" s="3" t="n">
        <v>9971</v>
      </c>
      <c r="W61" s="3" t="n">
        <v>9371</v>
      </c>
      <c r="X61" s="3" t="n">
        <v>9629</v>
      </c>
      <c r="Y61" s="3" t="n">
        <v>9312</v>
      </c>
      <c r="Z61" s="3" t="n">
        <v>6491</v>
      </c>
      <c r="AA61" s="3" t="n">
        <v>8632</v>
      </c>
      <c r="AB61" s="3" t="n">
        <v>8192</v>
      </c>
      <c r="AC61" s="3" t="n">
        <v>8646</v>
      </c>
      <c r="AD61" s="3" t="n">
        <v>10639</v>
      </c>
      <c r="AE61" s="3" t="n">
        <v>8686</v>
      </c>
      <c r="AF61" s="3" t="n">
        <v>10372</v>
      </c>
      <c r="AG61" s="3" t="n">
        <v>7545</v>
      </c>
      <c r="AH61" s="3" t="n">
        <v>9819</v>
      </c>
      <c r="AI61" s="3" t="n">
        <v>7401</v>
      </c>
      <c r="AJ61" s="3" t="n">
        <v>8290</v>
      </c>
      <c r="AK61" s="3" t="n">
        <v>9172</v>
      </c>
      <c r="AL61" s="3" t="n">
        <v>8395</v>
      </c>
      <c r="AM61" s="3" t="n">
        <v>9295</v>
      </c>
      <c r="AN61" s="3" t="n">
        <v>9142</v>
      </c>
      <c r="AO61" s="3" t="n">
        <v>8497</v>
      </c>
      <c r="AP61" s="3" t="n">
        <v>6988</v>
      </c>
      <c r="AQ61" s="3" t="n">
        <v>8059</v>
      </c>
      <c r="AR61" s="3" t="n">
        <v>7555</v>
      </c>
      <c r="AS61" s="3" t="n">
        <v>8832</v>
      </c>
      <c r="AT61" s="3" t="n">
        <v>7792</v>
      </c>
      <c r="AU61" s="3" t="n">
        <v>7756</v>
      </c>
      <c r="AV61" s="3" t="n">
        <v>8950</v>
      </c>
      <c r="AW61" s="3" t="n">
        <v>9847</v>
      </c>
      <c r="AX61" s="3" t="n">
        <v>7373</v>
      </c>
      <c r="AY61" s="3" t="n">
        <v>9197</v>
      </c>
      <c r="AZ61" s="3" t="n">
        <v>10515</v>
      </c>
    </row>
    <row r="62" customFormat="false" ht="12.75" hidden="false" customHeight="false" outlineLevel="0" collapsed="false">
      <c r="A62" s="2" t="n">
        <v>29221</v>
      </c>
      <c r="B62" s="3" t="n">
        <v>7825</v>
      </c>
      <c r="C62" s="3" t="n">
        <v>14975</v>
      </c>
      <c r="D62" s="3" t="n">
        <v>9484</v>
      </c>
      <c r="E62" s="3" t="n">
        <v>7521</v>
      </c>
      <c r="F62" s="3" t="n">
        <v>11928</v>
      </c>
      <c r="G62" s="3" t="n">
        <v>10714</v>
      </c>
      <c r="H62" s="3" t="n">
        <v>12321</v>
      </c>
      <c r="I62" s="3" t="n">
        <v>10756</v>
      </c>
      <c r="J62" s="3" t="n">
        <v>12218</v>
      </c>
      <c r="K62" s="3" t="n">
        <v>9921</v>
      </c>
      <c r="L62" s="3" t="n">
        <v>8408</v>
      </c>
      <c r="M62" s="3" t="n">
        <v>11394</v>
      </c>
      <c r="N62" s="3" t="n">
        <v>8637</v>
      </c>
      <c r="O62" s="3" t="n">
        <v>10980</v>
      </c>
      <c r="P62" s="3" t="n">
        <v>9353</v>
      </c>
      <c r="Q62" s="3" t="n">
        <v>9573</v>
      </c>
      <c r="R62" s="3" t="n">
        <v>9939</v>
      </c>
      <c r="S62" s="3" t="n">
        <v>8113</v>
      </c>
      <c r="T62" s="3" t="n">
        <v>8767</v>
      </c>
      <c r="U62" s="3" t="n">
        <v>8333</v>
      </c>
      <c r="V62" s="3" t="n">
        <v>11164</v>
      </c>
      <c r="W62" s="3" t="n">
        <v>10570</v>
      </c>
      <c r="X62" s="3" t="n">
        <v>10291</v>
      </c>
      <c r="Y62" s="3" t="n">
        <v>10229</v>
      </c>
      <c r="Z62" s="3" t="n">
        <v>7005</v>
      </c>
      <c r="AA62" s="3" t="n">
        <v>9306</v>
      </c>
      <c r="AB62" s="3" t="n">
        <v>9038</v>
      </c>
      <c r="AC62" s="3" t="n">
        <v>9155</v>
      </c>
      <c r="AD62" s="3" t="n">
        <v>11679</v>
      </c>
      <c r="AE62" s="3" t="n">
        <v>9816</v>
      </c>
      <c r="AF62" s="3" t="n">
        <v>11676</v>
      </c>
      <c r="AG62" s="3" t="n">
        <v>8331</v>
      </c>
      <c r="AH62" s="3" t="n">
        <v>10985</v>
      </c>
      <c r="AI62" s="3" t="n">
        <v>8183</v>
      </c>
      <c r="AJ62" s="3" t="n">
        <v>7894</v>
      </c>
      <c r="AK62" s="3" t="n">
        <v>10022</v>
      </c>
      <c r="AL62" s="3" t="n">
        <v>9487</v>
      </c>
      <c r="AM62" s="3" t="n">
        <v>10086</v>
      </c>
      <c r="AN62" s="3" t="n">
        <v>10040</v>
      </c>
      <c r="AO62" s="3" t="n">
        <v>9645</v>
      </c>
      <c r="AP62" s="3" t="n">
        <v>7736</v>
      </c>
      <c r="AQ62" s="3" t="n">
        <v>8054</v>
      </c>
      <c r="AR62" s="3" t="n">
        <v>8227</v>
      </c>
      <c r="AS62" s="3" t="n">
        <v>9870</v>
      </c>
      <c r="AT62" s="3" t="n">
        <v>8492</v>
      </c>
      <c r="AU62" s="3" t="n">
        <v>8599</v>
      </c>
      <c r="AV62" s="3" t="n">
        <v>10107</v>
      </c>
      <c r="AW62" s="3" t="n">
        <v>10810</v>
      </c>
      <c r="AX62" s="3" t="n">
        <v>8066</v>
      </c>
      <c r="AY62" s="3" t="n">
        <v>10085</v>
      </c>
      <c r="AZ62" s="3" t="n">
        <v>11668</v>
      </c>
    </row>
    <row r="63" customFormat="false" ht="12.75" hidden="false" customHeight="false" outlineLevel="0" collapsed="false">
      <c r="A63" s="2" t="n">
        <v>29587</v>
      </c>
      <c r="B63" s="3" t="n">
        <v>8659</v>
      </c>
      <c r="C63" s="3" t="n">
        <v>16528</v>
      </c>
      <c r="D63" s="3" t="n">
        <v>10582</v>
      </c>
      <c r="E63" s="3" t="n">
        <v>8508</v>
      </c>
      <c r="F63" s="3" t="n">
        <v>13144</v>
      </c>
      <c r="G63" s="3" t="n">
        <v>12078</v>
      </c>
      <c r="H63" s="3" t="n">
        <v>13780</v>
      </c>
      <c r="I63" s="3" t="n">
        <v>11827</v>
      </c>
      <c r="J63" s="3" t="n">
        <v>13381</v>
      </c>
      <c r="K63" s="3" t="n">
        <v>11101</v>
      </c>
      <c r="L63" s="3" t="n">
        <v>9393</v>
      </c>
      <c r="M63" s="3" t="n">
        <v>12235</v>
      </c>
      <c r="N63" s="3" t="n">
        <v>9378</v>
      </c>
      <c r="O63" s="3" t="n">
        <v>12150</v>
      </c>
      <c r="P63" s="3" t="n">
        <v>10287</v>
      </c>
      <c r="Q63" s="3" t="n">
        <v>10840</v>
      </c>
      <c r="R63" s="3" t="n">
        <v>11197</v>
      </c>
      <c r="S63" s="3" t="n">
        <v>8992</v>
      </c>
      <c r="T63" s="3" t="n">
        <v>9991</v>
      </c>
      <c r="U63" s="3" t="n">
        <v>9164</v>
      </c>
      <c r="V63" s="3" t="n">
        <v>12335</v>
      </c>
      <c r="W63" s="3" t="n">
        <v>11744</v>
      </c>
      <c r="X63" s="3" t="n">
        <v>11075</v>
      </c>
      <c r="Y63" s="3" t="n">
        <v>11258</v>
      </c>
      <c r="Z63" s="3" t="n">
        <v>7842</v>
      </c>
      <c r="AA63" s="3" t="n">
        <v>10383</v>
      </c>
      <c r="AB63" s="3" t="n">
        <v>10187</v>
      </c>
      <c r="AC63" s="3" t="n">
        <v>10579</v>
      </c>
      <c r="AD63" s="3" t="n">
        <v>12711</v>
      </c>
      <c r="AE63" s="3" t="n">
        <v>10985</v>
      </c>
      <c r="AF63" s="3" t="n">
        <v>12986</v>
      </c>
      <c r="AG63" s="3" t="n">
        <v>9286</v>
      </c>
      <c r="AH63" s="3" t="n">
        <v>12260</v>
      </c>
      <c r="AI63" s="3" t="n">
        <v>9142</v>
      </c>
      <c r="AJ63" s="3" t="n">
        <v>10300</v>
      </c>
      <c r="AK63" s="3" t="n">
        <v>10922</v>
      </c>
      <c r="AL63" s="3" t="n">
        <v>10943</v>
      </c>
      <c r="AM63" s="3" t="n">
        <v>10802</v>
      </c>
      <c r="AN63" s="3" t="n">
        <v>11100</v>
      </c>
      <c r="AO63" s="3" t="n">
        <v>10733</v>
      </c>
      <c r="AP63" s="3" t="n">
        <v>8606</v>
      </c>
      <c r="AQ63" s="3" t="n">
        <v>9410</v>
      </c>
      <c r="AR63" s="3" t="n">
        <v>9120</v>
      </c>
      <c r="AS63" s="3" t="n">
        <v>11320</v>
      </c>
      <c r="AT63" s="3" t="n">
        <v>9347</v>
      </c>
      <c r="AU63" s="3" t="n">
        <v>9650</v>
      </c>
      <c r="AV63" s="3" t="n">
        <v>11227</v>
      </c>
      <c r="AW63" s="3" t="n">
        <v>11834</v>
      </c>
      <c r="AX63" s="3" t="n">
        <v>8767</v>
      </c>
      <c r="AY63" s="3" t="n">
        <v>10973</v>
      </c>
      <c r="AZ63" s="3" t="n">
        <v>12808</v>
      </c>
    </row>
    <row r="64" customFormat="false" ht="12.75" hidden="false" customHeight="false" outlineLevel="0" collapsed="false">
      <c r="A64" s="2" t="n">
        <v>29952</v>
      </c>
      <c r="B64" s="3" t="n">
        <v>9152</v>
      </c>
      <c r="C64" s="3" t="n">
        <v>18819</v>
      </c>
      <c r="D64" s="3" t="n">
        <v>10882</v>
      </c>
      <c r="E64" s="3" t="n">
        <v>8947</v>
      </c>
      <c r="F64" s="3" t="n">
        <v>13742</v>
      </c>
      <c r="G64" s="3" t="n">
        <v>12904</v>
      </c>
      <c r="H64" s="3" t="n">
        <v>14849</v>
      </c>
      <c r="I64" s="3" t="n">
        <v>12684</v>
      </c>
      <c r="J64" s="3" t="n">
        <v>14570</v>
      </c>
      <c r="K64" s="3" t="n">
        <v>11682</v>
      </c>
      <c r="L64" s="3" t="n">
        <v>10041</v>
      </c>
      <c r="M64" s="3" t="n">
        <v>12780</v>
      </c>
      <c r="N64" s="3" t="n">
        <v>9622</v>
      </c>
      <c r="O64" s="3" t="n">
        <v>12868</v>
      </c>
      <c r="P64" s="3" t="n">
        <v>10673</v>
      </c>
      <c r="Q64" s="3" t="n">
        <v>11236</v>
      </c>
      <c r="R64" s="3" t="n">
        <v>12056</v>
      </c>
      <c r="S64" s="3" t="n">
        <v>9552</v>
      </c>
      <c r="T64" s="3" t="n">
        <v>10561</v>
      </c>
      <c r="U64" s="3" t="n">
        <v>9901</v>
      </c>
      <c r="V64" s="3" t="n">
        <v>13334</v>
      </c>
      <c r="W64" s="3" t="n">
        <v>12892</v>
      </c>
      <c r="X64" s="3" t="n">
        <v>11522</v>
      </c>
      <c r="Y64" s="3" t="n">
        <v>12015</v>
      </c>
      <c r="Z64" s="3" t="n">
        <v>8231</v>
      </c>
      <c r="AA64" s="3" t="n">
        <v>11110</v>
      </c>
      <c r="AB64" s="3" t="n">
        <v>10628</v>
      </c>
      <c r="AC64" s="3" t="n">
        <v>11361</v>
      </c>
      <c r="AD64" s="3" t="n">
        <v>13104</v>
      </c>
      <c r="AE64" s="3" t="n">
        <v>11979</v>
      </c>
      <c r="AF64" s="3" t="n">
        <v>13997</v>
      </c>
      <c r="AG64" s="3" t="n">
        <v>9916</v>
      </c>
      <c r="AH64" s="3" t="n">
        <v>13321</v>
      </c>
      <c r="AI64" s="3" t="n">
        <v>9711</v>
      </c>
      <c r="AJ64" s="3" t="n">
        <v>11009</v>
      </c>
      <c r="AK64" s="3" t="n">
        <v>11470</v>
      </c>
      <c r="AL64" s="3" t="n">
        <v>11816</v>
      </c>
      <c r="AM64" s="3" t="n">
        <v>11116</v>
      </c>
      <c r="AN64" s="3" t="n">
        <v>11880</v>
      </c>
      <c r="AO64" s="3" t="n">
        <v>11540</v>
      </c>
      <c r="AP64" s="3" t="n">
        <v>9078</v>
      </c>
      <c r="AQ64" s="3" t="n">
        <v>9946</v>
      </c>
      <c r="AR64" s="3" t="n">
        <v>9696</v>
      </c>
      <c r="AS64" s="3" t="n">
        <v>11965</v>
      </c>
      <c r="AT64" s="3" t="n">
        <v>9953</v>
      </c>
      <c r="AU64" s="3" t="n">
        <v>10324</v>
      </c>
      <c r="AV64" s="3" t="n">
        <v>12095</v>
      </c>
      <c r="AW64" s="3" t="n">
        <v>12435</v>
      </c>
      <c r="AX64" s="3" t="n">
        <v>9340</v>
      </c>
      <c r="AY64" s="3" t="n">
        <v>11573</v>
      </c>
      <c r="AZ64" s="3" t="n">
        <v>13349</v>
      </c>
    </row>
    <row r="65" customFormat="false" ht="12.75" hidden="false" customHeight="false" outlineLevel="0" collapsed="false">
      <c r="A65" s="2" t="n">
        <v>30317</v>
      </c>
      <c r="B65" s="3" t="n">
        <v>9772</v>
      </c>
      <c r="C65" s="3" t="n">
        <v>18843</v>
      </c>
      <c r="D65" s="3" t="n">
        <v>11630</v>
      </c>
      <c r="E65" s="3" t="n">
        <v>9463</v>
      </c>
      <c r="F65" s="3" t="n">
        <v>14517</v>
      </c>
      <c r="G65" s="3" t="n">
        <v>13538</v>
      </c>
      <c r="H65" s="3" t="n">
        <v>15737</v>
      </c>
      <c r="I65" s="3" t="n">
        <v>13468</v>
      </c>
      <c r="J65" s="3" t="n">
        <v>15379</v>
      </c>
      <c r="K65" s="3" t="n">
        <v>12640</v>
      </c>
      <c r="L65" s="3" t="n">
        <v>10857</v>
      </c>
      <c r="M65" s="3" t="n">
        <v>13883</v>
      </c>
      <c r="N65" s="3" t="n">
        <v>10331</v>
      </c>
      <c r="O65" s="3" t="n">
        <v>13420</v>
      </c>
      <c r="P65" s="3" t="n">
        <v>11184</v>
      </c>
      <c r="Q65" s="3" t="n">
        <v>11529</v>
      </c>
      <c r="R65" s="3" t="n">
        <v>12475</v>
      </c>
      <c r="S65" s="3" t="n">
        <v>9861</v>
      </c>
      <c r="T65" s="3" t="n">
        <v>10871</v>
      </c>
      <c r="U65" s="3" t="n">
        <v>10548</v>
      </c>
      <c r="V65" s="3" t="n">
        <v>14281</v>
      </c>
      <c r="W65" s="3" t="n">
        <v>13942</v>
      </c>
      <c r="X65" s="3" t="n">
        <v>12284</v>
      </c>
      <c r="Y65" s="3" t="n">
        <v>12649</v>
      </c>
      <c r="Z65" s="3" t="n">
        <v>8570</v>
      </c>
      <c r="AA65" s="3" t="n">
        <v>11808</v>
      </c>
      <c r="AB65" s="3" t="n">
        <v>11054</v>
      </c>
      <c r="AC65" s="3" t="n">
        <v>11749</v>
      </c>
      <c r="AD65" s="3" t="n">
        <v>13600</v>
      </c>
      <c r="AE65" s="3" t="n">
        <v>13015</v>
      </c>
      <c r="AF65" s="3" t="n">
        <v>15027</v>
      </c>
      <c r="AG65" s="3" t="n">
        <v>10434</v>
      </c>
      <c r="AH65" s="3" t="n">
        <v>14267</v>
      </c>
      <c r="AI65" s="3" t="n">
        <v>10500</v>
      </c>
      <c r="AJ65" s="3" t="n">
        <v>11417</v>
      </c>
      <c r="AK65" s="3" t="n">
        <v>12173</v>
      </c>
      <c r="AL65" s="3" t="n">
        <v>11737</v>
      </c>
      <c r="AM65" s="3" t="n">
        <v>11849</v>
      </c>
      <c r="AN65" s="3" t="n">
        <v>12448</v>
      </c>
      <c r="AO65" s="3" t="n">
        <v>12389</v>
      </c>
      <c r="AP65" s="3" t="n">
        <v>9790</v>
      </c>
      <c r="AQ65" s="3" t="n">
        <v>10293</v>
      </c>
      <c r="AR65" s="3" t="n">
        <v>10293</v>
      </c>
      <c r="AS65" s="3" t="n">
        <v>12348</v>
      </c>
      <c r="AT65" s="3" t="n">
        <v>10506</v>
      </c>
      <c r="AU65" s="3" t="n">
        <v>10930</v>
      </c>
      <c r="AV65" s="3" t="n">
        <v>12993</v>
      </c>
      <c r="AW65" s="3" t="n">
        <v>13144</v>
      </c>
      <c r="AX65" s="3" t="n">
        <v>9575</v>
      </c>
      <c r="AY65" s="3" t="n">
        <v>12026</v>
      </c>
      <c r="AZ65" s="3" t="n">
        <v>12703</v>
      </c>
    </row>
    <row r="66" customFormat="false" ht="12.75" hidden="false" customHeight="false" outlineLevel="0" collapsed="false">
      <c r="A66" s="2" t="n">
        <v>30682</v>
      </c>
      <c r="B66" s="3" t="n">
        <v>10752</v>
      </c>
      <c r="C66" s="3" t="n">
        <v>19395</v>
      </c>
      <c r="D66" s="3" t="n">
        <v>12803</v>
      </c>
      <c r="E66" s="3" t="n">
        <v>10486</v>
      </c>
      <c r="F66" s="3" t="n">
        <v>15913</v>
      </c>
      <c r="G66" s="3" t="n">
        <v>14669</v>
      </c>
      <c r="H66" s="3" t="n">
        <v>17496</v>
      </c>
      <c r="I66" s="3" t="n">
        <v>14748</v>
      </c>
      <c r="J66" s="3" t="n">
        <v>16986</v>
      </c>
      <c r="K66" s="3" t="n">
        <v>13718</v>
      </c>
      <c r="L66" s="3" t="n">
        <v>12148</v>
      </c>
      <c r="M66" s="3" t="n">
        <v>14909</v>
      </c>
      <c r="N66" s="3" t="n">
        <v>10988</v>
      </c>
      <c r="O66" s="3" t="n">
        <v>14760</v>
      </c>
      <c r="P66" s="3" t="n">
        <v>12402</v>
      </c>
      <c r="Q66" s="3" t="n">
        <v>12815</v>
      </c>
      <c r="R66" s="3" t="n">
        <v>13629</v>
      </c>
      <c r="S66" s="3" t="n">
        <v>11035</v>
      </c>
      <c r="T66" s="3" t="n">
        <v>11595</v>
      </c>
      <c r="U66" s="3" t="n">
        <v>11628</v>
      </c>
      <c r="V66" s="3" t="n">
        <v>15701</v>
      </c>
      <c r="W66" s="3" t="n">
        <v>15639</v>
      </c>
      <c r="X66" s="3" t="n">
        <v>13588</v>
      </c>
      <c r="Y66" s="3" t="n">
        <v>14250</v>
      </c>
      <c r="Z66" s="3" t="n">
        <v>9377</v>
      </c>
      <c r="AA66" s="3" t="n">
        <v>13011</v>
      </c>
      <c r="AB66" s="3" t="n">
        <v>11617</v>
      </c>
      <c r="AC66" s="3" t="n">
        <v>13040</v>
      </c>
      <c r="AD66" s="3" t="n">
        <v>14501</v>
      </c>
      <c r="AE66" s="3" t="n">
        <v>14455</v>
      </c>
      <c r="AF66" s="3" t="n">
        <v>16506</v>
      </c>
      <c r="AG66" s="3" t="n">
        <v>11233</v>
      </c>
      <c r="AH66" s="3" t="n">
        <v>15727</v>
      </c>
      <c r="AI66" s="3" t="n">
        <v>11771</v>
      </c>
      <c r="AJ66" s="3" t="n">
        <v>12268</v>
      </c>
      <c r="AK66" s="3" t="n">
        <v>13437</v>
      </c>
      <c r="AL66" s="3" t="n">
        <v>12618</v>
      </c>
      <c r="AM66" s="3" t="n">
        <v>12811</v>
      </c>
      <c r="AN66" s="3" t="n">
        <v>13468</v>
      </c>
      <c r="AO66" s="3" t="n">
        <v>13629</v>
      </c>
      <c r="AP66" s="3" t="n">
        <v>10900</v>
      </c>
      <c r="AQ66" s="3" t="n">
        <v>11621</v>
      </c>
      <c r="AR66" s="3" t="n">
        <v>11413</v>
      </c>
      <c r="AS66" s="3" t="n">
        <v>13377</v>
      </c>
      <c r="AT66" s="3" t="n">
        <v>11371</v>
      </c>
      <c r="AU66" s="3" t="n">
        <v>11977</v>
      </c>
      <c r="AV66" s="3" t="n">
        <v>14298</v>
      </c>
      <c r="AW66" s="3" t="n">
        <v>13972</v>
      </c>
      <c r="AX66" s="3" t="n">
        <v>10355</v>
      </c>
      <c r="AY66" s="3" t="n">
        <v>13112</v>
      </c>
      <c r="AZ66" s="3" t="n">
        <v>13416</v>
      </c>
    </row>
    <row r="67" customFormat="false" ht="12.75" hidden="false" customHeight="false" outlineLevel="0" collapsed="false">
      <c r="A67" s="2" t="n">
        <v>31048</v>
      </c>
      <c r="B67" s="3" t="n">
        <v>11504</v>
      </c>
      <c r="C67" s="3" t="n">
        <v>20104</v>
      </c>
      <c r="D67" s="3" t="n">
        <v>13636</v>
      </c>
      <c r="E67" s="3" t="n">
        <v>11128</v>
      </c>
      <c r="F67" s="3" t="n">
        <v>16777</v>
      </c>
      <c r="G67" s="3" t="n">
        <v>15267</v>
      </c>
      <c r="H67" s="3" t="n">
        <v>18635</v>
      </c>
      <c r="I67" s="3" t="n">
        <v>15900</v>
      </c>
      <c r="J67" s="3" t="n">
        <v>18051</v>
      </c>
      <c r="K67" s="3" t="n">
        <v>14643</v>
      </c>
      <c r="L67" s="3" t="n">
        <v>13052</v>
      </c>
      <c r="M67" s="3" t="n">
        <v>15591</v>
      </c>
      <c r="N67" s="3" t="n">
        <v>11497</v>
      </c>
      <c r="O67" s="3" t="n">
        <v>15524</v>
      </c>
      <c r="P67" s="3" t="n">
        <v>13065</v>
      </c>
      <c r="Q67" s="3" t="n">
        <v>13370</v>
      </c>
      <c r="R67" s="3" t="n">
        <v>14312</v>
      </c>
      <c r="S67" s="3" t="n">
        <v>11503</v>
      </c>
      <c r="T67" s="3" t="n">
        <v>12024</v>
      </c>
      <c r="U67" s="3" t="n">
        <v>12462</v>
      </c>
      <c r="V67" s="3" t="n">
        <v>16935</v>
      </c>
      <c r="W67" s="3" t="n">
        <v>16798</v>
      </c>
      <c r="X67" s="3" t="n">
        <v>14685</v>
      </c>
      <c r="Y67" s="3" t="n">
        <v>15023</v>
      </c>
      <c r="Z67" s="3" t="n">
        <v>9857</v>
      </c>
      <c r="AA67" s="3" t="n">
        <v>13836</v>
      </c>
      <c r="AB67" s="3" t="n">
        <v>11762</v>
      </c>
      <c r="AC67" s="3" t="n">
        <v>13756</v>
      </c>
      <c r="AD67" s="3" t="n">
        <v>15310</v>
      </c>
      <c r="AE67" s="3" t="n">
        <v>15663</v>
      </c>
      <c r="AF67" s="3" t="n">
        <v>17571</v>
      </c>
      <c r="AG67" s="3" t="n">
        <v>11959</v>
      </c>
      <c r="AH67" s="3" t="n">
        <v>16761</v>
      </c>
      <c r="AI67" s="3" t="n">
        <v>12592</v>
      </c>
      <c r="AJ67" s="3" t="n">
        <v>12728</v>
      </c>
      <c r="AK67" s="3" t="n">
        <v>14249</v>
      </c>
      <c r="AL67" s="3" t="n">
        <v>13171</v>
      </c>
      <c r="AM67" s="3" t="n">
        <v>13429</v>
      </c>
      <c r="AN67" s="3" t="n">
        <v>14318</v>
      </c>
      <c r="AO67" s="3" t="n">
        <v>14538</v>
      </c>
      <c r="AP67" s="3" t="n">
        <v>11590</v>
      </c>
      <c r="AQ67" s="3" t="n">
        <v>11898</v>
      </c>
      <c r="AR67" s="3" t="n">
        <v>12152</v>
      </c>
      <c r="AS67" s="3" t="n">
        <v>14110</v>
      </c>
      <c r="AT67" s="3" t="n">
        <v>11926</v>
      </c>
      <c r="AU67" s="3" t="n">
        <v>12867</v>
      </c>
      <c r="AV67" s="3" t="n">
        <v>15284</v>
      </c>
      <c r="AW67" s="3" t="n">
        <v>14619</v>
      </c>
      <c r="AX67" s="3" t="n">
        <v>10851</v>
      </c>
      <c r="AY67" s="3" t="n">
        <v>13719</v>
      </c>
      <c r="AZ67" s="3" t="n">
        <v>14137</v>
      </c>
    </row>
    <row r="68" customFormat="false" ht="12.75" hidden="false" customHeight="false" outlineLevel="0" collapsed="false">
      <c r="A68" s="2" t="n">
        <v>31413</v>
      </c>
      <c r="B68" s="3" t="n">
        <v>12080</v>
      </c>
      <c r="C68" s="3" t="n">
        <v>19673</v>
      </c>
      <c r="D68" s="3" t="n">
        <v>14335</v>
      </c>
      <c r="E68" s="3" t="n">
        <v>11625</v>
      </c>
      <c r="F68" s="3" t="n">
        <v>17526</v>
      </c>
      <c r="G68" s="3" t="n">
        <v>15713</v>
      </c>
      <c r="H68" s="3" t="n">
        <v>19895</v>
      </c>
      <c r="I68" s="3" t="n">
        <v>16589</v>
      </c>
      <c r="J68" s="3" t="n">
        <v>18932</v>
      </c>
      <c r="K68" s="3" t="n">
        <v>15391</v>
      </c>
      <c r="L68" s="3" t="n">
        <v>13917</v>
      </c>
      <c r="M68" s="3" t="n">
        <v>16288</v>
      </c>
      <c r="N68" s="3" t="n">
        <v>11774</v>
      </c>
      <c r="O68" s="3" t="n">
        <v>16304</v>
      </c>
      <c r="P68" s="3" t="n">
        <v>13739</v>
      </c>
      <c r="Q68" s="3" t="n">
        <v>13993</v>
      </c>
      <c r="R68" s="3" t="n">
        <v>14957</v>
      </c>
      <c r="S68" s="3" t="n">
        <v>11819</v>
      </c>
      <c r="T68" s="3" t="n">
        <v>11998</v>
      </c>
      <c r="U68" s="3" t="n">
        <v>13406</v>
      </c>
      <c r="V68" s="3" t="n">
        <v>17932</v>
      </c>
      <c r="W68" s="3" t="n">
        <v>18003</v>
      </c>
      <c r="X68" s="3" t="n">
        <v>15520</v>
      </c>
      <c r="Y68" s="3" t="n">
        <v>15810</v>
      </c>
      <c r="Z68" s="3" t="n">
        <v>10174</v>
      </c>
      <c r="AA68" s="3" t="n">
        <v>14471</v>
      </c>
      <c r="AB68" s="3" t="n">
        <v>12350</v>
      </c>
      <c r="AC68" s="3" t="n">
        <v>14232</v>
      </c>
      <c r="AD68" s="3" t="n">
        <v>15992</v>
      </c>
      <c r="AE68" s="3" t="n">
        <v>16819</v>
      </c>
      <c r="AF68" s="3" t="n">
        <v>18618</v>
      </c>
      <c r="AG68" s="3" t="n">
        <v>12217</v>
      </c>
      <c r="AH68" s="3" t="n">
        <v>17833</v>
      </c>
      <c r="AI68" s="3" t="n">
        <v>13393</v>
      </c>
      <c r="AJ68" s="3" t="n">
        <v>13025</v>
      </c>
      <c r="AK68" s="3" t="n">
        <v>14873</v>
      </c>
      <c r="AL68" s="3" t="n">
        <v>13312</v>
      </c>
      <c r="AM68" s="3" t="n">
        <v>14059</v>
      </c>
      <c r="AN68" s="3" t="n">
        <v>15017</v>
      </c>
      <c r="AO68" s="3" t="n">
        <v>15445</v>
      </c>
      <c r="AP68" s="3" t="n">
        <v>12194</v>
      </c>
      <c r="AQ68" s="3" t="n">
        <v>12452</v>
      </c>
      <c r="AR68" s="3" t="n">
        <v>12895</v>
      </c>
      <c r="AS68" s="3" t="n">
        <v>14182</v>
      </c>
      <c r="AT68" s="3" t="n">
        <v>12322</v>
      </c>
      <c r="AU68" s="3" t="n">
        <v>13731</v>
      </c>
      <c r="AV68" s="3" t="n">
        <v>16188</v>
      </c>
      <c r="AW68" s="3" t="n">
        <v>15422</v>
      </c>
      <c r="AX68" s="3" t="n">
        <v>11212</v>
      </c>
      <c r="AY68" s="3" t="n">
        <v>14424</v>
      </c>
      <c r="AZ68" s="3" t="n">
        <v>14244</v>
      </c>
    </row>
    <row r="69" customFormat="false" ht="12.75" hidden="false" customHeight="false" outlineLevel="0" collapsed="false">
      <c r="A69" s="2" t="n">
        <v>31778</v>
      </c>
      <c r="B69" s="3" t="n">
        <v>12735</v>
      </c>
      <c r="C69" s="3" t="n">
        <v>19244</v>
      </c>
      <c r="D69" s="3" t="n">
        <v>14896</v>
      </c>
      <c r="E69" s="3" t="n">
        <v>12023</v>
      </c>
      <c r="F69" s="3" t="n">
        <v>18447</v>
      </c>
      <c r="G69" s="3" t="n">
        <v>16205</v>
      </c>
      <c r="H69" s="3" t="n">
        <v>21573</v>
      </c>
      <c r="I69" s="3" t="n">
        <v>17604</v>
      </c>
      <c r="J69" s="3" t="n">
        <v>20046</v>
      </c>
      <c r="K69" s="3" t="n">
        <v>16193</v>
      </c>
      <c r="L69" s="3" t="n">
        <v>14679</v>
      </c>
      <c r="M69" s="3" t="n">
        <v>17118</v>
      </c>
      <c r="N69" s="3" t="n">
        <v>12428</v>
      </c>
      <c r="O69" s="3" t="n">
        <v>17236</v>
      </c>
      <c r="P69" s="3" t="n">
        <v>14522</v>
      </c>
      <c r="Q69" s="3" t="n">
        <v>14786</v>
      </c>
      <c r="R69" s="3" t="n">
        <v>15567</v>
      </c>
      <c r="S69" s="3" t="n">
        <v>12485</v>
      </c>
      <c r="T69" s="3" t="n">
        <v>12219</v>
      </c>
      <c r="U69" s="3" t="n">
        <v>14434</v>
      </c>
      <c r="V69" s="3" t="n">
        <v>19067</v>
      </c>
      <c r="W69" s="3" t="n">
        <v>19397</v>
      </c>
      <c r="X69" s="3" t="n">
        <v>15964</v>
      </c>
      <c r="Y69" s="3" t="n">
        <v>16737</v>
      </c>
      <c r="Z69" s="3" t="n">
        <v>10799</v>
      </c>
      <c r="AA69" s="3" t="n">
        <v>15139</v>
      </c>
      <c r="AB69" s="3" t="n">
        <v>12848</v>
      </c>
      <c r="AC69" s="3" t="n">
        <v>14947</v>
      </c>
      <c r="AD69" s="3" t="n">
        <v>16713</v>
      </c>
      <c r="AE69" s="3" t="n">
        <v>18088</v>
      </c>
      <c r="AF69" s="3" t="n">
        <v>19952</v>
      </c>
      <c r="AG69" s="3" t="n">
        <v>12638</v>
      </c>
      <c r="AH69" s="3" t="n">
        <v>18978</v>
      </c>
      <c r="AI69" s="3" t="n">
        <v>14241</v>
      </c>
      <c r="AJ69" s="3" t="n">
        <v>13589</v>
      </c>
      <c r="AK69" s="3" t="n">
        <v>15529</v>
      </c>
      <c r="AL69" s="3" t="n">
        <v>13455</v>
      </c>
      <c r="AM69" s="3" t="n">
        <v>14724</v>
      </c>
      <c r="AN69" s="3" t="n">
        <v>15857</v>
      </c>
      <c r="AO69" s="3" t="n">
        <v>16387</v>
      </c>
      <c r="AP69" s="3" t="n">
        <v>12939</v>
      </c>
      <c r="AQ69" s="3" t="n">
        <v>13133</v>
      </c>
      <c r="AR69" s="3" t="n">
        <v>13754</v>
      </c>
      <c r="AS69" s="3" t="n">
        <v>14453</v>
      </c>
      <c r="AT69" s="3" t="n">
        <v>12652</v>
      </c>
      <c r="AU69" s="3" t="n">
        <v>14755</v>
      </c>
      <c r="AV69" s="3" t="n">
        <v>17191</v>
      </c>
      <c r="AW69" s="3" t="n">
        <v>16090</v>
      </c>
      <c r="AX69" s="3" t="n">
        <v>11619</v>
      </c>
      <c r="AY69" s="3" t="n">
        <v>15182</v>
      </c>
      <c r="AZ69" s="3" t="n">
        <v>14287</v>
      </c>
    </row>
    <row r="70" customFormat="false" ht="12.75" hidden="false" customHeight="false" outlineLevel="0" collapsed="false">
      <c r="A70" s="2" t="n">
        <v>32143</v>
      </c>
      <c r="B70" s="3" t="n">
        <v>13639</v>
      </c>
      <c r="C70" s="3" t="n">
        <v>19848</v>
      </c>
      <c r="D70" s="3" t="n">
        <v>15583</v>
      </c>
      <c r="E70" s="3" t="n">
        <v>12855</v>
      </c>
      <c r="F70" s="3" t="n">
        <v>19515</v>
      </c>
      <c r="G70" s="3" t="n">
        <v>17072</v>
      </c>
      <c r="H70" s="3" t="n">
        <v>23557</v>
      </c>
      <c r="I70" s="3" t="n">
        <v>18819</v>
      </c>
      <c r="J70" s="3" t="n">
        <v>22157</v>
      </c>
      <c r="K70" s="3" t="n">
        <v>17291</v>
      </c>
      <c r="L70" s="3" t="n">
        <v>15721</v>
      </c>
      <c r="M70" s="3" t="n">
        <v>18496</v>
      </c>
      <c r="N70" s="3" t="n">
        <v>13437</v>
      </c>
      <c r="O70" s="3" t="n">
        <v>18551</v>
      </c>
      <c r="P70" s="3" t="n">
        <v>15424</v>
      </c>
      <c r="Q70" s="3" t="n">
        <v>15206</v>
      </c>
      <c r="R70" s="3" t="n">
        <v>16207</v>
      </c>
      <c r="S70" s="3" t="n">
        <v>13553</v>
      </c>
      <c r="T70" s="3" t="n">
        <v>13029</v>
      </c>
      <c r="U70" s="3" t="n">
        <v>15593</v>
      </c>
      <c r="V70" s="3" t="n">
        <v>20468</v>
      </c>
      <c r="W70" s="3" t="n">
        <v>21127</v>
      </c>
      <c r="X70" s="3" t="n">
        <v>16894</v>
      </c>
      <c r="Y70" s="3" t="n">
        <v>17351</v>
      </c>
      <c r="Z70" s="3" t="n">
        <v>11566</v>
      </c>
      <c r="AA70" s="3" t="n">
        <v>15926</v>
      </c>
      <c r="AB70" s="3" t="n">
        <v>13241</v>
      </c>
      <c r="AC70" s="3" t="n">
        <v>15915</v>
      </c>
      <c r="AD70" s="3" t="n">
        <v>18052</v>
      </c>
      <c r="AE70" s="3" t="n">
        <v>19361</v>
      </c>
      <c r="AF70" s="3" t="n">
        <v>21763</v>
      </c>
      <c r="AG70" s="3" t="n">
        <v>13227</v>
      </c>
      <c r="AH70" s="3" t="n">
        <v>20720</v>
      </c>
      <c r="AI70" s="3" t="n">
        <v>15341</v>
      </c>
      <c r="AJ70" s="3" t="n">
        <v>12653</v>
      </c>
      <c r="AK70" s="3" t="n">
        <v>16549</v>
      </c>
      <c r="AL70" s="3" t="n">
        <v>14166</v>
      </c>
      <c r="AM70" s="3" t="n">
        <v>15776</v>
      </c>
      <c r="AN70" s="3" t="n">
        <v>17067</v>
      </c>
      <c r="AO70" s="3" t="n">
        <v>17909</v>
      </c>
      <c r="AP70" s="3" t="n">
        <v>13906</v>
      </c>
      <c r="AQ70" s="3" t="n">
        <v>13631</v>
      </c>
      <c r="AR70" s="3" t="n">
        <v>14783</v>
      </c>
      <c r="AS70" s="3" t="n">
        <v>15245</v>
      </c>
      <c r="AT70" s="3" t="n">
        <v>13162</v>
      </c>
      <c r="AU70" s="3" t="n">
        <v>15822</v>
      </c>
      <c r="AV70" s="3" t="n">
        <v>18442</v>
      </c>
      <c r="AW70" s="3" t="n">
        <v>17055</v>
      </c>
      <c r="AX70" s="3" t="n">
        <v>12532</v>
      </c>
      <c r="AY70" s="3" t="n">
        <v>15953</v>
      </c>
      <c r="AZ70" s="3" t="n">
        <v>14821</v>
      </c>
    </row>
    <row r="71" customFormat="false" ht="12.75" hidden="false" customHeight="false" outlineLevel="0" collapsed="false">
      <c r="A71" s="2" t="n">
        <v>32509</v>
      </c>
      <c r="B71" s="3" t="n">
        <v>14776</v>
      </c>
      <c r="C71" s="3" t="n">
        <v>21525</v>
      </c>
      <c r="D71" s="3" t="n">
        <v>16281</v>
      </c>
      <c r="E71" s="3" t="n">
        <v>13727</v>
      </c>
      <c r="F71" s="3" t="n">
        <v>20448</v>
      </c>
      <c r="G71" s="3" t="n">
        <v>18398</v>
      </c>
      <c r="H71" s="3" t="n">
        <v>25397</v>
      </c>
      <c r="I71" s="3" t="n">
        <v>20559</v>
      </c>
      <c r="J71" s="3" t="n">
        <v>23843</v>
      </c>
      <c r="K71" s="3" t="n">
        <v>18734</v>
      </c>
      <c r="L71" s="3" t="n">
        <v>16658</v>
      </c>
      <c r="M71" s="3" t="n">
        <v>20285</v>
      </c>
      <c r="N71" s="3" t="n">
        <v>14632</v>
      </c>
      <c r="O71" s="3" t="n">
        <v>19672</v>
      </c>
      <c r="P71" s="3" t="n">
        <v>16668</v>
      </c>
      <c r="Q71" s="3" t="n">
        <v>16484</v>
      </c>
      <c r="R71" s="3" t="n">
        <v>17008</v>
      </c>
      <c r="S71" s="3" t="n">
        <v>14530</v>
      </c>
      <c r="T71" s="3" t="n">
        <v>13963</v>
      </c>
      <c r="U71" s="3" t="n">
        <v>16683</v>
      </c>
      <c r="V71" s="3" t="n">
        <v>21733</v>
      </c>
      <c r="W71" s="3" t="n">
        <v>22095</v>
      </c>
      <c r="X71" s="3" t="n">
        <v>18072</v>
      </c>
      <c r="Y71" s="3" t="n">
        <v>18744</v>
      </c>
      <c r="Z71" s="3" t="n">
        <v>12499</v>
      </c>
      <c r="AA71" s="3" t="n">
        <v>16928</v>
      </c>
      <c r="AB71" s="3" t="n">
        <v>14569</v>
      </c>
      <c r="AC71" s="3" t="n">
        <v>16790</v>
      </c>
      <c r="AD71" s="3" t="n">
        <v>19165</v>
      </c>
      <c r="AE71" s="3" t="n">
        <v>20235</v>
      </c>
      <c r="AF71" s="3" t="n">
        <v>23235</v>
      </c>
      <c r="AG71" s="3" t="n">
        <v>14009</v>
      </c>
      <c r="AH71" s="3" t="n">
        <v>22202</v>
      </c>
      <c r="AI71" s="3" t="n">
        <v>16454</v>
      </c>
      <c r="AJ71" s="3" t="n">
        <v>14371</v>
      </c>
      <c r="AK71" s="3" t="n">
        <v>17672</v>
      </c>
      <c r="AL71" s="3" t="n">
        <v>15192</v>
      </c>
      <c r="AM71" s="3" t="n">
        <v>16956</v>
      </c>
      <c r="AN71" s="3" t="n">
        <v>18412</v>
      </c>
      <c r="AO71" s="3" t="n">
        <v>19389</v>
      </c>
      <c r="AP71" s="3" t="n">
        <v>14931</v>
      </c>
      <c r="AQ71" s="3" t="n">
        <v>14653</v>
      </c>
      <c r="AR71" s="3" t="n">
        <v>15718</v>
      </c>
      <c r="AS71" s="3" t="n">
        <v>16165</v>
      </c>
      <c r="AT71" s="3" t="n">
        <v>13941</v>
      </c>
      <c r="AU71" s="3" t="n">
        <v>17195</v>
      </c>
      <c r="AV71" s="3" t="n">
        <v>19614</v>
      </c>
      <c r="AW71" s="3" t="n">
        <v>18405</v>
      </c>
      <c r="AX71" s="3" t="n">
        <v>13398</v>
      </c>
      <c r="AY71" s="3" t="n">
        <v>17192</v>
      </c>
      <c r="AZ71" s="3" t="n">
        <v>16382</v>
      </c>
    </row>
    <row r="72" customFormat="false" ht="12.75" hidden="false" customHeight="false" outlineLevel="0" collapsed="false">
      <c r="A72" s="2" t="n">
        <v>32874</v>
      </c>
      <c r="B72" s="3" t="n">
        <v>15618</v>
      </c>
      <c r="C72" s="3" t="n">
        <v>22594</v>
      </c>
      <c r="D72" s="3" t="n">
        <v>16806</v>
      </c>
      <c r="E72" s="3" t="n">
        <v>14402</v>
      </c>
      <c r="F72" s="3" t="n">
        <v>21380</v>
      </c>
      <c r="G72" s="3" t="n">
        <v>19377</v>
      </c>
      <c r="H72" s="3" t="n">
        <v>26198</v>
      </c>
      <c r="I72" s="3" t="n">
        <v>21209</v>
      </c>
      <c r="J72" s="3" t="n">
        <v>26015</v>
      </c>
      <c r="K72" s="3" t="n">
        <v>19437</v>
      </c>
      <c r="L72" s="3" t="n">
        <v>17563</v>
      </c>
      <c r="M72" s="3" t="n">
        <v>21818</v>
      </c>
      <c r="N72" s="3" t="n">
        <v>15603</v>
      </c>
      <c r="O72" s="3" t="n">
        <v>20835</v>
      </c>
      <c r="P72" s="3" t="n">
        <v>17454</v>
      </c>
      <c r="Q72" s="3" t="n">
        <v>17350</v>
      </c>
      <c r="R72" s="3" t="n">
        <v>18034</v>
      </c>
      <c r="S72" s="3" t="n">
        <v>15360</v>
      </c>
      <c r="T72" s="3" t="n">
        <v>15171</v>
      </c>
      <c r="U72" s="3" t="n">
        <v>17211</v>
      </c>
      <c r="V72" s="3" t="n">
        <v>22681</v>
      </c>
      <c r="W72" s="3" t="n">
        <v>22797</v>
      </c>
      <c r="X72" s="3" t="n">
        <v>18719</v>
      </c>
      <c r="Y72" s="3" t="n">
        <v>19710</v>
      </c>
      <c r="Z72" s="3" t="n">
        <v>13117</v>
      </c>
      <c r="AA72" s="3" t="n">
        <v>17582</v>
      </c>
      <c r="AB72" s="3" t="n">
        <v>15346</v>
      </c>
      <c r="AC72" s="3" t="n">
        <v>17948</v>
      </c>
      <c r="AD72" s="3" t="n">
        <v>20042</v>
      </c>
      <c r="AE72" s="3" t="n">
        <v>20236</v>
      </c>
      <c r="AF72" s="3" t="n">
        <v>24354</v>
      </c>
      <c r="AG72" s="3" t="n">
        <v>14823</v>
      </c>
      <c r="AH72" s="3" t="n">
        <v>23710</v>
      </c>
      <c r="AI72" s="3" t="n">
        <v>17194</v>
      </c>
      <c r="AJ72" s="3" t="n">
        <v>15866</v>
      </c>
      <c r="AK72" s="3" t="n">
        <v>18638</v>
      </c>
      <c r="AL72" s="3" t="n">
        <v>16077</v>
      </c>
      <c r="AM72" s="3" t="n">
        <v>17895</v>
      </c>
      <c r="AN72" s="3" t="n">
        <v>19433</v>
      </c>
      <c r="AO72" s="3" t="n">
        <v>19821</v>
      </c>
      <c r="AP72" s="3" t="n">
        <v>15844</v>
      </c>
      <c r="AQ72" s="3" t="n">
        <v>16075</v>
      </c>
      <c r="AR72" s="3" t="n">
        <v>16574</v>
      </c>
      <c r="AS72" s="3" t="n">
        <v>17260</v>
      </c>
      <c r="AT72" s="3" t="n">
        <v>14847</v>
      </c>
      <c r="AU72" s="3" t="n">
        <v>17643</v>
      </c>
      <c r="AV72" s="3" t="n">
        <v>20312</v>
      </c>
      <c r="AW72" s="3" t="n">
        <v>19637</v>
      </c>
      <c r="AX72" s="3" t="n">
        <v>14436</v>
      </c>
      <c r="AY72" s="3" t="n">
        <v>17986</v>
      </c>
      <c r="AZ72" s="3" t="n">
        <v>17910</v>
      </c>
    </row>
    <row r="73" customFormat="false" ht="12.75" hidden="false" customHeight="false" outlineLevel="0" collapsed="false">
      <c r="A73" s="2" t="n">
        <v>33239</v>
      </c>
      <c r="B73" s="3" t="n">
        <v>16337</v>
      </c>
      <c r="C73" s="3" t="n">
        <v>23092</v>
      </c>
      <c r="D73" s="3" t="n">
        <v>17253</v>
      </c>
      <c r="E73" s="3" t="n">
        <v>15103</v>
      </c>
      <c r="F73" s="3" t="n">
        <v>21734</v>
      </c>
      <c r="G73" s="3" t="n">
        <v>20123</v>
      </c>
      <c r="H73" s="3" t="n">
        <v>26430</v>
      </c>
      <c r="I73" s="3" t="n">
        <v>22073</v>
      </c>
      <c r="J73" s="3" t="n">
        <v>27333</v>
      </c>
      <c r="K73" s="3" t="n">
        <v>19776</v>
      </c>
      <c r="L73" s="3" t="n">
        <v>18110</v>
      </c>
      <c r="M73" s="3" t="n">
        <v>22763</v>
      </c>
      <c r="N73" s="3" t="n">
        <v>16015</v>
      </c>
      <c r="O73" s="3" t="n">
        <v>21148</v>
      </c>
      <c r="P73" s="3" t="n">
        <v>17865</v>
      </c>
      <c r="Q73" s="3" t="n">
        <v>17700</v>
      </c>
      <c r="R73" s="3" t="n">
        <v>18605</v>
      </c>
      <c r="S73" s="3" t="n">
        <v>16142</v>
      </c>
      <c r="T73" s="3" t="n">
        <v>15931</v>
      </c>
      <c r="U73" s="3" t="n">
        <v>17457</v>
      </c>
      <c r="V73" s="3" t="n">
        <v>23282</v>
      </c>
      <c r="W73" s="3" t="n">
        <v>23314</v>
      </c>
      <c r="X73" s="3" t="n">
        <v>19129</v>
      </c>
      <c r="Y73" s="3" t="n">
        <v>20129</v>
      </c>
      <c r="Z73" s="3" t="n">
        <v>13749</v>
      </c>
      <c r="AA73" s="3" t="n">
        <v>18320</v>
      </c>
      <c r="AB73" s="3" t="n">
        <v>16250</v>
      </c>
      <c r="AC73" s="3" t="n">
        <v>18523</v>
      </c>
      <c r="AD73" s="3" t="n">
        <v>20777</v>
      </c>
      <c r="AE73" s="3" t="n">
        <v>21056</v>
      </c>
      <c r="AF73" s="3" t="n">
        <v>24754</v>
      </c>
      <c r="AG73" s="3" t="n">
        <v>15577</v>
      </c>
      <c r="AH73" s="3" t="n">
        <v>23685</v>
      </c>
      <c r="AI73" s="3" t="n">
        <v>17691</v>
      </c>
      <c r="AJ73" s="3" t="n">
        <v>16167</v>
      </c>
      <c r="AK73" s="3" t="n">
        <v>19013</v>
      </c>
      <c r="AL73" s="3" t="n">
        <v>16434</v>
      </c>
      <c r="AM73" s="3" t="n">
        <v>18469</v>
      </c>
      <c r="AN73" s="3" t="n">
        <v>20171</v>
      </c>
      <c r="AO73" s="3" t="n">
        <v>19981</v>
      </c>
      <c r="AP73" s="3" t="n">
        <v>16256</v>
      </c>
      <c r="AQ73" s="3" t="n">
        <v>16666</v>
      </c>
      <c r="AR73" s="3" t="n">
        <v>17242</v>
      </c>
      <c r="AS73" s="3" t="n">
        <v>17763</v>
      </c>
      <c r="AT73" s="3" t="n">
        <v>15479</v>
      </c>
      <c r="AU73" s="3" t="n">
        <v>17869</v>
      </c>
      <c r="AV73" s="3" t="n">
        <v>20953</v>
      </c>
      <c r="AW73" s="3" t="n">
        <v>20583</v>
      </c>
      <c r="AX73" s="3" t="n">
        <v>15086</v>
      </c>
      <c r="AY73" s="3" t="n">
        <v>18494</v>
      </c>
      <c r="AZ73" s="3" t="n">
        <v>18589</v>
      </c>
    </row>
    <row r="74" customFormat="false" ht="12.75" hidden="false" customHeight="false" outlineLevel="0" collapsed="false">
      <c r="A74" s="2" t="n">
        <v>33604</v>
      </c>
      <c r="B74" s="3" t="n">
        <v>17264</v>
      </c>
      <c r="C74" s="3" t="n">
        <v>23706</v>
      </c>
      <c r="D74" s="3" t="n">
        <v>17762</v>
      </c>
      <c r="E74" s="3" t="n">
        <v>16204</v>
      </c>
      <c r="F74" s="3" t="n">
        <v>22439</v>
      </c>
      <c r="G74" s="3" t="n">
        <v>21102</v>
      </c>
      <c r="H74" s="3" t="n">
        <v>28287</v>
      </c>
      <c r="I74" s="3" t="n">
        <v>22500</v>
      </c>
      <c r="J74" s="3" t="n">
        <v>28694</v>
      </c>
      <c r="K74" s="3" t="n">
        <v>20474</v>
      </c>
      <c r="L74" s="3" t="n">
        <v>19139</v>
      </c>
      <c r="M74" s="3" t="n">
        <v>24014</v>
      </c>
      <c r="N74" s="3" t="n">
        <v>17063</v>
      </c>
      <c r="O74" s="3" t="n">
        <v>22553</v>
      </c>
      <c r="P74" s="3" t="n">
        <v>19099</v>
      </c>
      <c r="Q74" s="3" t="n">
        <v>18789</v>
      </c>
      <c r="R74" s="3" t="n">
        <v>19710</v>
      </c>
      <c r="S74" s="3" t="n">
        <v>17150</v>
      </c>
      <c r="T74" s="3" t="n">
        <v>16857</v>
      </c>
      <c r="U74" s="3" t="n">
        <v>18214</v>
      </c>
      <c r="V74" s="3" t="n">
        <v>24112</v>
      </c>
      <c r="W74" s="3" t="n">
        <v>24422</v>
      </c>
      <c r="X74" s="3" t="n">
        <v>20179</v>
      </c>
      <c r="Y74" s="3" t="n">
        <v>21306</v>
      </c>
      <c r="Z74" s="3" t="n">
        <v>14651</v>
      </c>
      <c r="AA74" s="3" t="n">
        <v>19327</v>
      </c>
      <c r="AB74" s="3" t="n">
        <v>16859</v>
      </c>
      <c r="AC74" s="3" t="n">
        <v>19403</v>
      </c>
      <c r="AD74" s="3" t="n">
        <v>22099</v>
      </c>
      <c r="AE74" s="3" t="n">
        <v>21861</v>
      </c>
      <c r="AF74" s="3" t="n">
        <v>26270</v>
      </c>
      <c r="AG74" s="3" t="n">
        <v>16260</v>
      </c>
      <c r="AH74" s="3" t="n">
        <v>24693</v>
      </c>
      <c r="AI74" s="3" t="n">
        <v>18886</v>
      </c>
      <c r="AJ74" s="3" t="n">
        <v>17639</v>
      </c>
      <c r="AK74" s="3" t="n">
        <v>20025</v>
      </c>
      <c r="AL74" s="3" t="n">
        <v>17269</v>
      </c>
      <c r="AM74" s="3" t="n">
        <v>19201</v>
      </c>
      <c r="AN74" s="3" t="n">
        <v>21050</v>
      </c>
      <c r="AO74" s="3" t="n">
        <v>20820</v>
      </c>
      <c r="AP74" s="3" t="n">
        <v>17010</v>
      </c>
      <c r="AQ74" s="3" t="n">
        <v>17740</v>
      </c>
      <c r="AR74" s="3" t="n">
        <v>18527</v>
      </c>
      <c r="AS74" s="3" t="n">
        <v>18765</v>
      </c>
      <c r="AT74" s="3" t="n">
        <v>16135</v>
      </c>
      <c r="AU74" s="3" t="n">
        <v>18941</v>
      </c>
      <c r="AV74" s="3" t="n">
        <v>21842</v>
      </c>
      <c r="AW74" s="3" t="n">
        <v>21581</v>
      </c>
      <c r="AX74" s="3" t="n">
        <v>16081</v>
      </c>
      <c r="AY74" s="3" t="n">
        <v>19674</v>
      </c>
      <c r="AZ74" s="3" t="n">
        <v>19344</v>
      </c>
    </row>
    <row r="75" customFormat="false" ht="12.75" hidden="false" customHeight="false" outlineLevel="0" collapsed="false">
      <c r="A75" s="2" t="n">
        <v>33970</v>
      </c>
      <c r="B75" s="3" t="n">
        <v>17766</v>
      </c>
      <c r="C75" s="3" t="n">
        <v>24478</v>
      </c>
      <c r="D75" s="3" t="n">
        <v>18371</v>
      </c>
      <c r="E75" s="3" t="n">
        <v>16692</v>
      </c>
      <c r="F75" s="3" t="n">
        <v>22744</v>
      </c>
      <c r="G75" s="3" t="n">
        <v>22152</v>
      </c>
      <c r="H75" s="3" t="n">
        <v>29051</v>
      </c>
      <c r="I75" s="3" t="n">
        <v>22885</v>
      </c>
      <c r="J75" s="3" t="n">
        <v>29883</v>
      </c>
      <c r="K75" s="3" t="n">
        <v>21197</v>
      </c>
      <c r="L75" s="3" t="n">
        <v>19866</v>
      </c>
      <c r="M75" s="3" t="n">
        <v>24566</v>
      </c>
      <c r="N75" s="3" t="n">
        <v>18110</v>
      </c>
      <c r="O75" s="3" t="n">
        <v>23068</v>
      </c>
      <c r="P75" s="3" t="n">
        <v>19885</v>
      </c>
      <c r="Q75" s="3" t="n">
        <v>18700</v>
      </c>
      <c r="R75" s="3" t="n">
        <v>20371</v>
      </c>
      <c r="S75" s="3" t="n">
        <v>17554</v>
      </c>
      <c r="T75" s="3" t="n">
        <v>17559</v>
      </c>
      <c r="U75" s="3" t="n">
        <v>18690</v>
      </c>
      <c r="V75" s="3" t="n">
        <v>24805</v>
      </c>
      <c r="W75" s="3" t="n">
        <v>25182</v>
      </c>
      <c r="X75" s="3" t="n">
        <v>21046</v>
      </c>
      <c r="Y75" s="3" t="n">
        <v>21601</v>
      </c>
      <c r="Z75" s="3" t="n">
        <v>15426</v>
      </c>
      <c r="AA75" s="3" t="n">
        <v>19951</v>
      </c>
      <c r="AB75" s="3" t="n">
        <v>17787</v>
      </c>
      <c r="AC75" s="3" t="n">
        <v>19836</v>
      </c>
      <c r="AD75" s="3" t="n">
        <v>22833</v>
      </c>
      <c r="AE75" s="3" t="n">
        <v>22311</v>
      </c>
      <c r="AF75" s="3" t="n">
        <v>26799</v>
      </c>
      <c r="AG75" s="3" t="n">
        <v>17039</v>
      </c>
      <c r="AH75" s="3" t="n">
        <v>25089</v>
      </c>
      <c r="AI75" s="3" t="n">
        <v>19704</v>
      </c>
      <c r="AJ75" s="3" t="n">
        <v>17696</v>
      </c>
      <c r="AK75" s="3" t="n">
        <v>20676</v>
      </c>
      <c r="AL75" s="3" t="n">
        <v>17772</v>
      </c>
      <c r="AM75" s="3" t="n">
        <v>20077</v>
      </c>
      <c r="AN75" s="3" t="n">
        <v>21655</v>
      </c>
      <c r="AO75" s="3" t="n">
        <v>21600</v>
      </c>
      <c r="AP75" s="3" t="n">
        <v>17651</v>
      </c>
      <c r="AQ75" s="3" t="n">
        <v>18248</v>
      </c>
      <c r="AR75" s="3" t="n">
        <v>19331</v>
      </c>
      <c r="AS75" s="3" t="n">
        <v>19413</v>
      </c>
      <c r="AT75" s="3" t="n">
        <v>16845</v>
      </c>
      <c r="AU75" s="3" t="n">
        <v>19446</v>
      </c>
      <c r="AV75" s="3" t="n">
        <v>22596</v>
      </c>
      <c r="AW75" s="3" t="n">
        <v>22139</v>
      </c>
      <c r="AX75" s="3" t="n">
        <v>16549</v>
      </c>
      <c r="AY75" s="3" t="n">
        <v>20398</v>
      </c>
      <c r="AZ75" s="3" t="n">
        <v>20065</v>
      </c>
    </row>
    <row r="76" customFormat="false" ht="12.75" hidden="false" customHeight="false" outlineLevel="0" collapsed="false">
      <c r="A76" s="2" t="n">
        <v>34335</v>
      </c>
      <c r="B76" s="3" t="n">
        <v>18656</v>
      </c>
      <c r="C76" s="3" t="n">
        <v>25186</v>
      </c>
      <c r="D76" s="3" t="n">
        <v>19385</v>
      </c>
      <c r="E76" s="3" t="n">
        <v>17496</v>
      </c>
      <c r="F76" s="3" t="n">
        <v>23448</v>
      </c>
      <c r="G76" s="3" t="n">
        <v>23237</v>
      </c>
      <c r="H76" s="3" t="n">
        <v>29891</v>
      </c>
      <c r="I76" s="3" t="n">
        <v>23487</v>
      </c>
      <c r="J76" s="3" t="n">
        <v>30804</v>
      </c>
      <c r="K76" s="3" t="n">
        <v>21919</v>
      </c>
      <c r="L76" s="3" t="n">
        <v>20945</v>
      </c>
      <c r="M76" s="3" t="n">
        <v>24847</v>
      </c>
      <c r="N76" s="3" t="n">
        <v>18865</v>
      </c>
      <c r="O76" s="3" t="n">
        <v>24181</v>
      </c>
      <c r="P76" s="3" t="n">
        <v>20973</v>
      </c>
      <c r="Q76" s="3" t="n">
        <v>20367</v>
      </c>
      <c r="R76" s="3" t="n">
        <v>21235</v>
      </c>
      <c r="S76" s="3" t="n">
        <v>18308</v>
      </c>
      <c r="T76" s="3" t="n">
        <v>18641</v>
      </c>
      <c r="U76" s="3" t="n">
        <v>19552</v>
      </c>
      <c r="V76" s="3" t="n">
        <v>25780</v>
      </c>
      <c r="W76" s="3" t="n">
        <v>26393</v>
      </c>
      <c r="X76" s="3" t="n">
        <v>22593</v>
      </c>
      <c r="Y76" s="3" t="n">
        <v>23003</v>
      </c>
      <c r="Z76" s="3" t="n">
        <v>16512</v>
      </c>
      <c r="AA76" s="3" t="n">
        <v>21035</v>
      </c>
      <c r="AB76" s="3" t="n">
        <v>17989</v>
      </c>
      <c r="AC76" s="3" t="n">
        <v>21024</v>
      </c>
      <c r="AD76" s="3" t="n">
        <v>23892</v>
      </c>
      <c r="AE76" s="3" t="n">
        <v>23642</v>
      </c>
      <c r="AF76" s="3" t="n">
        <v>27593</v>
      </c>
      <c r="AG76" s="3" t="n">
        <v>17772</v>
      </c>
      <c r="AH76" s="3" t="n">
        <v>25807</v>
      </c>
      <c r="AI76" s="3" t="n">
        <v>20630</v>
      </c>
      <c r="AJ76" s="3" t="n">
        <v>19156</v>
      </c>
      <c r="AK76" s="3" t="n">
        <v>21818</v>
      </c>
      <c r="AL76" s="3" t="n">
        <v>18427</v>
      </c>
      <c r="AM76" s="3" t="n">
        <v>21219</v>
      </c>
      <c r="AN76" s="3" t="n">
        <v>22355</v>
      </c>
      <c r="AO76" s="3" t="n">
        <v>22199</v>
      </c>
      <c r="AP76" s="3" t="n">
        <v>18579</v>
      </c>
      <c r="AQ76" s="3" t="n">
        <v>19503</v>
      </c>
      <c r="AR76" s="3" t="n">
        <v>20283</v>
      </c>
      <c r="AS76" s="3" t="n">
        <v>20161</v>
      </c>
      <c r="AT76" s="3" t="n">
        <v>17775</v>
      </c>
      <c r="AU76" s="3" t="n">
        <v>20255</v>
      </c>
      <c r="AV76" s="3" t="n">
        <v>23534</v>
      </c>
      <c r="AW76" s="3" t="n">
        <v>22981</v>
      </c>
      <c r="AX76" s="3" t="n">
        <v>17269</v>
      </c>
      <c r="AY76" s="3" t="n">
        <v>21550</v>
      </c>
      <c r="AZ76" s="3" t="n">
        <v>20741</v>
      </c>
    </row>
    <row r="77" customFormat="false" ht="12.75" hidden="false" customHeight="false" outlineLevel="0" collapsed="false">
      <c r="A77" s="2" t="n">
        <v>34700</v>
      </c>
      <c r="B77" s="3" t="n">
        <v>19551</v>
      </c>
      <c r="C77" s="3" t="n">
        <v>25778</v>
      </c>
      <c r="D77" s="3" t="n">
        <v>20164</v>
      </c>
      <c r="E77" s="3" t="n">
        <v>18260</v>
      </c>
      <c r="F77" s="3" t="n">
        <v>24498</v>
      </c>
      <c r="G77" s="3" t="n">
        <v>24575</v>
      </c>
      <c r="H77" s="3" t="n">
        <v>31366</v>
      </c>
      <c r="I77" s="3" t="n">
        <v>24409</v>
      </c>
      <c r="J77" s="3" t="n">
        <v>31291</v>
      </c>
      <c r="K77" s="3" t="n">
        <v>23014</v>
      </c>
      <c r="L77" s="3" t="n">
        <v>22023</v>
      </c>
      <c r="M77" s="3" t="n">
        <v>25160</v>
      </c>
      <c r="N77" s="3" t="n">
        <v>19665</v>
      </c>
      <c r="O77" s="3" t="n">
        <v>25382</v>
      </c>
      <c r="P77" s="3" t="n">
        <v>21644</v>
      </c>
      <c r="Q77" s="3" t="n">
        <v>21006</v>
      </c>
      <c r="R77" s="3" t="n">
        <v>21870</v>
      </c>
      <c r="S77" s="3" t="n">
        <v>18978</v>
      </c>
      <c r="T77" s="3" t="n">
        <v>19367</v>
      </c>
      <c r="U77" s="3" t="n">
        <v>20372</v>
      </c>
      <c r="V77" s="3" t="n">
        <v>26618</v>
      </c>
      <c r="W77" s="3" t="n">
        <v>27662</v>
      </c>
      <c r="X77" s="3" t="n">
        <v>23428</v>
      </c>
      <c r="Y77" s="3" t="n">
        <v>24144</v>
      </c>
      <c r="Z77" s="3" t="n">
        <v>17176</v>
      </c>
      <c r="AA77" s="3" t="n">
        <v>21832</v>
      </c>
      <c r="AB77" s="3" t="n">
        <v>18546</v>
      </c>
      <c r="AC77" s="3" t="n">
        <v>22008</v>
      </c>
      <c r="AD77" s="3" t="n">
        <v>24914</v>
      </c>
      <c r="AE77" s="3" t="n">
        <v>24845</v>
      </c>
      <c r="AF77" s="3" t="n">
        <v>29022</v>
      </c>
      <c r="AG77" s="3" t="n">
        <v>18617</v>
      </c>
      <c r="AH77" s="3" t="n">
        <v>27106</v>
      </c>
      <c r="AI77" s="3" t="n">
        <v>21615</v>
      </c>
      <c r="AJ77" s="3" t="n">
        <v>19004</v>
      </c>
      <c r="AK77" s="3" t="n">
        <v>22653</v>
      </c>
      <c r="AL77" s="3" t="n">
        <v>18973</v>
      </c>
      <c r="AM77" s="3" t="n">
        <v>22531</v>
      </c>
      <c r="AN77" s="3" t="n">
        <v>23226</v>
      </c>
      <c r="AO77" s="3" t="n">
        <v>23364</v>
      </c>
      <c r="AP77" s="3" t="n">
        <v>19384</v>
      </c>
      <c r="AQ77" s="3" t="n">
        <v>19610</v>
      </c>
      <c r="AR77" s="3" t="n">
        <v>21339</v>
      </c>
      <c r="AS77" s="3" t="n">
        <v>21070</v>
      </c>
      <c r="AT77" s="3" t="n">
        <v>18765</v>
      </c>
      <c r="AU77" s="3" t="n">
        <v>21057</v>
      </c>
      <c r="AV77" s="3" t="n">
        <v>24360</v>
      </c>
      <c r="AW77" s="3" t="n">
        <v>23778</v>
      </c>
      <c r="AX77" s="3" t="n">
        <v>17817</v>
      </c>
      <c r="AY77" s="3" t="n">
        <v>22387</v>
      </c>
      <c r="AZ77" s="3" t="n">
        <v>21358</v>
      </c>
    </row>
    <row r="78" customFormat="false" ht="12.75" hidden="false" customHeight="false" outlineLevel="0" collapsed="false">
      <c r="A78" s="2" t="n">
        <v>35065</v>
      </c>
      <c r="B78" s="3" t="n">
        <v>20245</v>
      </c>
      <c r="C78" s="3" t="n">
        <v>26179</v>
      </c>
      <c r="D78" s="3" t="n">
        <v>21159</v>
      </c>
      <c r="E78" s="3" t="n">
        <v>19170</v>
      </c>
      <c r="F78" s="3" t="n">
        <v>25788</v>
      </c>
      <c r="G78" s="3" t="n">
        <v>25964</v>
      </c>
      <c r="H78" s="3" t="n">
        <v>32835</v>
      </c>
      <c r="I78" s="3" t="n">
        <v>25808</v>
      </c>
      <c r="J78" s="3" t="n">
        <v>32981</v>
      </c>
      <c r="K78" s="3" t="n">
        <v>24050</v>
      </c>
      <c r="L78" s="3" t="n">
        <v>23340</v>
      </c>
      <c r="M78" s="3" t="n">
        <v>25253</v>
      </c>
      <c r="N78" s="3" t="n">
        <v>20525</v>
      </c>
      <c r="O78" s="3" t="n">
        <v>26806</v>
      </c>
      <c r="P78" s="3" t="n">
        <v>22655</v>
      </c>
      <c r="Q78" s="3" t="n">
        <v>22787</v>
      </c>
      <c r="R78" s="3" t="n">
        <v>23255</v>
      </c>
      <c r="S78" s="3" t="n">
        <v>19982</v>
      </c>
      <c r="T78" s="3" t="n">
        <v>20155</v>
      </c>
      <c r="U78" s="3" t="n">
        <v>21507</v>
      </c>
      <c r="V78" s="3" t="n">
        <v>27689</v>
      </c>
      <c r="W78" s="3" t="n">
        <v>29279</v>
      </c>
      <c r="X78" s="3" t="n">
        <v>24279</v>
      </c>
      <c r="Y78" s="3" t="n">
        <v>25871</v>
      </c>
      <c r="Z78" s="3" t="n">
        <v>18079</v>
      </c>
      <c r="AA78" s="3" t="n">
        <v>22901</v>
      </c>
      <c r="AB78" s="3" t="n">
        <v>19261</v>
      </c>
      <c r="AC78" s="3" t="n">
        <v>23853</v>
      </c>
      <c r="AD78" s="3" t="n">
        <v>26239</v>
      </c>
      <c r="AE78" s="3" t="n">
        <v>26649</v>
      </c>
      <c r="AF78" s="3" t="n">
        <v>30613</v>
      </c>
      <c r="AG78" s="3" t="n">
        <v>19289</v>
      </c>
      <c r="AH78" s="3" t="n">
        <v>28497</v>
      </c>
      <c r="AI78" s="3" t="n">
        <v>22714</v>
      </c>
      <c r="AJ78" s="3" t="n">
        <v>21279</v>
      </c>
      <c r="AK78" s="3" t="n">
        <v>23545</v>
      </c>
      <c r="AL78" s="3" t="n">
        <v>19936</v>
      </c>
      <c r="AM78" s="3" t="n">
        <v>23751</v>
      </c>
      <c r="AN78" s="3" t="n">
        <v>24384</v>
      </c>
      <c r="AO78" s="3" t="n">
        <v>24299</v>
      </c>
      <c r="AP78" s="3" t="n">
        <v>20359</v>
      </c>
      <c r="AQ78" s="3" t="n">
        <v>21672</v>
      </c>
      <c r="AR78" s="3" t="n">
        <v>22136</v>
      </c>
      <c r="AS78" s="3" t="n">
        <v>22260</v>
      </c>
      <c r="AT78" s="3" t="n">
        <v>19899</v>
      </c>
      <c r="AU78" s="3" t="n">
        <v>22106</v>
      </c>
      <c r="AV78" s="3" t="n">
        <v>25354</v>
      </c>
      <c r="AW78" s="3" t="n">
        <v>25280</v>
      </c>
      <c r="AX78" s="3" t="n">
        <v>18567</v>
      </c>
      <c r="AY78" s="3" t="n">
        <v>23509</v>
      </c>
      <c r="AZ78" s="3" t="n">
        <v>22233</v>
      </c>
    </row>
    <row r="79" customFormat="false" ht="12.75" hidden="false" customHeight="false" outlineLevel="0" collapsed="false">
      <c r="A79" s="2" t="n">
        <v>35431</v>
      </c>
      <c r="B79" s="3" t="n">
        <v>21118</v>
      </c>
      <c r="C79" s="3" t="n">
        <v>27197</v>
      </c>
      <c r="D79" s="3" t="n">
        <v>22231</v>
      </c>
      <c r="E79" s="3" t="n">
        <v>19846</v>
      </c>
      <c r="F79" s="3" t="n">
        <v>27063</v>
      </c>
      <c r="G79" s="3" t="n">
        <v>27402</v>
      </c>
      <c r="H79" s="3" t="n">
        <v>34877</v>
      </c>
      <c r="I79" s="3" t="n">
        <v>26574</v>
      </c>
      <c r="J79" s="3" t="n">
        <v>34807</v>
      </c>
      <c r="K79" s="3" t="n">
        <v>24919</v>
      </c>
      <c r="L79" s="3" t="n">
        <v>24287</v>
      </c>
      <c r="M79" s="3" t="n">
        <v>25892</v>
      </c>
      <c r="N79" s="3" t="n">
        <v>20961</v>
      </c>
      <c r="O79" s="3" t="n">
        <v>28130</v>
      </c>
      <c r="P79" s="3" t="n">
        <v>23607</v>
      </c>
      <c r="Q79" s="3" t="n">
        <v>23747</v>
      </c>
      <c r="R79" s="3" t="n">
        <v>24504</v>
      </c>
      <c r="S79" s="3" t="n">
        <v>21021</v>
      </c>
      <c r="T79" s="3" t="n">
        <v>21088</v>
      </c>
      <c r="U79" s="3" t="n">
        <v>22566</v>
      </c>
      <c r="V79" s="3" t="n">
        <v>29000</v>
      </c>
      <c r="W79" s="3" t="n">
        <v>30911</v>
      </c>
      <c r="X79" s="3" t="n">
        <v>25349</v>
      </c>
      <c r="Y79" s="3" t="n">
        <v>27095</v>
      </c>
      <c r="Z79" s="3" t="n">
        <v>18880</v>
      </c>
      <c r="AA79" s="3" t="n">
        <v>24104</v>
      </c>
      <c r="AB79" s="3" t="n">
        <v>20033</v>
      </c>
      <c r="AC79" s="3" t="n">
        <v>24359</v>
      </c>
      <c r="AD79" s="3" t="n">
        <v>27118</v>
      </c>
      <c r="AE79" s="3" t="n">
        <v>27546</v>
      </c>
      <c r="AF79" s="3" t="n">
        <v>32326</v>
      </c>
      <c r="AG79" s="3" t="n">
        <v>19968</v>
      </c>
      <c r="AH79" s="3" t="n">
        <v>30012</v>
      </c>
      <c r="AI79" s="3" t="n">
        <v>23945</v>
      </c>
      <c r="AJ79" s="3" t="n">
        <v>20854</v>
      </c>
      <c r="AK79" s="3" t="n">
        <v>24912</v>
      </c>
      <c r="AL79" s="3" t="n">
        <v>20899</v>
      </c>
      <c r="AM79" s="3" t="n">
        <v>24854</v>
      </c>
      <c r="AN79" s="3" t="n">
        <v>25566</v>
      </c>
      <c r="AO79" s="3" t="n">
        <v>25621</v>
      </c>
      <c r="AP79" s="3" t="n">
        <v>21287</v>
      </c>
      <c r="AQ79" s="3" t="n">
        <v>22085</v>
      </c>
      <c r="AR79" s="3" t="n">
        <v>23031</v>
      </c>
      <c r="AS79" s="3" t="n">
        <v>23812</v>
      </c>
      <c r="AT79" s="3" t="n">
        <v>21001</v>
      </c>
      <c r="AU79" s="3" t="n">
        <v>23168</v>
      </c>
      <c r="AV79" s="3" t="n">
        <v>26695</v>
      </c>
      <c r="AW79" s="3" t="n">
        <v>26749</v>
      </c>
      <c r="AX79" s="3" t="n">
        <v>19373</v>
      </c>
      <c r="AY79" s="3" t="n">
        <v>24777</v>
      </c>
      <c r="AZ79" s="3" t="n">
        <v>23774</v>
      </c>
    </row>
    <row r="80" customFormat="false" ht="12.75" hidden="false" customHeight="false" outlineLevel="0" collapsed="false">
      <c r="A80" s="2" t="n">
        <v>35796</v>
      </c>
      <c r="B80" s="3" t="n">
        <v>22217</v>
      </c>
      <c r="C80" s="3" t="n">
        <v>27943</v>
      </c>
      <c r="D80" s="3" t="n">
        <v>23722</v>
      </c>
      <c r="E80" s="3" t="n">
        <v>20798</v>
      </c>
      <c r="F80" s="3" t="n">
        <v>29195</v>
      </c>
      <c r="G80" s="3" t="n">
        <v>29174</v>
      </c>
      <c r="H80" s="3" t="n">
        <v>37226</v>
      </c>
      <c r="I80" s="3" t="n">
        <v>28397</v>
      </c>
      <c r="J80" s="3" t="n">
        <v>36503</v>
      </c>
      <c r="K80" s="3" t="n">
        <v>26453</v>
      </c>
      <c r="L80" s="3" t="n">
        <v>25680</v>
      </c>
      <c r="M80" s="3" t="n">
        <v>26546</v>
      </c>
      <c r="N80" s="3" t="n">
        <v>22234</v>
      </c>
      <c r="O80" s="3" t="n">
        <v>29746</v>
      </c>
      <c r="P80" s="3" t="n">
        <v>25169</v>
      </c>
      <c r="Q80" s="3" t="n">
        <v>24898</v>
      </c>
      <c r="R80" s="3" t="n">
        <v>26032</v>
      </c>
      <c r="S80" s="3" t="n">
        <v>22244</v>
      </c>
      <c r="T80" s="3" t="n">
        <v>22119</v>
      </c>
      <c r="U80" s="3" t="n">
        <v>24171</v>
      </c>
      <c r="V80" s="3" t="n">
        <v>30742</v>
      </c>
      <c r="W80" s="3" t="n">
        <v>33006</v>
      </c>
      <c r="X80" s="3" t="n">
        <v>26903</v>
      </c>
      <c r="Y80" s="3" t="n">
        <v>29273</v>
      </c>
      <c r="Z80" s="3" t="n">
        <v>19947</v>
      </c>
      <c r="AA80" s="3" t="n">
        <v>25419</v>
      </c>
      <c r="AB80" s="3" t="n">
        <v>21459</v>
      </c>
      <c r="AC80" s="3" t="n">
        <v>25859</v>
      </c>
      <c r="AD80" s="3" t="n">
        <v>28624</v>
      </c>
      <c r="AE80" s="3" t="n">
        <v>29664</v>
      </c>
      <c r="AF80" s="3" t="n">
        <v>34212</v>
      </c>
      <c r="AG80" s="3" t="n">
        <v>21059</v>
      </c>
      <c r="AH80" s="3" t="n">
        <v>31416</v>
      </c>
      <c r="AI80" s="3" t="n">
        <v>25301</v>
      </c>
      <c r="AJ80" s="3" t="n">
        <v>23177</v>
      </c>
      <c r="AK80" s="3" t="n">
        <v>26418</v>
      </c>
      <c r="AL80" s="3" t="n">
        <v>21949</v>
      </c>
      <c r="AM80" s="3" t="n">
        <v>26016</v>
      </c>
      <c r="AN80" s="3" t="n">
        <v>27367</v>
      </c>
      <c r="AO80" s="3" t="n">
        <v>26945</v>
      </c>
      <c r="AP80" s="3" t="n">
        <v>22573</v>
      </c>
      <c r="AQ80" s="3" t="n">
        <v>23736</v>
      </c>
      <c r="AR80" s="3" t="n">
        <v>24462</v>
      </c>
      <c r="AS80" s="3" t="n">
        <v>25376</v>
      </c>
      <c r="AT80" s="3" t="n">
        <v>22188</v>
      </c>
      <c r="AU80" s="3" t="n">
        <v>24921</v>
      </c>
      <c r="AV80" s="3" t="n">
        <v>28199</v>
      </c>
      <c r="AW80" s="3" t="n">
        <v>28821</v>
      </c>
      <c r="AX80" s="3" t="n">
        <v>20472</v>
      </c>
      <c r="AY80" s="3" t="n">
        <v>26619</v>
      </c>
      <c r="AZ80" s="3" t="n">
        <v>25496</v>
      </c>
    </row>
    <row r="81" customFormat="false" ht="12.75" hidden="false" customHeight="false" outlineLevel="0" collapsed="false">
      <c r="A81" s="2" t="n">
        <v>36161</v>
      </c>
      <c r="B81" s="3" t="n">
        <v>22961</v>
      </c>
      <c r="C81" s="3" t="n">
        <v>28538</v>
      </c>
      <c r="D81" s="3" t="n">
        <v>24583</v>
      </c>
      <c r="E81" s="3" t="n">
        <v>21556</v>
      </c>
      <c r="F81" s="3" t="n">
        <v>30679</v>
      </c>
      <c r="G81" s="3" t="n">
        <v>30919</v>
      </c>
      <c r="H81" s="3" t="n">
        <v>38718</v>
      </c>
      <c r="I81" s="3" t="n">
        <v>29072</v>
      </c>
      <c r="J81" s="3" t="n">
        <v>37093</v>
      </c>
      <c r="K81" s="3" t="n">
        <v>27329</v>
      </c>
      <c r="L81" s="3" t="n">
        <v>26772</v>
      </c>
      <c r="M81" s="3" t="n">
        <v>27467</v>
      </c>
      <c r="N81" s="3" t="n">
        <v>23269</v>
      </c>
      <c r="O81" s="3" t="n">
        <v>30619</v>
      </c>
      <c r="P81" s="3" t="n">
        <v>25899</v>
      </c>
      <c r="Q81" s="3" t="n">
        <v>25539</v>
      </c>
      <c r="R81" s="3" t="n">
        <v>26826</v>
      </c>
      <c r="S81" s="3" t="n">
        <v>23032</v>
      </c>
      <c r="T81" s="3" t="n">
        <v>22458</v>
      </c>
      <c r="U81" s="3" t="n">
        <v>25151</v>
      </c>
      <c r="V81" s="3" t="n">
        <v>32216</v>
      </c>
      <c r="W81" s="3" t="n">
        <v>34671</v>
      </c>
      <c r="X81" s="3" t="n">
        <v>27858</v>
      </c>
      <c r="Y81" s="3" t="n">
        <v>30562</v>
      </c>
      <c r="Z81" s="3" t="n">
        <v>20555</v>
      </c>
      <c r="AA81" s="3" t="n">
        <v>26218</v>
      </c>
      <c r="AB81" s="3" t="n">
        <v>22045</v>
      </c>
      <c r="AC81" s="3" t="n">
        <v>27017</v>
      </c>
      <c r="AD81" s="3" t="n">
        <v>29650</v>
      </c>
      <c r="AE81" s="3" t="n">
        <v>31036</v>
      </c>
      <c r="AF81" s="3" t="n">
        <v>35360</v>
      </c>
      <c r="AG81" s="3" t="n">
        <v>21461</v>
      </c>
      <c r="AH81" s="3" t="n">
        <v>32625</v>
      </c>
      <c r="AI81" s="3" t="n">
        <v>26326</v>
      </c>
      <c r="AJ81" s="3" t="n">
        <v>23502</v>
      </c>
      <c r="AK81" s="3" t="n">
        <v>27293</v>
      </c>
      <c r="AL81" s="3" t="n">
        <v>22757</v>
      </c>
      <c r="AM81" s="3" t="n">
        <v>27016</v>
      </c>
      <c r="AN81" s="3" t="n">
        <v>28348</v>
      </c>
      <c r="AO81" s="3" t="n">
        <v>27741</v>
      </c>
      <c r="AP81" s="3" t="n">
        <v>23550</v>
      </c>
      <c r="AQ81" s="3" t="n">
        <v>24816</v>
      </c>
      <c r="AR81" s="3" t="n">
        <v>25370</v>
      </c>
      <c r="AS81" s="3" t="n">
        <v>26399</v>
      </c>
      <c r="AT81" s="3" t="n">
        <v>22943</v>
      </c>
      <c r="AU81" s="3" t="n">
        <v>26268</v>
      </c>
      <c r="AV81" s="3" t="n">
        <v>29617</v>
      </c>
      <c r="AW81" s="3" t="n">
        <v>30521</v>
      </c>
      <c r="AX81" s="3" t="n">
        <v>21049</v>
      </c>
      <c r="AY81" s="3" t="n">
        <v>27652</v>
      </c>
      <c r="AZ81" s="3" t="n">
        <v>27192</v>
      </c>
    </row>
    <row r="82" customFormat="false" ht="12.75" hidden="false" customHeight="false" outlineLevel="0" collapsed="false">
      <c r="A82" s="2" t="n">
        <v>36526</v>
      </c>
      <c r="B82" s="3" t="n">
        <v>24067</v>
      </c>
      <c r="C82" s="3" t="n">
        <v>30508</v>
      </c>
      <c r="D82" s="3" t="n">
        <v>26293</v>
      </c>
      <c r="E82" s="3" t="n">
        <v>22574</v>
      </c>
      <c r="F82" s="3" t="n">
        <v>33404</v>
      </c>
      <c r="G82" s="3" t="n">
        <v>33986</v>
      </c>
      <c r="H82" s="3" t="n">
        <v>41920</v>
      </c>
      <c r="I82" s="3" t="n">
        <v>31009</v>
      </c>
      <c r="J82" s="3" t="n">
        <v>40462</v>
      </c>
      <c r="K82" s="3" t="n">
        <v>29079</v>
      </c>
      <c r="L82" s="3" t="n">
        <v>28541</v>
      </c>
      <c r="M82" s="3" t="n">
        <v>29024</v>
      </c>
      <c r="N82" s="3" t="n">
        <v>24685</v>
      </c>
      <c r="O82" s="3" t="n">
        <v>32645</v>
      </c>
      <c r="P82" s="3" t="n">
        <v>27459</v>
      </c>
      <c r="Q82" s="3" t="n">
        <v>27285</v>
      </c>
      <c r="R82" s="3" t="n">
        <v>28468</v>
      </c>
      <c r="S82" s="3" t="n">
        <v>24785</v>
      </c>
      <c r="T82" s="3" t="n">
        <v>23554</v>
      </c>
      <c r="U82" s="3" t="n">
        <v>26699</v>
      </c>
      <c r="V82" s="3" t="n">
        <v>34678</v>
      </c>
      <c r="W82" s="3" t="n">
        <v>38222</v>
      </c>
      <c r="X82" s="3" t="n">
        <v>29400</v>
      </c>
      <c r="Y82" s="3" t="n">
        <v>32599</v>
      </c>
      <c r="Z82" s="3" t="n">
        <v>21555</v>
      </c>
      <c r="AA82" s="3" t="n">
        <v>27885</v>
      </c>
      <c r="AB82" s="3" t="n">
        <v>23457</v>
      </c>
      <c r="AC82" s="3" t="n">
        <v>28590</v>
      </c>
      <c r="AD82" s="3" t="n">
        <v>30977</v>
      </c>
      <c r="AE82" s="3" t="n">
        <v>34102</v>
      </c>
      <c r="AF82" s="3" t="n">
        <v>38667</v>
      </c>
      <c r="AG82" s="3" t="n">
        <v>22746</v>
      </c>
      <c r="AH82" s="3" t="n">
        <v>34623</v>
      </c>
      <c r="AI82" s="3" t="n">
        <v>27906</v>
      </c>
      <c r="AJ82" s="3" t="n">
        <v>25592</v>
      </c>
      <c r="AK82" s="3" t="n">
        <v>28695</v>
      </c>
      <c r="AL82" s="3" t="n">
        <v>24602</v>
      </c>
      <c r="AM82" s="3" t="n">
        <v>28728</v>
      </c>
      <c r="AN82" s="3" t="n">
        <v>30113</v>
      </c>
      <c r="AO82" s="3" t="n">
        <v>29498</v>
      </c>
      <c r="AP82" s="3" t="n">
        <v>25076</v>
      </c>
      <c r="AQ82" s="3" t="n">
        <v>26421</v>
      </c>
      <c r="AR82" s="3" t="n">
        <v>26689</v>
      </c>
      <c r="AS82" s="3" t="n">
        <v>28506</v>
      </c>
      <c r="AT82" s="3" t="n">
        <v>24515</v>
      </c>
      <c r="AU82" s="3" t="n">
        <v>28196</v>
      </c>
      <c r="AV82" s="3" t="n">
        <v>31634</v>
      </c>
      <c r="AW82" s="3" t="n">
        <v>32410</v>
      </c>
      <c r="AX82" s="3" t="n">
        <v>22173</v>
      </c>
      <c r="AY82" s="3" t="n">
        <v>29141</v>
      </c>
      <c r="AZ82" s="3" t="n">
        <v>29261</v>
      </c>
    </row>
    <row r="83" customFormat="false" ht="12.75" hidden="false" customHeight="false" outlineLevel="0" collapsed="false">
      <c r="A83" s="2" t="n">
        <v>36892</v>
      </c>
      <c r="B83" s="3" t="n">
        <v>25072</v>
      </c>
      <c r="C83" s="3" t="n">
        <v>32251</v>
      </c>
      <c r="D83" s="3" t="n">
        <v>27091</v>
      </c>
      <c r="E83" s="3" t="n">
        <v>23864</v>
      </c>
      <c r="F83" s="3" t="n">
        <v>33896</v>
      </c>
      <c r="G83" s="3" t="n">
        <v>35355</v>
      </c>
      <c r="H83" s="3" t="n">
        <v>43561</v>
      </c>
      <c r="I83" s="3" t="n">
        <v>32350</v>
      </c>
      <c r="J83" s="3" t="n">
        <v>45421</v>
      </c>
      <c r="K83" s="3" t="n">
        <v>29804</v>
      </c>
      <c r="L83" s="3" t="n">
        <v>29346</v>
      </c>
      <c r="M83" s="3" t="n">
        <v>29313</v>
      </c>
      <c r="N83" s="3" t="n">
        <v>25665</v>
      </c>
      <c r="O83" s="3" t="n">
        <v>33232</v>
      </c>
      <c r="P83" s="3" t="n">
        <v>28028</v>
      </c>
      <c r="Q83" s="3" t="n">
        <v>27908</v>
      </c>
      <c r="R83" s="3" t="n">
        <v>29662</v>
      </c>
      <c r="S83" s="3" t="n">
        <v>25363</v>
      </c>
      <c r="T83" s="3" t="n">
        <v>25275</v>
      </c>
      <c r="U83" s="3" t="n">
        <v>28181</v>
      </c>
      <c r="V83" s="3" t="n">
        <v>36203</v>
      </c>
      <c r="W83" s="3" t="n">
        <v>39547</v>
      </c>
      <c r="X83" s="3" t="n">
        <v>30024</v>
      </c>
      <c r="Y83" s="3" t="n">
        <v>33348</v>
      </c>
      <c r="Z83" s="3" t="n">
        <v>22815</v>
      </c>
      <c r="AA83" s="3" t="n">
        <v>28637</v>
      </c>
      <c r="AB83" s="3" t="n">
        <v>25284</v>
      </c>
      <c r="AC83" s="3" t="n">
        <v>29849</v>
      </c>
      <c r="AD83" s="3" t="n">
        <v>31125</v>
      </c>
      <c r="AE83" s="3" t="n">
        <v>34805</v>
      </c>
      <c r="AF83" s="3" t="n">
        <v>39635</v>
      </c>
      <c r="AG83" s="3" t="n">
        <v>24751</v>
      </c>
      <c r="AH83" s="3" t="n">
        <v>35476</v>
      </c>
      <c r="AI83" s="3" t="n">
        <v>28359</v>
      </c>
      <c r="AJ83" s="3" t="n">
        <v>26574</v>
      </c>
      <c r="AK83" s="3" t="n">
        <v>29275</v>
      </c>
      <c r="AL83" s="3" t="n">
        <v>26200</v>
      </c>
      <c r="AM83" s="3" t="n">
        <v>29250</v>
      </c>
      <c r="AN83" s="3" t="n">
        <v>30683</v>
      </c>
      <c r="AO83" s="3" t="n">
        <v>31197</v>
      </c>
      <c r="AP83" s="3" t="n">
        <v>25637</v>
      </c>
      <c r="AQ83" s="3" t="n">
        <v>27865</v>
      </c>
      <c r="AR83" s="3" t="n">
        <v>27551</v>
      </c>
      <c r="AS83" s="3" t="n">
        <v>29185</v>
      </c>
      <c r="AT83" s="3" t="n">
        <v>25618</v>
      </c>
      <c r="AU83" s="3" t="n">
        <v>29477</v>
      </c>
      <c r="AV83" s="3" t="n">
        <v>33246</v>
      </c>
      <c r="AW83" s="3" t="n">
        <v>32966</v>
      </c>
      <c r="AX83" s="3" t="n">
        <v>23573</v>
      </c>
      <c r="AY83" s="3" t="n">
        <v>30105</v>
      </c>
      <c r="AZ83" s="3" t="n">
        <v>31216</v>
      </c>
    </row>
    <row r="84" customFormat="false" ht="12.75" hidden="false" customHeight="false" outlineLevel="0" collapsed="false">
      <c r="A84" s="2" t="n">
        <v>37257</v>
      </c>
      <c r="B84" s="3" t="n">
        <v>25762</v>
      </c>
      <c r="C84" s="3" t="n">
        <v>33174</v>
      </c>
      <c r="D84" s="3" t="n">
        <v>27459</v>
      </c>
      <c r="E84" s="3" t="n">
        <v>24260</v>
      </c>
      <c r="F84" s="3" t="n">
        <v>34049</v>
      </c>
      <c r="G84" s="3" t="n">
        <v>35131</v>
      </c>
      <c r="H84" s="3" t="n">
        <v>43243</v>
      </c>
      <c r="I84" s="3" t="n">
        <v>33130</v>
      </c>
      <c r="J84" s="3" t="n">
        <v>46347</v>
      </c>
      <c r="K84" s="3" t="n">
        <v>30462</v>
      </c>
      <c r="L84" s="3" t="n">
        <v>29526</v>
      </c>
      <c r="M84" s="3" t="n">
        <v>30232</v>
      </c>
      <c r="N84" s="3" t="n">
        <v>26042</v>
      </c>
      <c r="O84" s="3" t="n">
        <v>33793</v>
      </c>
      <c r="P84" s="3" t="n">
        <v>28476</v>
      </c>
      <c r="Q84" s="3" t="n">
        <v>28823</v>
      </c>
      <c r="R84" s="3" t="n">
        <v>29742</v>
      </c>
      <c r="S84" s="3" t="n">
        <v>25856</v>
      </c>
      <c r="T84" s="3" t="n">
        <v>25763</v>
      </c>
      <c r="U84" s="3" t="n">
        <v>28846</v>
      </c>
      <c r="V84" s="3" t="n">
        <v>37092</v>
      </c>
      <c r="W84" s="3" t="n">
        <v>39597</v>
      </c>
      <c r="X84" s="3" t="n">
        <v>30262</v>
      </c>
      <c r="Y84" s="3" t="n">
        <v>34071</v>
      </c>
      <c r="Z84" s="3" t="n">
        <v>23131</v>
      </c>
      <c r="AA84" s="3" t="n">
        <v>29286</v>
      </c>
      <c r="AB84" s="3" t="n">
        <v>25635</v>
      </c>
      <c r="AC84" s="3" t="n">
        <v>30231</v>
      </c>
      <c r="AD84" s="3" t="n">
        <v>31205</v>
      </c>
      <c r="AE84" s="3" t="n">
        <v>35231</v>
      </c>
      <c r="AF84" s="3" t="n">
        <v>39936</v>
      </c>
      <c r="AG84" s="3" t="n">
        <v>24977</v>
      </c>
      <c r="AH84" s="3" t="n">
        <v>35448</v>
      </c>
      <c r="AI84" s="3" t="n">
        <v>28428</v>
      </c>
      <c r="AJ84" s="3" t="n">
        <v>27161</v>
      </c>
      <c r="AK84" s="3" t="n">
        <v>29849</v>
      </c>
      <c r="AL84" s="3" t="n">
        <v>26185</v>
      </c>
      <c r="AM84" s="3" t="n">
        <v>29797</v>
      </c>
      <c r="AN84" s="3" t="n">
        <v>31438</v>
      </c>
      <c r="AO84" s="3" t="n">
        <v>32160</v>
      </c>
      <c r="AP84" s="3" t="n">
        <v>26049</v>
      </c>
      <c r="AQ84" s="3" t="n">
        <v>28103</v>
      </c>
      <c r="AR84" s="3" t="n">
        <v>28162</v>
      </c>
      <c r="AS84" s="3" t="n">
        <v>28966</v>
      </c>
      <c r="AT84" s="3" t="n">
        <v>25754</v>
      </c>
      <c r="AU84" s="3" t="n">
        <v>29994</v>
      </c>
      <c r="AV84" s="3" t="n">
        <v>33737</v>
      </c>
      <c r="AW84" s="3" t="n">
        <v>33126</v>
      </c>
      <c r="AX84" s="3" t="n">
        <v>24302</v>
      </c>
      <c r="AY84" s="3" t="n">
        <v>30799</v>
      </c>
      <c r="AZ84" s="3" t="n">
        <v>31890</v>
      </c>
    </row>
    <row r="85" customFormat="false" ht="12.75" hidden="false" customHeight="false" outlineLevel="0" collapsed="false">
      <c r="A85" s="2" t="n">
        <v>37622</v>
      </c>
      <c r="B85" s="3" t="n">
        <v>26660</v>
      </c>
      <c r="C85" s="3" t="n">
        <v>33657</v>
      </c>
      <c r="D85" s="3" t="n">
        <v>28239</v>
      </c>
      <c r="E85" s="3" t="n">
        <v>25407</v>
      </c>
      <c r="F85" s="3" t="n">
        <v>34975</v>
      </c>
      <c r="G85" s="3" t="n">
        <v>35312</v>
      </c>
      <c r="H85" s="3" t="n">
        <v>43576</v>
      </c>
      <c r="I85" s="3" t="n">
        <v>33760</v>
      </c>
      <c r="J85" s="3" t="n">
        <v>48451</v>
      </c>
      <c r="K85" s="3" t="n">
        <v>31241</v>
      </c>
      <c r="L85" s="3" t="n">
        <v>30056</v>
      </c>
      <c r="M85" s="3" t="n">
        <v>31197</v>
      </c>
      <c r="N85" s="3" t="n">
        <v>26452</v>
      </c>
      <c r="O85" s="3" t="n">
        <v>34717</v>
      </c>
      <c r="P85" s="3" t="n">
        <v>29484</v>
      </c>
      <c r="Q85" s="3" t="n">
        <v>29398</v>
      </c>
      <c r="R85" s="3" t="n">
        <v>30812</v>
      </c>
      <c r="S85" s="3" t="n">
        <v>26347</v>
      </c>
      <c r="T85" s="3" t="n">
        <v>26429</v>
      </c>
      <c r="U85" s="3" t="n">
        <v>29851</v>
      </c>
      <c r="V85" s="3" t="n">
        <v>38153</v>
      </c>
      <c r="W85" s="3" t="n">
        <v>40264</v>
      </c>
      <c r="X85" s="3" t="n">
        <v>31300</v>
      </c>
      <c r="Y85" s="3" t="n">
        <v>35252</v>
      </c>
      <c r="Z85" s="3" t="n">
        <v>23970</v>
      </c>
      <c r="AA85" s="3" t="n">
        <v>30218</v>
      </c>
      <c r="AB85" s="3" t="n">
        <v>26915</v>
      </c>
      <c r="AC85" s="3" t="n">
        <v>32009</v>
      </c>
      <c r="AD85" s="3" t="n">
        <v>32496</v>
      </c>
      <c r="AE85" s="3" t="n">
        <v>35808</v>
      </c>
      <c r="AF85" s="3" t="n">
        <v>40423</v>
      </c>
      <c r="AG85" s="3" t="n">
        <v>25639</v>
      </c>
      <c r="AH85" s="3" t="n">
        <v>36264</v>
      </c>
      <c r="AI85" s="3" t="n">
        <v>28934</v>
      </c>
      <c r="AJ85" s="3" t="n">
        <v>29468</v>
      </c>
      <c r="AK85" s="3" t="n">
        <v>30672</v>
      </c>
      <c r="AL85" s="3" t="n">
        <v>26862</v>
      </c>
      <c r="AM85" s="3" t="n">
        <v>30582</v>
      </c>
      <c r="AN85" s="3" t="n">
        <v>32288</v>
      </c>
      <c r="AO85" s="3" t="n">
        <v>33477</v>
      </c>
      <c r="AP85" s="3" t="n">
        <v>26663</v>
      </c>
      <c r="AQ85" s="3" t="n">
        <v>30526</v>
      </c>
      <c r="AR85" s="3" t="n">
        <v>29041</v>
      </c>
      <c r="AS85" s="3" t="n">
        <v>29622</v>
      </c>
      <c r="AT85" s="3" t="n">
        <v>26051</v>
      </c>
      <c r="AU85" s="3" t="n">
        <v>30960</v>
      </c>
      <c r="AV85" s="3" t="n">
        <v>35033</v>
      </c>
      <c r="AW85" s="3" t="n">
        <v>33909</v>
      </c>
      <c r="AX85" s="3" t="n">
        <v>24773</v>
      </c>
      <c r="AY85" s="3" t="n">
        <v>31619</v>
      </c>
      <c r="AZ85" s="3" t="n">
        <v>33634</v>
      </c>
    </row>
    <row r="86" customFormat="false" ht="12.75" hidden="false" customHeight="false" outlineLevel="0" collapsed="false">
      <c r="A86" s="2" t="n">
        <v>37987</v>
      </c>
      <c r="B86" s="3" t="n">
        <v>28256</v>
      </c>
      <c r="C86" s="3" t="n">
        <v>34993</v>
      </c>
      <c r="D86" s="3" t="n">
        <v>30080</v>
      </c>
      <c r="E86" s="3" t="n">
        <v>26810</v>
      </c>
      <c r="F86" s="3" t="n">
        <v>36887</v>
      </c>
      <c r="G86" s="3" t="n">
        <v>36849</v>
      </c>
      <c r="H86" s="3" t="n">
        <v>46174</v>
      </c>
      <c r="I86" s="3" t="n">
        <v>35534</v>
      </c>
      <c r="J86" s="3" t="n">
        <v>52362</v>
      </c>
      <c r="K86" s="3" t="n">
        <v>33463</v>
      </c>
      <c r="L86" s="3" t="n">
        <v>31126</v>
      </c>
      <c r="M86" s="3" t="n">
        <v>33202</v>
      </c>
      <c r="N86" s="3" t="n">
        <v>28412</v>
      </c>
      <c r="O86" s="3" t="n">
        <v>36164</v>
      </c>
      <c r="P86" s="3" t="n">
        <v>30528</v>
      </c>
      <c r="Q86" s="3" t="n">
        <v>31594</v>
      </c>
      <c r="R86" s="3" t="n">
        <v>31882</v>
      </c>
      <c r="S86" s="3" t="n">
        <v>27492</v>
      </c>
      <c r="T86" s="3" t="n">
        <v>27669</v>
      </c>
      <c r="U86" s="3" t="n">
        <v>31335</v>
      </c>
      <c r="V86" s="3" t="n">
        <v>40499</v>
      </c>
      <c r="W86" s="3" t="n">
        <v>42276</v>
      </c>
      <c r="X86" s="3" t="n">
        <v>31768</v>
      </c>
      <c r="Y86" s="3" t="n">
        <v>37017</v>
      </c>
      <c r="Z86" s="3" t="n">
        <v>25122</v>
      </c>
      <c r="AA86" s="3" t="n">
        <v>31412</v>
      </c>
      <c r="AB86" s="3" t="n">
        <v>28489</v>
      </c>
      <c r="AC86" s="3" t="n">
        <v>33100</v>
      </c>
      <c r="AD86" s="3" t="n">
        <v>35019</v>
      </c>
      <c r="AE86" s="3" t="n">
        <v>37718</v>
      </c>
      <c r="AF86" s="3" t="n">
        <v>42302</v>
      </c>
      <c r="AG86" s="3" t="n">
        <v>27092</v>
      </c>
      <c r="AH86" s="3" t="n">
        <v>38660</v>
      </c>
      <c r="AI86" s="3" t="n">
        <v>30480</v>
      </c>
      <c r="AJ86" s="3" t="n">
        <v>29925</v>
      </c>
      <c r="AK86" s="3" t="n">
        <v>31580</v>
      </c>
      <c r="AL86" s="3" t="n">
        <v>28702</v>
      </c>
      <c r="AM86" s="3" t="n">
        <v>31650</v>
      </c>
      <c r="AN86" s="3" t="n">
        <v>33664</v>
      </c>
      <c r="AO86" s="3" t="n">
        <v>34976</v>
      </c>
      <c r="AP86" s="3" t="n">
        <v>27844</v>
      </c>
      <c r="AQ86" s="3" t="n">
        <v>32294</v>
      </c>
      <c r="AR86" s="3" t="n">
        <v>30285</v>
      </c>
      <c r="AS86" s="3" t="n">
        <v>31115</v>
      </c>
      <c r="AT86" s="3" t="n">
        <v>27254</v>
      </c>
      <c r="AU86" s="3" t="n">
        <v>32640</v>
      </c>
      <c r="AV86" s="3" t="n">
        <v>36869</v>
      </c>
      <c r="AW86" s="3" t="n">
        <v>35998</v>
      </c>
      <c r="AX86" s="3" t="n">
        <v>25599</v>
      </c>
      <c r="AY86" s="3" t="n">
        <v>32699</v>
      </c>
      <c r="AZ86" s="3" t="n">
        <v>35825</v>
      </c>
    </row>
    <row r="87" customFormat="false" ht="12.75" hidden="false" customHeight="false" outlineLevel="0" collapsed="false">
      <c r="A87" s="2" t="n">
        <v>38353</v>
      </c>
      <c r="B87" s="3" t="n">
        <v>29681</v>
      </c>
      <c r="C87" s="3" t="n">
        <v>36911</v>
      </c>
      <c r="D87" s="3" t="n">
        <v>32223</v>
      </c>
      <c r="E87" s="3" t="n">
        <v>27858</v>
      </c>
      <c r="F87" s="3" t="n">
        <v>38731</v>
      </c>
      <c r="G87" s="3" t="n">
        <v>38795</v>
      </c>
      <c r="H87" s="3" t="n">
        <v>48134</v>
      </c>
      <c r="I87" s="3" t="n">
        <v>36771</v>
      </c>
      <c r="J87" s="3" t="n">
        <v>56362</v>
      </c>
      <c r="K87" s="3" t="n">
        <v>35489</v>
      </c>
      <c r="L87" s="3" t="n">
        <v>32775</v>
      </c>
      <c r="M87" s="3" t="n">
        <v>35067</v>
      </c>
      <c r="N87" s="3" t="n">
        <v>29544</v>
      </c>
      <c r="O87" s="3" t="n">
        <v>37437</v>
      </c>
      <c r="P87" s="3" t="n">
        <v>31141</v>
      </c>
      <c r="Q87" s="3" t="n">
        <v>32204</v>
      </c>
      <c r="R87" s="3" t="n">
        <v>33102</v>
      </c>
      <c r="S87" s="3" t="n">
        <v>28486</v>
      </c>
      <c r="T87" s="3" t="n">
        <v>29567</v>
      </c>
      <c r="U87" s="3" t="n">
        <v>31834</v>
      </c>
      <c r="V87" s="3" t="n">
        <v>42405</v>
      </c>
      <c r="W87" s="3" t="n">
        <v>44097</v>
      </c>
      <c r="X87" s="3" t="n">
        <v>32409</v>
      </c>
      <c r="Y87" s="3" t="n">
        <v>37892</v>
      </c>
      <c r="Z87" s="3" t="n">
        <v>26755</v>
      </c>
      <c r="AA87" s="3" t="n">
        <v>32253</v>
      </c>
      <c r="AB87" s="3" t="n">
        <v>29975</v>
      </c>
      <c r="AC87" s="3" t="n">
        <v>34098</v>
      </c>
      <c r="AD87" s="3" t="n">
        <v>37760</v>
      </c>
      <c r="AE87" s="3" t="n">
        <v>38528</v>
      </c>
      <c r="AF87" s="3" t="n">
        <v>43880</v>
      </c>
      <c r="AG87" s="3" t="n">
        <v>28641</v>
      </c>
      <c r="AH87" s="3" t="n">
        <v>41108</v>
      </c>
      <c r="AI87" s="3" t="n">
        <v>31905</v>
      </c>
      <c r="AJ87" s="3" t="n">
        <v>31795</v>
      </c>
      <c r="AK87" s="3" t="n">
        <v>32445</v>
      </c>
      <c r="AL87" s="3" t="n">
        <v>30333</v>
      </c>
      <c r="AM87" s="3" t="n">
        <v>32557</v>
      </c>
      <c r="AN87" s="3" t="n">
        <v>34719</v>
      </c>
      <c r="AO87" s="3" t="n">
        <v>36117</v>
      </c>
      <c r="AP87" s="3" t="n">
        <v>29131</v>
      </c>
      <c r="AQ87" s="3" t="n">
        <v>33306</v>
      </c>
      <c r="AR87" s="3" t="n">
        <v>31327</v>
      </c>
      <c r="AS87" s="3" t="n">
        <v>33220</v>
      </c>
      <c r="AT87" s="3" t="n">
        <v>29104</v>
      </c>
      <c r="AU87" s="3" t="n">
        <v>33317</v>
      </c>
      <c r="AV87" s="3" t="n">
        <v>38898</v>
      </c>
      <c r="AW87" s="3" t="n">
        <v>36766</v>
      </c>
      <c r="AX87" s="3" t="n">
        <v>26443</v>
      </c>
      <c r="AY87" s="3" t="n">
        <v>33635</v>
      </c>
      <c r="AZ87" s="3" t="n">
        <v>38839</v>
      </c>
    </row>
    <row r="88" customFormat="false" ht="12.75" hidden="false" customHeight="false" outlineLevel="0" collapsed="false">
      <c r="A88" s="2" t="n">
        <v>38718</v>
      </c>
      <c r="B88" s="3" t="n">
        <v>31208</v>
      </c>
      <c r="C88" s="3" t="n">
        <v>38951</v>
      </c>
      <c r="D88" s="3" t="n">
        <v>34326</v>
      </c>
      <c r="E88" s="3" t="n">
        <v>29385</v>
      </c>
      <c r="F88" s="3" t="n">
        <v>41518</v>
      </c>
      <c r="G88" s="3" t="n">
        <v>41181</v>
      </c>
      <c r="H88" s="3" t="n">
        <v>52324</v>
      </c>
      <c r="I88" s="3" t="n">
        <v>38812</v>
      </c>
      <c r="J88" s="3" t="n">
        <v>60957</v>
      </c>
      <c r="K88" s="3" t="n">
        <v>37996</v>
      </c>
      <c r="L88" s="3" t="n">
        <v>34061</v>
      </c>
      <c r="M88" s="3" t="n">
        <v>37507</v>
      </c>
      <c r="N88" s="3" t="n">
        <v>31493</v>
      </c>
      <c r="O88" s="3" t="n">
        <v>39900</v>
      </c>
      <c r="P88" s="3" t="n">
        <v>32667</v>
      </c>
      <c r="Q88" s="3" t="n">
        <v>33719</v>
      </c>
      <c r="R88" s="3" t="n">
        <v>35678</v>
      </c>
      <c r="S88" s="3" t="n">
        <v>30034</v>
      </c>
      <c r="T88" s="3" t="n">
        <v>33287</v>
      </c>
      <c r="U88" s="3" t="n">
        <v>33474</v>
      </c>
      <c r="V88" s="3" t="n">
        <v>44858</v>
      </c>
      <c r="W88" s="3" t="n">
        <v>47559</v>
      </c>
      <c r="X88" s="3" t="n">
        <v>33365</v>
      </c>
      <c r="Y88" s="3" t="n">
        <v>39867</v>
      </c>
      <c r="Z88" s="3" t="n">
        <v>27917</v>
      </c>
      <c r="AA88" s="3" t="n">
        <v>34013</v>
      </c>
      <c r="AB88" s="3" t="n">
        <v>31959</v>
      </c>
      <c r="AC88" s="3" t="n">
        <v>35432</v>
      </c>
      <c r="AD88" s="3" t="n">
        <v>38786</v>
      </c>
      <c r="AE88" s="3" t="n">
        <v>41092</v>
      </c>
      <c r="AF88" s="3" t="n">
        <v>47500</v>
      </c>
      <c r="AG88" s="3" t="n">
        <v>30209</v>
      </c>
      <c r="AH88" s="3" t="n">
        <v>44567</v>
      </c>
      <c r="AI88" s="3" t="n">
        <v>33373</v>
      </c>
      <c r="AJ88" s="3" t="n">
        <v>32914</v>
      </c>
      <c r="AK88" s="3" t="n">
        <v>34008</v>
      </c>
      <c r="AL88" s="3" t="n">
        <v>33040</v>
      </c>
      <c r="AM88" s="3" t="n">
        <v>34706</v>
      </c>
      <c r="AN88" s="3" t="n">
        <v>36984</v>
      </c>
      <c r="AO88" s="3" t="n">
        <v>38251</v>
      </c>
      <c r="AP88" s="3" t="n">
        <v>30794</v>
      </c>
      <c r="AQ88" s="3" t="n">
        <v>33948</v>
      </c>
      <c r="AR88" s="3" t="n">
        <v>32885</v>
      </c>
      <c r="AS88" s="3" t="n">
        <v>35287</v>
      </c>
      <c r="AT88" s="3" t="n">
        <v>31035</v>
      </c>
      <c r="AU88" s="3" t="n">
        <v>35867</v>
      </c>
      <c r="AV88" s="3" t="n">
        <v>41218</v>
      </c>
      <c r="AW88" s="3" t="n">
        <v>39570</v>
      </c>
      <c r="AX88" s="3" t="n">
        <v>28372</v>
      </c>
      <c r="AY88" s="3" t="n">
        <v>35598</v>
      </c>
      <c r="AZ88" s="3" t="n">
        <v>43836</v>
      </c>
    </row>
    <row r="89" customFormat="false" ht="12.75" hidden="false" customHeight="false" outlineLevel="0" collapsed="false">
      <c r="A89" s="2" t="n">
        <v>39083</v>
      </c>
      <c r="B89" s="3" t="n">
        <v>32528</v>
      </c>
      <c r="C89" s="3" t="n">
        <v>41316</v>
      </c>
      <c r="D89" s="3" t="n">
        <v>35441</v>
      </c>
      <c r="E89" s="3" t="n">
        <v>31353</v>
      </c>
      <c r="F89" s="3" t="n">
        <v>43211</v>
      </c>
      <c r="G89" s="3" t="n">
        <v>42724</v>
      </c>
      <c r="H89" s="3" t="n">
        <v>55859</v>
      </c>
      <c r="I89" s="3" t="n">
        <v>39808</v>
      </c>
      <c r="J89" s="3" t="n">
        <v>65329</v>
      </c>
      <c r="K89" s="3" t="n">
        <v>39256</v>
      </c>
      <c r="L89" s="3" t="n">
        <v>35369</v>
      </c>
      <c r="M89" s="3" t="n">
        <v>39946</v>
      </c>
      <c r="N89" s="3" t="n">
        <v>32607</v>
      </c>
      <c r="O89" s="3" t="n">
        <v>41950</v>
      </c>
      <c r="P89" s="3" t="n">
        <v>33645</v>
      </c>
      <c r="Q89" s="3" t="n">
        <v>35843</v>
      </c>
      <c r="R89" s="3" t="n">
        <v>37663</v>
      </c>
      <c r="S89" s="3" t="n">
        <v>31175</v>
      </c>
      <c r="T89" s="3" t="n">
        <v>35794</v>
      </c>
      <c r="U89" s="3" t="n">
        <v>34930</v>
      </c>
      <c r="V89" s="3" t="n">
        <v>46839</v>
      </c>
      <c r="W89" s="3" t="n">
        <v>50150</v>
      </c>
      <c r="X89" s="3" t="n">
        <v>34419</v>
      </c>
      <c r="Y89" s="3" t="n">
        <v>41642</v>
      </c>
      <c r="Z89" s="3" t="n">
        <v>29568</v>
      </c>
      <c r="AA89" s="3" t="n">
        <v>35521</v>
      </c>
      <c r="AB89" s="3" t="n">
        <v>33651</v>
      </c>
      <c r="AC89" s="3" t="n">
        <v>37887</v>
      </c>
      <c r="AD89" s="3" t="n">
        <v>39872</v>
      </c>
      <c r="AE89" s="3" t="n">
        <v>42984</v>
      </c>
      <c r="AF89" s="3" t="n">
        <v>50256</v>
      </c>
      <c r="AG89" s="3" t="n">
        <v>31675</v>
      </c>
      <c r="AH89" s="3" t="n">
        <v>47852</v>
      </c>
      <c r="AI89" s="3" t="n">
        <v>34761</v>
      </c>
      <c r="AJ89" s="3" t="n">
        <v>36208</v>
      </c>
      <c r="AK89" s="3" t="n">
        <v>35183</v>
      </c>
      <c r="AL89" s="3" t="n">
        <v>34329</v>
      </c>
      <c r="AM89" s="3" t="n">
        <v>35950</v>
      </c>
      <c r="AN89" s="3" t="n">
        <v>38927</v>
      </c>
      <c r="AO89" s="3" t="n">
        <v>40349</v>
      </c>
      <c r="AP89" s="3" t="n">
        <v>31990</v>
      </c>
      <c r="AQ89" s="3" t="n">
        <v>36993</v>
      </c>
      <c r="AR89" s="3" t="n">
        <v>34221</v>
      </c>
      <c r="AS89" s="3" t="n">
        <v>37098</v>
      </c>
      <c r="AT89" s="3" t="n">
        <v>32761</v>
      </c>
      <c r="AU89" s="3" t="n">
        <v>37820</v>
      </c>
      <c r="AV89" s="3" t="n">
        <v>43261</v>
      </c>
      <c r="AW89" s="3" t="n">
        <v>42192</v>
      </c>
      <c r="AX89" s="3" t="n">
        <v>29497</v>
      </c>
      <c r="AY89" s="3" t="n">
        <v>36831</v>
      </c>
      <c r="AZ89" s="3" t="n">
        <v>45281</v>
      </c>
    </row>
    <row r="90" customFormat="false" ht="12.75" hidden="false" customHeight="false" outlineLevel="0" collapsed="false">
      <c r="A90" s="2" t="n">
        <v>39448</v>
      </c>
      <c r="B90" s="3" t="n">
        <v>33949</v>
      </c>
      <c r="C90" s="3" t="n">
        <v>44816</v>
      </c>
      <c r="D90" s="3" t="n">
        <v>36059</v>
      </c>
      <c r="E90" s="3" t="n">
        <v>32861</v>
      </c>
      <c r="F90" s="3" t="n">
        <v>44003</v>
      </c>
      <c r="G90" s="3" t="n">
        <v>44180</v>
      </c>
      <c r="H90" s="3" t="n">
        <v>56959</v>
      </c>
      <c r="I90" s="3" t="n">
        <v>40565</v>
      </c>
      <c r="J90" s="3" t="n">
        <v>70686</v>
      </c>
      <c r="K90" s="3" t="n">
        <v>39978</v>
      </c>
      <c r="L90" s="3" t="n">
        <v>35857</v>
      </c>
      <c r="M90" s="3" t="n">
        <v>41520</v>
      </c>
      <c r="N90" s="3" t="n">
        <v>33110</v>
      </c>
      <c r="O90" s="3" t="n">
        <v>43502</v>
      </c>
      <c r="P90" s="3" t="n">
        <v>34894</v>
      </c>
      <c r="Q90" s="3" t="n">
        <v>38314</v>
      </c>
      <c r="R90" s="3" t="n">
        <v>40466</v>
      </c>
      <c r="S90" s="3" t="n">
        <v>32516</v>
      </c>
      <c r="T90" s="3" t="n">
        <v>37861</v>
      </c>
      <c r="U90" s="3" t="n">
        <v>36429</v>
      </c>
      <c r="V90" s="3" t="n">
        <v>48864</v>
      </c>
      <c r="W90" s="3" t="n">
        <v>51902</v>
      </c>
      <c r="X90" s="3" t="n">
        <v>35288</v>
      </c>
      <c r="Y90" s="3" t="n">
        <v>43466</v>
      </c>
      <c r="Z90" s="3" t="n">
        <v>30945</v>
      </c>
      <c r="AA90" s="3" t="n">
        <v>37738</v>
      </c>
      <c r="AB90" s="3" t="n">
        <v>35323</v>
      </c>
      <c r="AC90" s="3" t="n">
        <v>40396</v>
      </c>
      <c r="AD90" s="3" t="n">
        <v>39879</v>
      </c>
      <c r="AE90" s="3" t="n">
        <v>44199</v>
      </c>
      <c r="AF90" s="3" t="n">
        <v>52141</v>
      </c>
      <c r="AG90" s="3" t="n">
        <v>33490</v>
      </c>
      <c r="AH90" s="3" t="n">
        <v>49408</v>
      </c>
      <c r="AI90" s="3" t="n">
        <v>35741</v>
      </c>
      <c r="AJ90" s="3" t="n">
        <v>40877</v>
      </c>
      <c r="AK90" s="3" t="n">
        <v>36401</v>
      </c>
      <c r="AL90" s="3" t="n">
        <v>37694</v>
      </c>
      <c r="AM90" s="3" t="n">
        <v>37407</v>
      </c>
      <c r="AN90" s="3" t="n">
        <v>40674</v>
      </c>
      <c r="AO90" s="3" t="n">
        <v>41822</v>
      </c>
      <c r="AP90" s="3" t="n">
        <v>32971</v>
      </c>
      <c r="AQ90" s="3" t="n">
        <v>40313</v>
      </c>
      <c r="AR90" s="3" t="n">
        <v>35112</v>
      </c>
      <c r="AS90" s="3" t="n">
        <v>39615</v>
      </c>
      <c r="AT90" s="3" t="n">
        <v>34025</v>
      </c>
      <c r="AU90" s="3" t="n">
        <v>39433</v>
      </c>
      <c r="AV90" s="3" t="n">
        <v>44691</v>
      </c>
      <c r="AW90" s="3" t="n">
        <v>44106</v>
      </c>
      <c r="AX90" s="3" t="n">
        <v>31286</v>
      </c>
      <c r="AY90" s="3" t="n">
        <v>38172</v>
      </c>
      <c r="AZ90" s="3" t="n">
        <v>49104</v>
      </c>
    </row>
    <row r="91" customFormat="false" ht="12.75" hidden="false" customHeight="false" outlineLevel="0" collapsed="false">
      <c r="A91" s="2" t="n">
        <v>39814</v>
      </c>
      <c r="B91" s="3" t="n">
        <v>32406</v>
      </c>
      <c r="C91" s="3" t="n">
        <v>42713</v>
      </c>
      <c r="D91" s="3" t="n">
        <v>33560</v>
      </c>
      <c r="E91" s="3" t="n">
        <v>31688</v>
      </c>
      <c r="F91" s="3" t="n">
        <v>41034</v>
      </c>
      <c r="G91" s="3" t="n">
        <v>41154</v>
      </c>
      <c r="H91" s="3" t="n">
        <v>52900</v>
      </c>
      <c r="I91" s="3" t="n">
        <v>38695</v>
      </c>
      <c r="J91" s="3" t="n">
        <v>68093</v>
      </c>
      <c r="K91" s="3" t="n">
        <v>36849</v>
      </c>
      <c r="L91" s="3" t="n">
        <v>33887</v>
      </c>
      <c r="M91" s="3" t="n">
        <v>40242</v>
      </c>
      <c r="N91" s="3" t="n">
        <v>30809</v>
      </c>
      <c r="O91" s="3" t="n">
        <v>40865</v>
      </c>
      <c r="P91" s="3" t="n">
        <v>33163</v>
      </c>
      <c r="Q91" s="3" t="n">
        <v>36977</v>
      </c>
      <c r="R91" s="3" t="n">
        <v>37988</v>
      </c>
      <c r="S91" s="3" t="n">
        <v>31754</v>
      </c>
      <c r="T91" s="3" t="n">
        <v>36062</v>
      </c>
      <c r="U91" s="3" t="n">
        <v>35981</v>
      </c>
      <c r="V91" s="3" t="n">
        <v>47419</v>
      </c>
      <c r="W91" s="3" t="n">
        <v>49578</v>
      </c>
      <c r="X91" s="3" t="n">
        <v>33221</v>
      </c>
      <c r="Y91" s="3" t="n">
        <v>40950</v>
      </c>
      <c r="Z91" s="3" t="n">
        <v>30013</v>
      </c>
      <c r="AA91" s="3" t="n">
        <v>35837</v>
      </c>
      <c r="AB91" s="3" t="n">
        <v>33364</v>
      </c>
      <c r="AC91" s="3" t="n">
        <v>38438</v>
      </c>
      <c r="AD91" s="3" t="n">
        <v>35919</v>
      </c>
      <c r="AE91" s="3" t="n">
        <v>42418</v>
      </c>
      <c r="AF91" s="3" t="n">
        <v>49221</v>
      </c>
      <c r="AG91" s="3" t="n">
        <v>32200</v>
      </c>
      <c r="AH91" s="3" t="n">
        <v>46739</v>
      </c>
      <c r="AI91" s="3" t="n">
        <v>34001</v>
      </c>
      <c r="AJ91" s="3" t="n">
        <v>39372</v>
      </c>
      <c r="AK91" s="3" t="n">
        <v>35001</v>
      </c>
      <c r="AL91" s="3" t="n">
        <v>34082</v>
      </c>
      <c r="AM91" s="3" t="n">
        <v>35159</v>
      </c>
      <c r="AN91" s="3" t="n">
        <v>39210</v>
      </c>
      <c r="AO91" s="3" t="n">
        <v>40460</v>
      </c>
      <c r="AP91" s="3" t="n">
        <v>31448</v>
      </c>
      <c r="AQ91" s="3" t="n">
        <v>38147</v>
      </c>
      <c r="AR91" s="3" t="n">
        <v>33711</v>
      </c>
      <c r="AS91" s="3" t="n">
        <v>36595</v>
      </c>
      <c r="AT91" s="3" t="n">
        <v>31778</v>
      </c>
      <c r="AU91" s="3" t="n">
        <v>38530</v>
      </c>
      <c r="AV91" s="3" t="n">
        <v>42929</v>
      </c>
      <c r="AW91" s="3" t="n">
        <v>41504</v>
      </c>
      <c r="AX91" s="3" t="n">
        <v>30968</v>
      </c>
      <c r="AY91" s="3" t="n">
        <v>36859</v>
      </c>
      <c r="AZ91" s="3" t="n">
        <v>42828</v>
      </c>
    </row>
    <row r="92" customFormat="false" ht="12.75" hidden="false" customHeight="false" outlineLevel="0" collapsed="false">
      <c r="A92" s="2" t="n">
        <v>40179</v>
      </c>
      <c r="B92" s="3" t="n">
        <v>33710</v>
      </c>
      <c r="C92" s="3" t="n">
        <v>43749</v>
      </c>
      <c r="D92" s="3" t="n">
        <v>33773</v>
      </c>
      <c r="E92" s="3" t="n">
        <v>32373</v>
      </c>
      <c r="F92" s="3" t="n">
        <v>41893</v>
      </c>
      <c r="G92" s="3" t="n">
        <v>42107</v>
      </c>
      <c r="H92" s="3" t="n">
        <v>55427</v>
      </c>
      <c r="I92" s="3" t="n">
        <v>39425</v>
      </c>
      <c r="J92" s="3" t="n">
        <v>71220</v>
      </c>
      <c r="K92" s="3" t="n">
        <v>38345</v>
      </c>
      <c r="L92" s="3" t="n">
        <v>34531</v>
      </c>
      <c r="M92" s="3" t="n">
        <v>40952</v>
      </c>
      <c r="N92" s="3" t="n">
        <v>31556</v>
      </c>
      <c r="O92" s="3" t="n">
        <v>42025</v>
      </c>
      <c r="P92" s="3" t="n">
        <v>34028</v>
      </c>
      <c r="Q92" s="3" t="n">
        <v>37882</v>
      </c>
      <c r="R92" s="3" t="n">
        <v>38545</v>
      </c>
      <c r="S92" s="3" t="n">
        <v>32504</v>
      </c>
      <c r="T92" s="3" t="n">
        <v>37116</v>
      </c>
      <c r="U92" s="3" t="n">
        <v>36629</v>
      </c>
      <c r="V92" s="3" t="n">
        <v>48621</v>
      </c>
      <c r="W92" s="3" t="n">
        <v>51143</v>
      </c>
      <c r="X92" s="3" t="n">
        <v>34326</v>
      </c>
      <c r="Y92" s="3" t="n">
        <v>42528</v>
      </c>
      <c r="Z92" s="3" t="n">
        <v>30841</v>
      </c>
      <c r="AA92" s="3" t="n">
        <v>36406</v>
      </c>
      <c r="AB92" s="3" t="n">
        <v>34405</v>
      </c>
      <c r="AC92" s="3" t="n">
        <v>39445</v>
      </c>
      <c r="AD92" s="3" t="n">
        <v>35777</v>
      </c>
      <c r="AE92" s="3" t="n">
        <v>43968</v>
      </c>
      <c r="AF92" s="3" t="n">
        <v>50428</v>
      </c>
      <c r="AG92" s="3" t="n">
        <v>32940</v>
      </c>
      <c r="AH92" s="3" t="n">
        <v>49119</v>
      </c>
      <c r="AI92" s="3" t="n">
        <v>34604</v>
      </c>
      <c r="AJ92" s="3" t="n">
        <v>42462</v>
      </c>
      <c r="AK92" s="3" t="n">
        <v>35931</v>
      </c>
      <c r="AL92" s="3" t="n">
        <v>35535</v>
      </c>
      <c r="AM92" s="3" t="n">
        <v>35906</v>
      </c>
      <c r="AN92" s="3" t="n">
        <v>40444</v>
      </c>
      <c r="AO92" s="3" t="n">
        <v>42001</v>
      </c>
      <c r="AP92" s="3" t="n">
        <v>32193</v>
      </c>
      <c r="AQ92" s="3" t="n">
        <v>39558</v>
      </c>
      <c r="AR92" s="3" t="n">
        <v>35103</v>
      </c>
      <c r="AS92" s="3" t="n">
        <v>38222</v>
      </c>
      <c r="AT92" s="3" t="n">
        <v>32121</v>
      </c>
      <c r="AU92" s="3" t="n">
        <v>39736</v>
      </c>
      <c r="AV92" s="3" t="n">
        <v>44134</v>
      </c>
      <c r="AW92" s="3" t="n">
        <v>42024</v>
      </c>
      <c r="AX92" s="3" t="n">
        <v>31806</v>
      </c>
      <c r="AY92" s="3" t="n">
        <v>38010</v>
      </c>
      <c r="AZ92" s="3" t="n">
        <v>45353</v>
      </c>
    </row>
    <row r="93" customFormat="false" ht="12.75" hidden="false" customHeight="false" outlineLevel="0" collapsed="false">
      <c r="A93" s="2" t="n">
        <v>40544</v>
      </c>
      <c r="B93" s="3" t="n">
        <v>34880</v>
      </c>
      <c r="C93" s="3" t="n">
        <v>45665</v>
      </c>
      <c r="D93" s="3" t="n">
        <v>35062</v>
      </c>
      <c r="E93" s="3" t="n">
        <v>33740</v>
      </c>
      <c r="F93" s="3" t="n">
        <v>43647</v>
      </c>
      <c r="G93" s="3" t="n">
        <v>44053</v>
      </c>
      <c r="H93" s="3" t="n">
        <v>57902</v>
      </c>
      <c r="I93" s="3" t="n">
        <v>41449</v>
      </c>
      <c r="J93" s="3" t="n">
        <v>73783</v>
      </c>
      <c r="K93" s="3" t="n">
        <v>39636</v>
      </c>
      <c r="L93" s="3" t="n">
        <v>35979</v>
      </c>
      <c r="M93" s="3" t="n">
        <v>42925</v>
      </c>
      <c r="N93" s="3" t="n">
        <v>32881</v>
      </c>
      <c r="O93" s="3" t="n">
        <v>43721</v>
      </c>
      <c r="P93" s="3" t="n">
        <v>35689</v>
      </c>
      <c r="Q93" s="3" t="n">
        <v>41156</v>
      </c>
      <c r="R93" s="3" t="n">
        <v>40883</v>
      </c>
      <c r="S93" s="3" t="n">
        <v>33989</v>
      </c>
      <c r="T93" s="3" t="n">
        <v>38549</v>
      </c>
      <c r="U93" s="3" t="n">
        <v>38299</v>
      </c>
      <c r="V93" s="3" t="n">
        <v>50656</v>
      </c>
      <c r="W93" s="3" t="n">
        <v>53471</v>
      </c>
      <c r="X93" s="3" t="n">
        <v>36264</v>
      </c>
      <c r="Y93" s="3" t="n">
        <v>44560</v>
      </c>
      <c r="Z93" s="3" t="n">
        <v>32000</v>
      </c>
      <c r="AA93" s="3" t="n">
        <v>37969</v>
      </c>
      <c r="AB93" s="3" t="n">
        <v>36016</v>
      </c>
      <c r="AC93" s="3" t="n">
        <v>42450</v>
      </c>
      <c r="AD93" s="3" t="n">
        <v>36964</v>
      </c>
      <c r="AE93" s="3" t="n">
        <v>45881</v>
      </c>
      <c r="AF93" s="3" t="n">
        <v>52430</v>
      </c>
      <c r="AG93" s="3" t="n">
        <v>34133</v>
      </c>
      <c r="AH93" s="3" t="n">
        <v>51126</v>
      </c>
      <c r="AI93" s="3" t="n">
        <v>36028</v>
      </c>
      <c r="AJ93" s="3" t="n">
        <v>47236</v>
      </c>
      <c r="AK93" s="3" t="n">
        <v>37836</v>
      </c>
      <c r="AL93" s="3" t="n">
        <v>37679</v>
      </c>
      <c r="AM93" s="3" t="n">
        <v>37527</v>
      </c>
      <c r="AN93" s="3" t="n">
        <v>42291</v>
      </c>
      <c r="AO93" s="3" t="n">
        <v>43875</v>
      </c>
      <c r="AP93" s="3" t="n">
        <v>33388</v>
      </c>
      <c r="AQ93" s="3" t="n">
        <v>44217</v>
      </c>
      <c r="AR93" s="3" t="n">
        <v>36567</v>
      </c>
      <c r="AS93" s="3" t="n">
        <v>40147</v>
      </c>
      <c r="AT93" s="3" t="n">
        <v>33509</v>
      </c>
      <c r="AU93" s="3" t="n">
        <v>41572</v>
      </c>
      <c r="AV93" s="3" t="n">
        <v>46107</v>
      </c>
      <c r="AW93" s="3" t="n">
        <v>43878</v>
      </c>
      <c r="AX93" s="3" t="n">
        <v>33403</v>
      </c>
      <c r="AY93" s="3" t="n">
        <v>39575</v>
      </c>
      <c r="AZ93" s="3" t="n">
        <v>47898</v>
      </c>
    </row>
    <row r="94" customFormat="false" ht="12.75" hidden="false" customHeight="false" outlineLevel="0" collapsed="false">
      <c r="O94" s="4"/>
    </row>
    <row r="95" customFormat="false" ht="12.75" hidden="false" customHeight="false" outlineLevel="0" collapsed="false">
      <c r="O95" s="4"/>
    </row>
    <row r="96" customFormat="false" ht="12.75" hidden="false" customHeight="false" outlineLevel="0" collapsed="false">
      <c r="O96" s="4"/>
    </row>
    <row r="97" customFormat="false" ht="12.75" hidden="false" customHeight="false" outlineLevel="0" collapsed="false">
      <c r="O97" s="4"/>
    </row>
    <row r="98" customFormat="false" ht="12.75" hidden="false" customHeight="false" outlineLevel="0" collapsed="false">
      <c r="O98" s="4"/>
    </row>
    <row r="99" customFormat="false" ht="12.75" hidden="false" customHeight="false" outlineLevel="0" collapsed="false">
      <c r="O99" s="4"/>
    </row>
    <row r="100" customFormat="false" ht="12.75" hidden="false" customHeight="false" outlineLevel="0" collapsed="false">
      <c r="O100" s="4"/>
    </row>
    <row r="101" customFormat="false" ht="12.75" hidden="false" customHeight="false" outlineLevel="0" collapsed="false">
      <c r="O101" s="4"/>
    </row>
    <row r="102" customFormat="false" ht="12.75" hidden="false" customHeight="false" outlineLevel="0" collapsed="false">
      <c r="O102" s="4"/>
    </row>
    <row r="103" customFormat="false" ht="12.75" hidden="false" customHeight="false" outlineLevel="0" collapsed="false">
      <c r="O103" s="4"/>
    </row>
    <row r="104" customFormat="false" ht="12.75" hidden="false" customHeight="false" outlineLevel="0" collapsed="false">
      <c r="O104" s="4"/>
    </row>
    <row r="105" customFormat="false" ht="12.75" hidden="false" customHeight="false" outlineLevel="0" collapsed="false">
      <c r="O105" s="4"/>
    </row>
    <row r="106" customFormat="false" ht="12.75" hidden="false" customHeight="false" outlineLevel="0" collapsed="false">
      <c r="O106" s="4"/>
    </row>
    <row r="107" customFormat="false" ht="12.75" hidden="false" customHeight="false" outlineLevel="0" collapsed="false">
      <c r="O107" s="4"/>
    </row>
    <row r="108" customFormat="false" ht="12.75" hidden="false" customHeight="false" outlineLevel="0" collapsed="false">
      <c r="O108" s="4"/>
    </row>
    <row r="109" customFormat="false" ht="12.75" hidden="false" customHeight="false" outlineLevel="0" collapsed="false">
      <c r="O109" s="4"/>
    </row>
    <row r="110" customFormat="false" ht="12.75" hidden="false" customHeight="false" outlineLevel="0" collapsed="false">
      <c r="O110" s="4"/>
    </row>
    <row r="111" customFormat="false" ht="12.75" hidden="false" customHeight="false" outlineLevel="0" collapsed="false">
      <c r="O111" s="4"/>
    </row>
    <row r="112" customFormat="false" ht="12.75" hidden="false" customHeight="false" outlineLevel="0" collapsed="false">
      <c r="O112" s="4"/>
    </row>
    <row r="113" customFormat="false" ht="12.75" hidden="false" customHeight="false" outlineLevel="0" collapsed="false">
      <c r="O113" s="4"/>
    </row>
    <row r="114" customFormat="false" ht="12.75" hidden="false" customHeight="false" outlineLevel="0" collapsed="false">
      <c r="O114" s="4"/>
    </row>
    <row r="115" customFormat="false" ht="12.75" hidden="false" customHeight="false" outlineLevel="0" collapsed="false">
      <c r="O115" s="4"/>
    </row>
    <row r="116" customFormat="false" ht="12.75" hidden="false" customHeight="false" outlineLevel="0" collapsed="false">
      <c r="O116" s="4"/>
    </row>
    <row r="117" customFormat="false" ht="12.75" hidden="false" customHeight="false" outlineLevel="0" collapsed="false">
      <c r="O117" s="4"/>
    </row>
    <row r="118" customFormat="false" ht="12.75" hidden="false" customHeight="false" outlineLevel="0" collapsed="false">
      <c r="O118" s="4"/>
    </row>
    <row r="119" customFormat="false" ht="12.75" hidden="false" customHeight="false" outlineLevel="0" collapsed="false">
      <c r="O119" s="4"/>
    </row>
    <row r="120" customFormat="false" ht="12.75" hidden="false" customHeight="false" outlineLevel="0" collapsed="false">
      <c r="O120" s="4"/>
    </row>
    <row r="121" customFormat="false" ht="12.75" hidden="false" customHeight="false" outlineLevel="0" collapsed="false">
      <c r="O121" s="4"/>
    </row>
    <row r="122" customFormat="false" ht="12.75" hidden="false" customHeight="false" outlineLevel="0" collapsed="false">
      <c r="O122" s="4"/>
    </row>
    <row r="123" customFormat="false" ht="12.75" hidden="false" customHeight="false" outlineLevel="0" collapsed="false">
      <c r="O123" s="4"/>
    </row>
    <row r="124" customFormat="false" ht="12.75" hidden="false" customHeight="false" outlineLevel="0" collapsed="false">
      <c r="O124" s="4"/>
    </row>
    <row r="125" customFormat="false" ht="12.75" hidden="false" customHeight="false" outlineLevel="0" collapsed="false">
      <c r="O125" s="4"/>
    </row>
    <row r="126" customFormat="false" ht="12.75" hidden="false" customHeight="false" outlineLevel="0" collapsed="false">
      <c r="O126" s="4"/>
    </row>
    <row r="127" customFormat="false" ht="12.75" hidden="false" customHeight="false" outlineLevel="0" collapsed="false">
      <c r="O127" s="4"/>
    </row>
    <row r="128" customFormat="false" ht="12.75" hidden="false" customHeight="false" outlineLevel="0" collapsed="false">
      <c r="O128" s="4"/>
    </row>
    <row r="129" customFormat="false" ht="12.75" hidden="false" customHeight="false" outlineLevel="0" collapsed="false">
      <c r="O129" s="4"/>
    </row>
    <row r="130" customFormat="false" ht="12.75" hidden="false" customHeight="false" outlineLevel="0" collapsed="false">
      <c r="O130" s="4"/>
    </row>
    <row r="131" customFormat="false" ht="12.75" hidden="false" customHeight="false" outlineLevel="0" collapsed="false">
      <c r="O131" s="4"/>
    </row>
    <row r="132" customFormat="false" ht="12.75" hidden="false" customHeight="false" outlineLevel="0" collapsed="false">
      <c r="O132" s="4"/>
    </row>
    <row r="133" customFormat="false" ht="12.75" hidden="false" customHeight="false" outlineLevel="0" collapsed="false">
      <c r="O133" s="4"/>
    </row>
    <row r="134" customFormat="false" ht="12.75" hidden="false" customHeight="false" outlineLevel="0" collapsed="false">
      <c r="O134" s="4"/>
    </row>
    <row r="135" customFormat="false" ht="12.75" hidden="false" customHeight="false" outlineLevel="0" collapsed="false">
      <c r="O135" s="4"/>
    </row>
    <row r="136" customFormat="false" ht="12.75" hidden="false" customHeight="false" outlineLevel="0" collapsed="false">
      <c r="O136" s="4"/>
    </row>
    <row r="137" customFormat="false" ht="12.75" hidden="false" customHeight="false" outlineLevel="0" collapsed="false">
      <c r="O137" s="4"/>
    </row>
    <row r="138" customFormat="false" ht="12.75" hidden="false" customHeight="false" outlineLevel="0" collapsed="false">
      <c r="O138" s="4"/>
    </row>
    <row r="139" customFormat="false" ht="12.75" hidden="false" customHeight="false" outlineLevel="0" collapsed="false">
      <c r="O139" s="4"/>
    </row>
    <row r="140" customFormat="false" ht="12.75" hidden="false" customHeight="false" outlineLevel="0" collapsed="false">
      <c r="O140" s="4"/>
    </row>
    <row r="141" customFormat="false" ht="12.75" hidden="false" customHeight="false" outlineLevel="0" collapsed="false">
      <c r="O141" s="4"/>
    </row>
    <row r="142" customFormat="false" ht="12.75" hidden="false" customHeight="false" outlineLevel="0" collapsed="false">
      <c r="O142" s="4"/>
    </row>
    <row r="143" customFormat="false" ht="12.75" hidden="false" customHeight="false" outlineLevel="0" collapsed="false">
      <c r="O143" s="4"/>
    </row>
    <row r="144" customFormat="false" ht="12.75" hidden="false" customHeight="false" outlineLevel="0" collapsed="false">
      <c r="O144" s="4"/>
    </row>
    <row r="145" customFormat="false" ht="12.75" hidden="false" customHeight="false" outlineLevel="0" collapsed="false">
      <c r="O145" s="4"/>
    </row>
    <row r="146" customFormat="false" ht="12.75" hidden="false" customHeight="false" outlineLevel="0" collapsed="false">
      <c r="O146" s="4"/>
    </row>
    <row r="147" customFormat="false" ht="12.75" hidden="false" customHeight="false" outlineLevel="0" collapsed="false">
      <c r="O147" s="4"/>
    </row>
    <row r="148" customFormat="false" ht="12.75" hidden="false" customHeight="false" outlineLevel="0" collapsed="false">
      <c r="O148" s="4"/>
    </row>
    <row r="149" customFormat="false" ht="12.75" hidden="false" customHeight="false" outlineLevel="0" collapsed="false">
      <c r="O149" s="4"/>
    </row>
    <row r="150" customFormat="false" ht="12.75" hidden="false" customHeight="false" outlineLevel="0" collapsed="false">
      <c r="O150" s="4"/>
    </row>
    <row r="151" customFormat="false" ht="12.75" hidden="false" customHeight="false" outlineLevel="0" collapsed="false">
      <c r="O151" s="4"/>
    </row>
    <row r="152" customFormat="false" ht="12.75" hidden="false" customHeight="false" outlineLevel="0" collapsed="false">
      <c r="O152" s="4"/>
    </row>
    <row r="153" customFormat="false" ht="12.75" hidden="false" customHeight="false" outlineLevel="0" collapsed="false">
      <c r="O153" s="4"/>
    </row>
    <row r="154" customFormat="false" ht="12.75" hidden="false" customHeight="false" outlineLevel="0" collapsed="false">
      <c r="O154" s="4"/>
    </row>
    <row r="155" customFormat="false" ht="12.75" hidden="false" customHeight="false" outlineLevel="0" collapsed="false">
      <c r="O155" s="4"/>
    </row>
    <row r="156" customFormat="false" ht="12.75" hidden="false" customHeight="false" outlineLevel="0" collapsed="false">
      <c r="O156" s="4"/>
    </row>
    <row r="157" customFormat="false" ht="12.75" hidden="false" customHeight="false" outlineLevel="0" collapsed="false">
      <c r="O157" s="4"/>
    </row>
    <row r="158" customFormat="false" ht="12.75" hidden="false" customHeight="false" outlineLevel="0" collapsed="false">
      <c r="O158" s="4"/>
    </row>
    <row r="159" customFormat="false" ht="12.75" hidden="false" customHeight="false" outlineLevel="0" collapsed="false">
      <c r="O159" s="4"/>
    </row>
    <row r="160" customFormat="false" ht="12.75" hidden="false" customHeight="false" outlineLevel="0" collapsed="false">
      <c r="O160" s="4"/>
    </row>
    <row r="161" customFormat="false" ht="12.75" hidden="false" customHeight="false" outlineLevel="0" collapsed="false">
      <c r="O161" s="4"/>
    </row>
    <row r="162" customFormat="false" ht="12.75" hidden="false" customHeight="false" outlineLevel="0" collapsed="false">
      <c r="O162" s="4"/>
    </row>
    <row r="163" customFormat="false" ht="12.75" hidden="false" customHeight="false" outlineLevel="0" collapsed="false">
      <c r="O163" s="4"/>
    </row>
    <row r="164" customFormat="false" ht="12.75" hidden="false" customHeight="false" outlineLevel="0" collapsed="false">
      <c r="O164" s="4"/>
    </row>
    <row r="165" customFormat="false" ht="12.75" hidden="false" customHeight="false" outlineLevel="0" collapsed="false">
      <c r="O165" s="4"/>
    </row>
    <row r="166" customFormat="false" ht="12.75" hidden="false" customHeight="false" outlineLevel="0" collapsed="false">
      <c r="O166" s="4"/>
    </row>
    <row r="167" customFormat="false" ht="12.75" hidden="false" customHeight="false" outlineLevel="0" collapsed="false">
      <c r="O167" s="4"/>
    </row>
    <row r="168" customFormat="false" ht="12.75" hidden="false" customHeight="false" outlineLevel="0" collapsed="false">
      <c r="O168" s="4"/>
    </row>
    <row r="169" customFormat="false" ht="12.75" hidden="false" customHeight="false" outlineLevel="0" collapsed="false">
      <c r="O169" s="4"/>
    </row>
    <row r="170" customFormat="false" ht="12.75" hidden="false" customHeight="false" outlineLevel="0" collapsed="false">
      <c r="O170" s="4"/>
    </row>
    <row r="171" customFormat="false" ht="12.75" hidden="false" customHeight="false" outlineLevel="0" collapsed="false">
      <c r="O171" s="4"/>
    </row>
    <row r="172" customFormat="false" ht="12.75" hidden="false" customHeight="false" outlineLevel="0" collapsed="false">
      <c r="O172" s="4"/>
    </row>
    <row r="173" customFormat="false" ht="12.75" hidden="false" customHeight="false" outlineLevel="0" collapsed="false">
      <c r="O173" s="4"/>
    </row>
    <row r="174" customFormat="false" ht="12.75" hidden="false" customHeight="false" outlineLevel="0" collapsed="false">
      <c r="O174" s="4"/>
    </row>
    <row r="175" customFormat="false" ht="12.75" hidden="false" customHeight="false" outlineLevel="0" collapsed="false">
      <c r="O175" s="4"/>
    </row>
    <row r="176" customFormat="false" ht="12.75" hidden="false" customHeight="false" outlineLevel="0" collapsed="false">
      <c r="O176" s="4"/>
    </row>
    <row r="177" customFormat="false" ht="12.75" hidden="false" customHeight="false" outlineLevel="0" collapsed="false">
      <c r="O177" s="4"/>
    </row>
    <row r="178" customFormat="false" ht="12.75" hidden="false" customHeight="false" outlineLevel="0" collapsed="false">
      <c r="O178" s="4"/>
    </row>
    <row r="179" customFormat="false" ht="12.75" hidden="false" customHeight="false" outlineLevel="0" collapsed="false">
      <c r="O179" s="4"/>
    </row>
    <row r="180" customFormat="false" ht="12.75" hidden="false" customHeight="false" outlineLevel="0" collapsed="false">
      <c r="O180" s="4"/>
    </row>
    <row r="181" customFormat="false" ht="12.75" hidden="false" customHeight="false" outlineLevel="0" collapsed="false">
      <c r="O181" s="4"/>
    </row>
    <row r="182" customFormat="false" ht="12.75" hidden="false" customHeight="false" outlineLevel="0" collapsed="false">
      <c r="O182" s="4"/>
    </row>
    <row r="183" customFormat="false" ht="12.75" hidden="false" customHeight="false" outlineLevel="0" collapsed="false">
      <c r="O183" s="4"/>
    </row>
    <row r="184" customFormat="false" ht="12.75" hidden="false" customHeight="false" outlineLevel="0" collapsed="false">
      <c r="O184" s="4"/>
    </row>
    <row r="185" customFormat="false" ht="12.75" hidden="false" customHeight="false" outlineLevel="0" collapsed="false">
      <c r="O185" s="4"/>
    </row>
    <row r="186" customFormat="false" ht="12.75" hidden="false" customHeight="false" outlineLevel="0" collapsed="false">
      <c r="O186" s="4"/>
    </row>
    <row r="187" customFormat="false" ht="12.75" hidden="false" customHeight="false" outlineLevel="0" collapsed="false">
      <c r="O187" s="4"/>
    </row>
    <row r="188" customFormat="false" ht="12.75" hidden="false" customHeight="false" outlineLevel="0" collapsed="false">
      <c r="O188" s="4"/>
    </row>
    <row r="189" customFormat="false" ht="12.75" hidden="false" customHeight="false" outlineLevel="0" collapsed="false">
      <c r="O189" s="4"/>
    </row>
    <row r="190" customFormat="false" ht="12.75" hidden="false" customHeight="false" outlineLevel="0" collapsed="false">
      <c r="O190" s="4"/>
    </row>
    <row r="191" customFormat="false" ht="12.75" hidden="false" customHeight="false" outlineLevel="0" collapsed="false">
      <c r="O191" s="4"/>
    </row>
    <row r="192" customFormat="false" ht="12.75" hidden="false" customHeight="false" outlineLevel="0" collapsed="false">
      <c r="O192" s="4"/>
    </row>
    <row r="193" customFormat="false" ht="12.75" hidden="false" customHeight="false" outlineLevel="0" collapsed="false">
      <c r="O193" s="4"/>
    </row>
    <row r="194" customFormat="false" ht="12.75" hidden="false" customHeight="false" outlineLevel="0" collapsed="false">
      <c r="O194" s="4"/>
    </row>
    <row r="195" customFormat="false" ht="12.75" hidden="false" customHeight="false" outlineLevel="0" collapsed="false">
      <c r="O195" s="4"/>
    </row>
    <row r="196" customFormat="false" ht="12.75" hidden="false" customHeight="false" outlineLevel="0" collapsed="false">
      <c r="O196" s="4"/>
    </row>
    <row r="197" customFormat="false" ht="12.75" hidden="false" customHeight="false" outlineLevel="0" collapsed="false">
      <c r="O197" s="4"/>
    </row>
    <row r="198" customFormat="false" ht="12.75" hidden="false" customHeight="false" outlineLevel="0" collapsed="false">
      <c r="O198" s="4"/>
    </row>
    <row r="199" customFormat="false" ht="12.75" hidden="false" customHeight="false" outlineLevel="0" collapsed="false">
      <c r="O199" s="4"/>
    </row>
    <row r="200" customFormat="false" ht="12.75" hidden="false" customHeight="false" outlineLevel="0" collapsed="false">
      <c r="O200" s="4"/>
    </row>
    <row r="201" customFormat="false" ht="12.75" hidden="false" customHeight="false" outlineLevel="0" collapsed="false">
      <c r="O201" s="4"/>
    </row>
    <row r="202" customFormat="false" ht="12.75" hidden="false" customHeight="false" outlineLevel="0" collapsed="false">
      <c r="O202" s="4"/>
    </row>
    <row r="203" customFormat="false" ht="12.75" hidden="false" customHeight="false" outlineLevel="0" collapsed="false">
      <c r="O203" s="4"/>
    </row>
    <row r="204" customFormat="false" ht="12.75" hidden="false" customHeight="false" outlineLevel="0" collapsed="false">
      <c r="O204" s="4"/>
    </row>
    <row r="205" customFormat="false" ht="12.75" hidden="false" customHeight="false" outlineLevel="0" collapsed="false">
      <c r="O205" s="4"/>
    </row>
    <row r="206" customFormat="false" ht="12.75" hidden="false" customHeight="false" outlineLevel="0" collapsed="false">
      <c r="O206" s="4"/>
    </row>
    <row r="207" customFormat="false" ht="12.75" hidden="false" customHeight="false" outlineLevel="0" collapsed="false">
      <c r="O207" s="4"/>
    </row>
    <row r="208" customFormat="false" ht="12.75" hidden="false" customHeight="false" outlineLevel="0" collapsed="false">
      <c r="O208" s="4"/>
    </row>
    <row r="209" customFormat="false" ht="12.75" hidden="false" customHeight="false" outlineLevel="0" collapsed="false">
      <c r="O209" s="4"/>
    </row>
    <row r="210" customFormat="false" ht="12.75" hidden="false" customHeight="false" outlineLevel="0" collapsed="false">
      <c r="O210" s="4"/>
    </row>
    <row r="211" customFormat="false" ht="12.75" hidden="false" customHeight="false" outlineLevel="0" collapsed="false">
      <c r="O211" s="4"/>
    </row>
    <row r="212" customFormat="false" ht="12.75" hidden="false" customHeight="false" outlineLevel="0" collapsed="false">
      <c r="O212" s="4"/>
    </row>
    <row r="213" customFormat="false" ht="12.75" hidden="false" customHeight="false" outlineLevel="0" collapsed="false">
      <c r="O213" s="4"/>
    </row>
    <row r="214" customFormat="false" ht="12.75" hidden="false" customHeight="false" outlineLevel="0" collapsed="false">
      <c r="O214" s="4"/>
    </row>
    <row r="215" customFormat="false" ht="12.75" hidden="false" customHeight="false" outlineLevel="0" collapsed="false">
      <c r="O215" s="4"/>
    </row>
    <row r="216" customFormat="false" ht="12.75" hidden="false" customHeight="false" outlineLevel="0" collapsed="false">
      <c r="O216" s="4"/>
    </row>
    <row r="217" customFormat="false" ht="12.75" hidden="false" customHeight="false" outlineLevel="0" collapsed="false">
      <c r="O217" s="4"/>
    </row>
    <row r="218" customFormat="false" ht="12.75" hidden="false" customHeight="false" outlineLevel="0" collapsed="false">
      <c r="O218" s="4"/>
    </row>
    <row r="219" customFormat="false" ht="12.75" hidden="false" customHeight="false" outlineLevel="0" collapsed="false">
      <c r="O219" s="4"/>
    </row>
    <row r="220" customFormat="false" ht="12.75" hidden="false" customHeight="false" outlineLevel="0" collapsed="false">
      <c r="O220" s="4"/>
    </row>
    <row r="221" customFormat="false" ht="12.75" hidden="false" customHeight="false" outlineLevel="0" collapsed="false">
      <c r="O221" s="4"/>
    </row>
    <row r="222" customFormat="false" ht="12.75" hidden="false" customHeight="false" outlineLevel="0" collapsed="false">
      <c r="O222" s="4"/>
    </row>
    <row r="223" customFormat="false" ht="12.75" hidden="false" customHeight="false" outlineLevel="0" collapsed="false">
      <c r="O223" s="4"/>
    </row>
    <row r="224" customFormat="false" ht="12.75" hidden="false" customHeight="false" outlineLevel="0" collapsed="false">
      <c r="O224" s="4"/>
    </row>
    <row r="225" customFormat="false" ht="12.75" hidden="false" customHeight="false" outlineLevel="0" collapsed="false">
      <c r="O225" s="4"/>
    </row>
    <row r="226" customFormat="false" ht="12.75" hidden="false" customHeight="false" outlineLevel="0" collapsed="false">
      <c r="O226" s="4"/>
    </row>
    <row r="227" customFormat="false" ht="12.75" hidden="false" customHeight="false" outlineLevel="0" collapsed="false">
      <c r="O227" s="4"/>
    </row>
    <row r="228" customFormat="false" ht="12.75" hidden="false" customHeight="false" outlineLevel="0" collapsed="false">
      <c r="O228" s="4"/>
    </row>
    <row r="229" customFormat="false" ht="12.75" hidden="false" customHeight="false" outlineLevel="0" collapsed="false">
      <c r="O229" s="4"/>
    </row>
    <row r="230" customFormat="false" ht="12.75" hidden="false" customHeight="false" outlineLevel="0" collapsed="false">
      <c r="O230" s="4"/>
    </row>
    <row r="231" customFormat="false" ht="12.75" hidden="false" customHeight="false" outlineLevel="0" collapsed="false">
      <c r="O231" s="4"/>
    </row>
    <row r="232" customFormat="false" ht="12.75" hidden="false" customHeight="false" outlineLevel="0" collapsed="false">
      <c r="O232" s="4"/>
    </row>
    <row r="233" customFormat="false" ht="12.75" hidden="false" customHeight="false" outlineLevel="0" collapsed="false">
      <c r="O233" s="4"/>
    </row>
    <row r="234" customFormat="false" ht="12.75" hidden="false" customHeight="false" outlineLevel="0" collapsed="false">
      <c r="O234" s="4"/>
    </row>
    <row r="235" customFormat="false" ht="12.75" hidden="false" customHeight="false" outlineLevel="0" collapsed="false">
      <c r="O235" s="4"/>
    </row>
    <row r="236" customFormat="false" ht="12.75" hidden="false" customHeight="false" outlineLevel="0" collapsed="false">
      <c r="O236" s="4"/>
    </row>
    <row r="237" customFormat="false" ht="12.75" hidden="false" customHeight="false" outlineLevel="0" collapsed="false">
      <c r="O237" s="4"/>
    </row>
    <row r="238" customFormat="false" ht="12.75" hidden="false" customHeight="false" outlineLevel="0" collapsed="false">
      <c r="O238" s="4"/>
    </row>
    <row r="239" customFormat="false" ht="12.75" hidden="false" customHeight="false" outlineLevel="0" collapsed="false">
      <c r="O239" s="4"/>
    </row>
    <row r="240" customFormat="false" ht="12.75" hidden="false" customHeight="false" outlineLevel="0" collapsed="false">
      <c r="O240" s="4"/>
    </row>
    <row r="241" customFormat="false" ht="12.75" hidden="false" customHeight="false" outlineLevel="0" collapsed="false">
      <c r="O241" s="4"/>
    </row>
    <row r="242" customFormat="false" ht="12.75" hidden="false" customHeight="false" outlineLevel="0" collapsed="false">
      <c r="O242" s="4"/>
    </row>
    <row r="243" customFormat="false" ht="12.75" hidden="false" customHeight="false" outlineLevel="0" collapsed="false">
      <c r="O243" s="4"/>
    </row>
    <row r="244" customFormat="false" ht="12.75" hidden="false" customHeight="false" outlineLevel="0" collapsed="false">
      <c r="O244" s="4"/>
    </row>
    <row r="245" customFormat="false" ht="12.75" hidden="false" customHeight="false" outlineLevel="0" collapsed="false">
      <c r="O245" s="4"/>
    </row>
    <row r="246" customFormat="false" ht="12.75" hidden="false" customHeight="false" outlineLevel="0" collapsed="false">
      <c r="O246" s="4"/>
    </row>
    <row r="247" customFormat="false" ht="12.75" hidden="false" customHeight="false" outlineLevel="0" collapsed="false">
      <c r="O247" s="4"/>
    </row>
    <row r="248" customFormat="false" ht="12.75" hidden="false" customHeight="false" outlineLevel="0" collapsed="false">
      <c r="O248" s="4"/>
    </row>
    <row r="249" customFormat="false" ht="12.75" hidden="false" customHeight="false" outlineLevel="0" collapsed="false">
      <c r="O249" s="4"/>
    </row>
    <row r="250" customFormat="false" ht="12.75" hidden="false" customHeight="false" outlineLevel="0" collapsed="false">
      <c r="O250" s="4"/>
    </row>
    <row r="251" customFormat="false" ht="12.75" hidden="false" customHeight="false" outlineLevel="0" collapsed="false">
      <c r="O251" s="4"/>
    </row>
    <row r="252" customFormat="false" ht="12.75" hidden="false" customHeight="false" outlineLevel="0" collapsed="false">
      <c r="O252" s="4"/>
    </row>
    <row r="253" customFormat="false" ht="12.75" hidden="false" customHeight="false" outlineLevel="0" collapsed="false">
      <c r="O253" s="4"/>
    </row>
    <row r="254" customFormat="false" ht="12.75" hidden="false" customHeight="false" outlineLevel="0" collapsed="false">
      <c r="O254" s="4"/>
    </row>
    <row r="255" customFormat="false" ht="12.75" hidden="false" customHeight="false" outlineLevel="0" collapsed="false">
      <c r="O255" s="4"/>
    </row>
    <row r="256" customFormat="false" ht="12.75" hidden="false" customHeight="false" outlineLevel="0" collapsed="false">
      <c r="O256" s="4"/>
    </row>
    <row r="257" customFormat="false" ht="12.75" hidden="false" customHeight="false" outlineLevel="0" collapsed="false">
      <c r="O257" s="4"/>
    </row>
    <row r="258" customFormat="false" ht="12.75" hidden="false" customHeight="false" outlineLevel="0" collapsed="false">
      <c r="O258" s="4"/>
    </row>
    <row r="259" customFormat="false" ht="12.75" hidden="false" customHeight="false" outlineLevel="0" collapsed="false">
      <c r="O259" s="4"/>
    </row>
    <row r="260" customFormat="false" ht="12.75" hidden="false" customHeight="false" outlineLevel="0" collapsed="false">
      <c r="O260" s="4"/>
    </row>
    <row r="261" customFormat="false" ht="12.75" hidden="false" customHeight="false" outlineLevel="0" collapsed="false">
      <c r="O261" s="4"/>
    </row>
    <row r="262" customFormat="false" ht="12.75" hidden="false" customHeight="false" outlineLevel="0" collapsed="false">
      <c r="O262" s="4"/>
    </row>
    <row r="263" customFormat="false" ht="12.75" hidden="false" customHeight="false" outlineLevel="0" collapsed="false">
      <c r="O263" s="4"/>
    </row>
    <row r="264" customFormat="false" ht="12.75" hidden="false" customHeight="false" outlineLevel="0" collapsed="false">
      <c r="O264" s="4"/>
    </row>
    <row r="265" customFormat="false" ht="12.75" hidden="false" customHeight="false" outlineLevel="0" collapsed="false">
      <c r="O265" s="4"/>
    </row>
    <row r="266" customFormat="false" ht="12.75" hidden="false" customHeight="false" outlineLevel="0" collapsed="false">
      <c r="O266" s="4"/>
    </row>
    <row r="267" customFormat="false" ht="12.75" hidden="false" customHeight="false" outlineLevel="0" collapsed="false">
      <c r="O267" s="4"/>
    </row>
    <row r="268" customFormat="false" ht="12.75" hidden="false" customHeight="false" outlineLevel="0" collapsed="false">
      <c r="O268" s="4"/>
    </row>
    <row r="269" customFormat="false" ht="12.75" hidden="false" customHeight="false" outlineLevel="0" collapsed="false">
      <c r="O26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I113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59" activeCellId="0" sqref="A5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85" min="3" style="0" width="10.13"/>
  </cols>
  <sheetData>
    <row r="2" customFormat="false" ht="12.75" hidden="false" customHeight="false" outlineLevel="0" collapsed="false">
      <c r="B2" s="5" t="s">
        <v>52</v>
      </c>
    </row>
    <row r="3" customFormat="false" ht="12.75" hidden="false" customHeight="false" outlineLevel="0" collapsed="false">
      <c r="B3" s="5" t="s">
        <v>53</v>
      </c>
    </row>
    <row r="4" customFormat="false" ht="12.75" hidden="false" customHeight="false" outlineLevel="0" collapsed="false">
      <c r="CH4" s="0" t="s">
        <v>54</v>
      </c>
      <c r="CI4" s="0" t="s">
        <v>55</v>
      </c>
    </row>
    <row r="5" customFormat="false" ht="12.75" hidden="false" customHeight="false" outlineLevel="0" collapsed="false">
      <c r="B5" s="1" t="s">
        <v>0</v>
      </c>
      <c r="C5" s="2" t="n">
        <v>10594</v>
      </c>
      <c r="D5" s="2" t="n">
        <v>10959</v>
      </c>
      <c r="E5" s="2" t="n">
        <v>11324</v>
      </c>
      <c r="F5" s="2" t="n">
        <v>11689</v>
      </c>
      <c r="G5" s="2" t="n">
        <v>12055</v>
      </c>
      <c r="H5" s="2" t="n">
        <v>12420</v>
      </c>
      <c r="I5" s="2" t="n">
        <v>12785</v>
      </c>
      <c r="J5" s="2" t="n">
        <v>13150</v>
      </c>
      <c r="K5" s="2" t="n">
        <v>13516</v>
      </c>
      <c r="L5" s="2" t="n">
        <v>13881</v>
      </c>
      <c r="M5" s="2" t="n">
        <v>14246</v>
      </c>
      <c r="N5" s="2" t="n">
        <v>14611</v>
      </c>
      <c r="O5" s="2" t="n">
        <v>14977</v>
      </c>
      <c r="P5" s="2" t="n">
        <v>15342</v>
      </c>
      <c r="Q5" s="2" t="n">
        <v>15707</v>
      </c>
      <c r="R5" s="2" t="n">
        <v>16072</v>
      </c>
      <c r="S5" s="2" t="n">
        <v>16438</v>
      </c>
      <c r="T5" s="2" t="n">
        <v>16803</v>
      </c>
      <c r="U5" s="2" t="n">
        <v>17168</v>
      </c>
      <c r="V5" s="2" t="n">
        <v>17533</v>
      </c>
      <c r="W5" s="2" t="n">
        <v>17899</v>
      </c>
      <c r="X5" s="2" t="n">
        <v>18264</v>
      </c>
      <c r="Y5" s="2" t="n">
        <v>18629</v>
      </c>
      <c r="Z5" s="2" t="n">
        <v>18994</v>
      </c>
      <c r="AA5" s="2" t="n">
        <v>19360</v>
      </c>
      <c r="AB5" s="2" t="n">
        <v>19725</v>
      </c>
      <c r="AC5" s="2" t="n">
        <v>20090</v>
      </c>
      <c r="AD5" s="2" t="n">
        <v>20455</v>
      </c>
      <c r="AE5" s="2" t="n">
        <v>20821</v>
      </c>
      <c r="AF5" s="2" t="n">
        <v>21186</v>
      </c>
      <c r="AG5" s="2" t="n">
        <v>21551</v>
      </c>
      <c r="AH5" s="2" t="n">
        <v>21916</v>
      </c>
      <c r="AI5" s="2" t="n">
        <v>22282</v>
      </c>
      <c r="AJ5" s="2" t="n">
        <v>22647</v>
      </c>
      <c r="AK5" s="2" t="n">
        <v>23012</v>
      </c>
      <c r="AL5" s="2" t="n">
        <v>23377</v>
      </c>
      <c r="AM5" s="2" t="n">
        <v>23743</v>
      </c>
      <c r="AN5" s="2" t="n">
        <v>24108</v>
      </c>
      <c r="AO5" s="2" t="n">
        <v>24473</v>
      </c>
      <c r="AP5" s="2" t="n">
        <v>24838</v>
      </c>
      <c r="AQ5" s="2" t="n">
        <v>25204</v>
      </c>
      <c r="AR5" s="2" t="n">
        <v>25569</v>
      </c>
      <c r="AS5" s="2" t="n">
        <v>25934</v>
      </c>
      <c r="AT5" s="2" t="n">
        <v>26299</v>
      </c>
      <c r="AU5" s="2" t="n">
        <v>26665</v>
      </c>
      <c r="AV5" s="2" t="n">
        <v>27030</v>
      </c>
      <c r="AW5" s="2" t="n">
        <v>27395</v>
      </c>
      <c r="AX5" s="2" t="n">
        <v>27760</v>
      </c>
      <c r="AY5" s="2" t="n">
        <v>28126</v>
      </c>
      <c r="AZ5" s="2" t="n">
        <v>28491</v>
      </c>
      <c r="BA5" s="2" t="n">
        <v>28856</v>
      </c>
      <c r="BB5" s="2" t="n">
        <v>29221</v>
      </c>
      <c r="BC5" s="2" t="n">
        <v>29587</v>
      </c>
      <c r="BD5" s="2" t="n">
        <v>29952</v>
      </c>
      <c r="BE5" s="2" t="n">
        <v>30317</v>
      </c>
      <c r="BF5" s="2" t="n">
        <v>30682</v>
      </c>
      <c r="BG5" s="2" t="n">
        <v>31048</v>
      </c>
      <c r="BH5" s="2" t="n">
        <v>31413</v>
      </c>
      <c r="BI5" s="2" t="n">
        <v>31778</v>
      </c>
      <c r="BJ5" s="2" t="n">
        <v>32143</v>
      </c>
      <c r="BK5" s="2" t="n">
        <v>32509</v>
      </c>
      <c r="BL5" s="2" t="n">
        <v>32874</v>
      </c>
      <c r="BM5" s="2" t="n">
        <v>33239</v>
      </c>
      <c r="BN5" s="2" t="n">
        <v>33604</v>
      </c>
      <c r="BO5" s="2" t="n">
        <v>33970</v>
      </c>
      <c r="BP5" s="2" t="n">
        <v>34335</v>
      </c>
      <c r="BQ5" s="2" t="n">
        <v>34700</v>
      </c>
      <c r="BR5" s="2" t="n">
        <v>35065</v>
      </c>
      <c r="BS5" s="2" t="n">
        <v>35431</v>
      </c>
      <c r="BT5" s="2" t="n">
        <v>35796</v>
      </c>
      <c r="BU5" s="2" t="n">
        <v>36161</v>
      </c>
      <c r="BV5" s="2" t="n">
        <v>36526</v>
      </c>
      <c r="BW5" s="2" t="n">
        <v>36892</v>
      </c>
      <c r="BX5" s="2" t="n">
        <v>37257</v>
      </c>
      <c r="BY5" s="2" t="n">
        <v>37622</v>
      </c>
      <c r="BZ5" s="2" t="n">
        <v>37987</v>
      </c>
      <c r="CA5" s="2" t="n">
        <v>38353</v>
      </c>
      <c r="CB5" s="2" t="n">
        <v>38718</v>
      </c>
      <c r="CC5" s="2" t="n">
        <v>39083</v>
      </c>
      <c r="CD5" s="2" t="n">
        <v>39448</v>
      </c>
      <c r="CE5" s="2" t="n">
        <v>39814</v>
      </c>
      <c r="CF5" s="2" t="n">
        <v>40179</v>
      </c>
      <c r="CG5" s="2" t="n">
        <v>40544</v>
      </c>
    </row>
    <row r="6" customFormat="false" ht="12.75" hidden="false" customHeight="false" outlineLevel="0" collapsed="false">
      <c r="B6" s="0" t="s">
        <v>1</v>
      </c>
      <c r="C6" s="3" t="n">
        <v>318</v>
      </c>
      <c r="D6" s="3" t="n">
        <v>263</v>
      </c>
      <c r="E6" s="3" t="n">
        <v>220</v>
      </c>
      <c r="F6" s="3" t="n">
        <v>158</v>
      </c>
      <c r="G6" s="3" t="n">
        <v>163</v>
      </c>
      <c r="H6" s="3" t="n">
        <v>206</v>
      </c>
      <c r="I6" s="3" t="n">
        <v>214</v>
      </c>
      <c r="J6" s="3" t="n">
        <v>248</v>
      </c>
      <c r="K6" s="3" t="n">
        <v>264</v>
      </c>
      <c r="L6" s="3" t="n">
        <v>240</v>
      </c>
      <c r="M6" s="3" t="n">
        <v>249</v>
      </c>
      <c r="N6" s="3" t="n">
        <v>279</v>
      </c>
      <c r="O6" s="3" t="n">
        <v>372</v>
      </c>
      <c r="P6" s="3" t="n">
        <v>515</v>
      </c>
      <c r="Q6" s="3" t="n">
        <v>655</v>
      </c>
      <c r="R6" s="3" t="n">
        <v>735</v>
      </c>
      <c r="S6" s="3" t="n">
        <v>781</v>
      </c>
      <c r="T6" s="3" t="n">
        <v>749</v>
      </c>
      <c r="U6" s="3" t="n">
        <v>797</v>
      </c>
      <c r="V6" s="3" t="n">
        <v>872</v>
      </c>
      <c r="W6" s="3" t="n">
        <v>827</v>
      </c>
      <c r="X6" s="3" t="n">
        <v>904</v>
      </c>
      <c r="Y6" s="3" t="n">
        <v>1040</v>
      </c>
      <c r="Z6" s="3" t="n">
        <v>1102</v>
      </c>
      <c r="AA6" s="3" t="n">
        <v>1156</v>
      </c>
      <c r="AB6" s="3" t="n">
        <v>1131</v>
      </c>
      <c r="AC6" s="3" t="n">
        <v>1269</v>
      </c>
      <c r="AD6" s="3" t="n">
        <v>1352</v>
      </c>
      <c r="AE6" s="3" t="n">
        <v>1416</v>
      </c>
      <c r="AF6" s="3" t="n">
        <v>1453</v>
      </c>
      <c r="AG6" s="3" t="n">
        <v>1508</v>
      </c>
      <c r="AH6" s="3" t="n">
        <v>1539</v>
      </c>
      <c r="AI6" s="3" t="n">
        <v>1567</v>
      </c>
      <c r="AJ6" s="3" t="n">
        <v>1644</v>
      </c>
      <c r="AK6" s="3" t="n">
        <v>1734</v>
      </c>
      <c r="AL6" s="3" t="n">
        <v>1864</v>
      </c>
      <c r="AM6" s="3" t="n">
        <v>2000</v>
      </c>
      <c r="AN6" s="3" t="n">
        <v>2132</v>
      </c>
      <c r="AO6" s="3" t="n">
        <v>2256</v>
      </c>
      <c r="AP6" s="3" t="n">
        <v>2474</v>
      </c>
      <c r="AQ6" s="3" t="n">
        <v>2734</v>
      </c>
      <c r="AR6" s="3" t="n">
        <v>2962</v>
      </c>
      <c r="AS6" s="3" t="n">
        <v>3206</v>
      </c>
      <c r="AT6" s="3" t="n">
        <v>3526</v>
      </c>
      <c r="AU6" s="3" t="n">
        <v>3943</v>
      </c>
      <c r="AV6" s="3" t="n">
        <v>4336</v>
      </c>
      <c r="AW6" s="3" t="n">
        <v>4766</v>
      </c>
      <c r="AX6" s="3" t="n">
        <v>5313</v>
      </c>
      <c r="AY6" s="3" t="n">
        <v>5794</v>
      </c>
      <c r="AZ6" s="3" t="n">
        <v>6464</v>
      </c>
      <c r="BA6" s="3" t="n">
        <v>7139</v>
      </c>
      <c r="BB6" s="3" t="n">
        <v>7825</v>
      </c>
      <c r="BC6" s="3" t="n">
        <v>8659</v>
      </c>
      <c r="BD6" s="3" t="n">
        <v>9152</v>
      </c>
      <c r="BE6" s="3" t="n">
        <v>9772</v>
      </c>
      <c r="BF6" s="3" t="n">
        <v>10752</v>
      </c>
      <c r="BG6" s="3" t="n">
        <v>11504</v>
      </c>
      <c r="BH6" s="3" t="n">
        <v>12080</v>
      </c>
      <c r="BI6" s="3" t="n">
        <v>12735</v>
      </c>
      <c r="BJ6" s="3" t="n">
        <v>13639</v>
      </c>
      <c r="BK6" s="3" t="n">
        <v>14776</v>
      </c>
      <c r="BL6" s="3" t="n">
        <v>15618</v>
      </c>
      <c r="BM6" s="3" t="n">
        <v>16337</v>
      </c>
      <c r="BN6" s="3" t="n">
        <v>17264</v>
      </c>
      <c r="BO6" s="3" t="n">
        <v>17766</v>
      </c>
      <c r="BP6" s="3" t="n">
        <v>18656</v>
      </c>
      <c r="BQ6" s="3" t="n">
        <v>19551</v>
      </c>
      <c r="BR6" s="3" t="n">
        <v>20245</v>
      </c>
      <c r="BS6" s="3" t="n">
        <v>21118</v>
      </c>
      <c r="BT6" s="3" t="n">
        <v>22217</v>
      </c>
      <c r="BU6" s="3" t="n">
        <v>22961</v>
      </c>
      <c r="BV6" s="3" t="n">
        <v>24067</v>
      </c>
      <c r="BW6" s="3" t="n">
        <v>25072</v>
      </c>
      <c r="BX6" s="3" t="n">
        <v>25762</v>
      </c>
      <c r="BY6" s="3" t="n">
        <v>26660</v>
      </c>
      <c r="BZ6" s="3" t="n">
        <v>28256</v>
      </c>
      <c r="CA6" s="3" t="n">
        <v>29681</v>
      </c>
      <c r="CB6" s="3" t="n">
        <v>31208</v>
      </c>
      <c r="CC6" s="3" t="n">
        <v>32528</v>
      </c>
      <c r="CD6" s="3" t="n">
        <v>33949</v>
      </c>
      <c r="CE6" s="3" t="n">
        <v>32406</v>
      </c>
      <c r="CF6" s="3" t="n">
        <v>33710</v>
      </c>
      <c r="CG6" s="3" t="n">
        <v>34880</v>
      </c>
      <c r="CH6" s="6" t="n">
        <v>20.5</v>
      </c>
      <c r="CI6" s="6" t="n">
        <v>29.3</v>
      </c>
    </row>
    <row r="7" customFormat="false" ht="12.75" hidden="false" customHeight="false" outlineLevel="0" collapsed="false">
      <c r="B7" s="0" t="s">
        <v>2</v>
      </c>
      <c r="X7" s="3" t="n">
        <v>2401</v>
      </c>
      <c r="Y7" s="3" t="n">
        <v>2825</v>
      </c>
      <c r="Z7" s="3" t="n">
        <v>2586</v>
      </c>
      <c r="AA7" s="3" t="n">
        <v>2510</v>
      </c>
      <c r="AB7" s="3" t="n">
        <v>2305</v>
      </c>
      <c r="AC7" s="3" t="n">
        <v>2282</v>
      </c>
      <c r="AD7" s="3" t="n">
        <v>2463</v>
      </c>
      <c r="AE7" s="3" t="n">
        <v>2335</v>
      </c>
      <c r="AF7" s="3" t="n">
        <v>2495</v>
      </c>
      <c r="AG7" s="3" t="n">
        <v>2646</v>
      </c>
      <c r="AH7" s="3" t="n">
        <v>3062</v>
      </c>
      <c r="AI7" s="3" t="n">
        <v>2932</v>
      </c>
      <c r="AJ7" s="3" t="n">
        <v>2970</v>
      </c>
      <c r="AK7" s="3" t="n">
        <v>3087</v>
      </c>
      <c r="AL7" s="3" t="n">
        <v>3382</v>
      </c>
      <c r="AM7" s="3" t="n">
        <v>3549</v>
      </c>
      <c r="AN7" s="3" t="n">
        <v>3807</v>
      </c>
      <c r="AO7" s="3" t="n">
        <v>4065</v>
      </c>
      <c r="AP7" s="3" t="n">
        <v>4305</v>
      </c>
      <c r="AQ7" s="3" t="n">
        <v>4769</v>
      </c>
      <c r="AR7" s="3" t="n">
        <v>5248</v>
      </c>
      <c r="AS7" s="3" t="n">
        <v>5583</v>
      </c>
      <c r="AT7" s="3" t="n">
        <v>5940</v>
      </c>
      <c r="AU7" s="3" t="n">
        <v>6805</v>
      </c>
      <c r="AV7" s="3" t="n">
        <v>8130</v>
      </c>
      <c r="AW7" s="3" t="n">
        <v>10666</v>
      </c>
      <c r="AX7" s="3" t="n">
        <v>12109</v>
      </c>
      <c r="AY7" s="3" t="n">
        <v>12388</v>
      </c>
      <c r="AZ7" s="3" t="n">
        <v>12495</v>
      </c>
      <c r="BA7" s="3" t="n">
        <v>13199</v>
      </c>
      <c r="BB7" s="3" t="n">
        <v>14975</v>
      </c>
      <c r="BC7" s="3" t="n">
        <v>16528</v>
      </c>
      <c r="BD7" s="3" t="n">
        <v>18819</v>
      </c>
      <c r="BE7" s="3" t="n">
        <v>18843</v>
      </c>
      <c r="BF7" s="3" t="n">
        <v>19395</v>
      </c>
      <c r="BG7" s="3" t="n">
        <v>20104</v>
      </c>
      <c r="BH7" s="3" t="n">
        <v>19673</v>
      </c>
      <c r="BI7" s="3" t="n">
        <v>19244</v>
      </c>
      <c r="BJ7" s="3" t="n">
        <v>19848</v>
      </c>
      <c r="BK7" s="3" t="n">
        <v>21525</v>
      </c>
      <c r="BL7" s="3" t="n">
        <v>22594</v>
      </c>
      <c r="BM7" s="3" t="n">
        <v>23092</v>
      </c>
      <c r="BN7" s="3" t="n">
        <v>23706</v>
      </c>
      <c r="BO7" s="3" t="n">
        <v>24478</v>
      </c>
      <c r="BP7" s="3" t="n">
        <v>25186</v>
      </c>
      <c r="BQ7" s="3" t="n">
        <v>25778</v>
      </c>
      <c r="BR7" s="3" t="n">
        <v>26179</v>
      </c>
      <c r="BS7" s="3" t="n">
        <v>27197</v>
      </c>
      <c r="BT7" s="3" t="n">
        <v>27943</v>
      </c>
      <c r="BU7" s="3" t="n">
        <v>28538</v>
      </c>
      <c r="BV7" s="3" t="n">
        <v>30508</v>
      </c>
      <c r="BW7" s="3" t="n">
        <v>32251</v>
      </c>
      <c r="BX7" s="3" t="n">
        <v>33174</v>
      </c>
      <c r="BY7" s="3" t="n">
        <v>33657</v>
      </c>
      <c r="BZ7" s="3" t="n">
        <v>34993</v>
      </c>
      <c r="CA7" s="3" t="n">
        <v>36911</v>
      </c>
      <c r="CB7" s="3" t="n">
        <v>38951</v>
      </c>
      <c r="CC7" s="3" t="n">
        <v>41316</v>
      </c>
      <c r="CD7" s="3" t="n">
        <v>44816</v>
      </c>
      <c r="CE7" s="3" t="n">
        <v>42713</v>
      </c>
      <c r="CF7" s="3" t="n">
        <v>43749</v>
      </c>
      <c r="CG7" s="3" t="n">
        <v>45665</v>
      </c>
      <c r="CH7" s="6" t="n">
        <v>21.6</v>
      </c>
      <c r="CI7" s="6" t="n">
        <v>24.9</v>
      </c>
    </row>
    <row r="8" customFormat="false" ht="12.75" hidden="false" customHeight="false" outlineLevel="0" collapsed="false">
      <c r="B8" s="0" t="s">
        <v>3</v>
      </c>
      <c r="C8" s="3" t="n">
        <v>595</v>
      </c>
      <c r="D8" s="3" t="n">
        <v>514</v>
      </c>
      <c r="E8" s="3" t="n">
        <v>427</v>
      </c>
      <c r="F8" s="3" t="n">
        <v>319</v>
      </c>
      <c r="G8" s="3" t="n">
        <v>307</v>
      </c>
      <c r="H8" s="3" t="n">
        <v>359</v>
      </c>
      <c r="I8" s="3" t="n">
        <v>412</v>
      </c>
      <c r="J8" s="3" t="n">
        <v>459</v>
      </c>
      <c r="K8" s="3" t="n">
        <v>502</v>
      </c>
      <c r="L8" s="3" t="n">
        <v>476</v>
      </c>
      <c r="M8" s="3" t="n">
        <v>488</v>
      </c>
      <c r="N8" s="3" t="n">
        <v>502</v>
      </c>
      <c r="O8" s="3" t="n">
        <v>635</v>
      </c>
      <c r="P8" s="3" t="n">
        <v>913</v>
      </c>
      <c r="Q8" s="3" t="n">
        <v>1002</v>
      </c>
      <c r="R8" s="3" t="n">
        <v>1046</v>
      </c>
      <c r="S8" s="3" t="n">
        <v>1120</v>
      </c>
      <c r="T8" s="3" t="n">
        <v>1110</v>
      </c>
      <c r="U8" s="3" t="n">
        <v>1176</v>
      </c>
      <c r="V8" s="3" t="n">
        <v>1312</v>
      </c>
      <c r="W8" s="3" t="n">
        <v>1297</v>
      </c>
      <c r="X8" s="3" t="n">
        <v>1360</v>
      </c>
      <c r="Y8" s="3" t="n">
        <v>1619</v>
      </c>
      <c r="Z8" s="3" t="n">
        <v>1712</v>
      </c>
      <c r="AA8" s="3" t="n">
        <v>1713</v>
      </c>
      <c r="AB8" s="3" t="n">
        <v>1693</v>
      </c>
      <c r="AC8" s="3" t="n">
        <v>1749</v>
      </c>
      <c r="AD8" s="3" t="n">
        <v>1850</v>
      </c>
      <c r="AE8" s="3" t="n">
        <v>1891</v>
      </c>
      <c r="AF8" s="3" t="n">
        <v>1892</v>
      </c>
      <c r="AG8" s="3" t="n">
        <v>1976</v>
      </c>
      <c r="AH8" s="3" t="n">
        <v>2063</v>
      </c>
      <c r="AI8" s="3" t="n">
        <v>2109</v>
      </c>
      <c r="AJ8" s="3" t="n">
        <v>2173</v>
      </c>
      <c r="AK8" s="3" t="n">
        <v>2208</v>
      </c>
      <c r="AL8" s="3" t="n">
        <v>2314</v>
      </c>
      <c r="AM8" s="3" t="n">
        <v>2409</v>
      </c>
      <c r="AN8" s="3" t="n">
        <v>2579</v>
      </c>
      <c r="AO8" s="3" t="n">
        <v>2749</v>
      </c>
      <c r="AP8" s="3" t="n">
        <v>3085</v>
      </c>
      <c r="AQ8" s="3" t="n">
        <v>3495</v>
      </c>
      <c r="AR8" s="3" t="n">
        <v>3829</v>
      </c>
      <c r="AS8" s="3" t="n">
        <v>4131</v>
      </c>
      <c r="AT8" s="3" t="n">
        <v>4473</v>
      </c>
      <c r="AU8" s="3" t="n">
        <v>4904</v>
      </c>
      <c r="AV8" s="3" t="n">
        <v>5301</v>
      </c>
      <c r="AW8" s="3" t="n">
        <v>5535</v>
      </c>
      <c r="AX8" s="3" t="n">
        <v>6061</v>
      </c>
      <c r="AY8" s="3" t="n">
        <v>6615</v>
      </c>
      <c r="AZ8" s="3" t="n">
        <v>7532</v>
      </c>
      <c r="BA8" s="3" t="n">
        <v>8509</v>
      </c>
      <c r="BB8" s="3" t="n">
        <v>9484</v>
      </c>
      <c r="BC8" s="3" t="n">
        <v>10582</v>
      </c>
      <c r="BD8" s="3" t="n">
        <v>10882</v>
      </c>
      <c r="BE8" s="3" t="n">
        <v>11630</v>
      </c>
      <c r="BF8" s="3" t="n">
        <v>12803</v>
      </c>
      <c r="BG8" s="3" t="n">
        <v>13636</v>
      </c>
      <c r="BH8" s="3" t="n">
        <v>14335</v>
      </c>
      <c r="BI8" s="3" t="n">
        <v>14896</v>
      </c>
      <c r="BJ8" s="3" t="n">
        <v>15583</v>
      </c>
      <c r="BK8" s="3" t="n">
        <v>16281</v>
      </c>
      <c r="BL8" s="3" t="n">
        <v>16806</v>
      </c>
      <c r="BM8" s="3" t="n">
        <v>17253</v>
      </c>
      <c r="BN8" s="3" t="n">
        <v>17762</v>
      </c>
      <c r="BO8" s="3" t="n">
        <v>18371</v>
      </c>
      <c r="BP8" s="3" t="n">
        <v>19385</v>
      </c>
      <c r="BQ8" s="3" t="n">
        <v>20164</v>
      </c>
      <c r="BR8" s="3" t="n">
        <v>21159</v>
      </c>
      <c r="BS8" s="3" t="n">
        <v>22231</v>
      </c>
      <c r="BT8" s="3" t="n">
        <v>23722</v>
      </c>
      <c r="BU8" s="3" t="n">
        <v>24583</v>
      </c>
      <c r="BV8" s="3" t="n">
        <v>26293</v>
      </c>
      <c r="BW8" s="3" t="n">
        <v>27091</v>
      </c>
      <c r="BX8" s="3" t="n">
        <v>27459</v>
      </c>
      <c r="BY8" s="3" t="n">
        <v>28239</v>
      </c>
      <c r="BZ8" s="3" t="n">
        <v>30080</v>
      </c>
      <c r="CA8" s="3" t="n">
        <v>32223</v>
      </c>
      <c r="CB8" s="3" t="n">
        <v>34326</v>
      </c>
      <c r="CC8" s="3" t="n">
        <v>35441</v>
      </c>
      <c r="CD8" s="3" t="n">
        <v>36059</v>
      </c>
      <c r="CE8" s="3" t="n">
        <v>33560</v>
      </c>
      <c r="CF8" s="3" t="n">
        <v>33773</v>
      </c>
      <c r="CG8" s="3" t="n">
        <v>35062</v>
      </c>
      <c r="CH8" s="6" t="n">
        <v>22.4</v>
      </c>
      <c r="CI8" s="6" t="n">
        <v>28.3</v>
      </c>
    </row>
    <row r="9" customFormat="false" ht="12.75" hidden="false" customHeight="false" outlineLevel="0" collapsed="false">
      <c r="B9" s="0" t="s">
        <v>4</v>
      </c>
      <c r="C9" s="3" t="n">
        <v>303</v>
      </c>
      <c r="D9" s="3" t="n">
        <v>224</v>
      </c>
      <c r="E9" s="3" t="n">
        <v>208</v>
      </c>
      <c r="F9" s="3" t="n">
        <v>151</v>
      </c>
      <c r="G9" s="3" t="n">
        <v>152</v>
      </c>
      <c r="H9" s="3" t="n">
        <v>181</v>
      </c>
      <c r="I9" s="3" t="n">
        <v>203</v>
      </c>
      <c r="J9" s="3" t="n">
        <v>242</v>
      </c>
      <c r="K9" s="3" t="n">
        <v>252</v>
      </c>
      <c r="L9" s="3" t="n">
        <v>226</v>
      </c>
      <c r="M9" s="3" t="n">
        <v>244</v>
      </c>
      <c r="N9" s="3" t="n">
        <v>255</v>
      </c>
      <c r="O9" s="3" t="n">
        <v>336</v>
      </c>
      <c r="P9" s="3" t="n">
        <v>476</v>
      </c>
      <c r="Q9" s="3" t="n">
        <v>555</v>
      </c>
      <c r="R9" s="3" t="n">
        <v>681</v>
      </c>
      <c r="S9" s="3" t="n">
        <v>735</v>
      </c>
      <c r="T9" s="3" t="n">
        <v>747</v>
      </c>
      <c r="U9" s="3" t="n">
        <v>730</v>
      </c>
      <c r="V9" s="3" t="n">
        <v>871</v>
      </c>
      <c r="W9" s="3" t="n">
        <v>807</v>
      </c>
      <c r="X9" s="3" t="n">
        <v>840</v>
      </c>
      <c r="Y9" s="3" t="n">
        <v>951</v>
      </c>
      <c r="Z9" s="3" t="n">
        <v>1021</v>
      </c>
      <c r="AA9" s="3" t="n">
        <v>1058</v>
      </c>
      <c r="AB9" s="3" t="n">
        <v>1069</v>
      </c>
      <c r="AC9" s="3" t="n">
        <v>1172</v>
      </c>
      <c r="AD9" s="3" t="n">
        <v>1226</v>
      </c>
      <c r="AE9" s="3" t="n">
        <v>1241</v>
      </c>
      <c r="AF9" s="3" t="n">
        <v>1304</v>
      </c>
      <c r="AG9" s="3" t="n">
        <v>1406</v>
      </c>
      <c r="AH9" s="3" t="n">
        <v>1397</v>
      </c>
      <c r="AI9" s="3" t="n">
        <v>1502</v>
      </c>
      <c r="AJ9" s="3" t="n">
        <v>1559</v>
      </c>
      <c r="AK9" s="3" t="n">
        <v>1637</v>
      </c>
      <c r="AL9" s="3" t="n">
        <v>1757</v>
      </c>
      <c r="AM9" s="3" t="n">
        <v>1859</v>
      </c>
      <c r="AN9" s="3" t="n">
        <v>2063</v>
      </c>
      <c r="AO9" s="3" t="n">
        <v>2185</v>
      </c>
      <c r="AP9" s="3" t="n">
        <v>2370</v>
      </c>
      <c r="AQ9" s="3" t="n">
        <v>2616</v>
      </c>
      <c r="AR9" s="3" t="n">
        <v>2840</v>
      </c>
      <c r="AS9" s="3" t="n">
        <v>3088</v>
      </c>
      <c r="AT9" s="3" t="n">
        <v>3409</v>
      </c>
      <c r="AU9" s="3" t="n">
        <v>3978</v>
      </c>
      <c r="AV9" s="3" t="n">
        <v>4368</v>
      </c>
      <c r="AW9" s="3" t="n">
        <v>4668</v>
      </c>
      <c r="AX9" s="3" t="n">
        <v>5157</v>
      </c>
      <c r="AY9" s="3" t="n">
        <v>5657</v>
      </c>
      <c r="AZ9" s="3" t="n">
        <v>6469</v>
      </c>
      <c r="BA9" s="3" t="n">
        <v>7020</v>
      </c>
      <c r="BB9" s="3" t="n">
        <v>7521</v>
      </c>
      <c r="BC9" s="3" t="n">
        <v>8508</v>
      </c>
      <c r="BD9" s="3" t="n">
        <v>8947</v>
      </c>
      <c r="BE9" s="3" t="n">
        <v>9463</v>
      </c>
      <c r="BF9" s="3" t="n">
        <v>10486</v>
      </c>
      <c r="BG9" s="3" t="n">
        <v>11128</v>
      </c>
      <c r="BH9" s="3" t="n">
        <v>11625</v>
      </c>
      <c r="BI9" s="3" t="n">
        <v>12023</v>
      </c>
      <c r="BJ9" s="3" t="n">
        <v>12855</v>
      </c>
      <c r="BK9" s="3" t="n">
        <v>13727</v>
      </c>
      <c r="BL9" s="3" t="n">
        <v>14402</v>
      </c>
      <c r="BM9" s="3" t="n">
        <v>15103</v>
      </c>
      <c r="BN9" s="3" t="n">
        <v>16204</v>
      </c>
      <c r="BO9" s="3" t="n">
        <v>16692</v>
      </c>
      <c r="BP9" s="3" t="n">
        <v>17496</v>
      </c>
      <c r="BQ9" s="3" t="n">
        <v>18260</v>
      </c>
      <c r="BR9" s="3" t="n">
        <v>19170</v>
      </c>
      <c r="BS9" s="3" t="n">
        <v>19846</v>
      </c>
      <c r="BT9" s="3" t="n">
        <v>20798</v>
      </c>
      <c r="BU9" s="3" t="n">
        <v>21556</v>
      </c>
      <c r="BV9" s="3" t="n">
        <v>22574</v>
      </c>
      <c r="BW9" s="3" t="n">
        <v>23864</v>
      </c>
      <c r="BX9" s="3" t="n">
        <v>24260</v>
      </c>
      <c r="BY9" s="3" t="n">
        <v>25407</v>
      </c>
      <c r="BZ9" s="3" t="n">
        <v>26810</v>
      </c>
      <c r="CA9" s="3" t="n">
        <v>27858</v>
      </c>
      <c r="CB9" s="3" t="n">
        <v>29385</v>
      </c>
      <c r="CC9" s="3" t="n">
        <v>31353</v>
      </c>
      <c r="CD9" s="3" t="n">
        <v>32861</v>
      </c>
      <c r="CE9" s="3" t="n">
        <v>31688</v>
      </c>
      <c r="CF9" s="3" t="n">
        <v>32373</v>
      </c>
      <c r="CG9" s="3" t="n">
        <v>33740</v>
      </c>
      <c r="CH9" s="6" t="n">
        <v>14.9</v>
      </c>
      <c r="CI9" s="6" t="n">
        <v>26.1</v>
      </c>
    </row>
    <row r="10" customFormat="false" ht="12.75" hidden="false" customHeight="false" outlineLevel="0" collapsed="false">
      <c r="B10" s="0" t="s">
        <v>5</v>
      </c>
      <c r="C10" s="3" t="n">
        <v>992</v>
      </c>
      <c r="D10" s="3" t="n">
        <v>887</v>
      </c>
      <c r="E10" s="3" t="n">
        <v>750</v>
      </c>
      <c r="F10" s="3" t="n">
        <v>581</v>
      </c>
      <c r="G10" s="3" t="n">
        <v>546</v>
      </c>
      <c r="H10" s="3" t="n">
        <v>602</v>
      </c>
      <c r="I10" s="3" t="n">
        <v>661</v>
      </c>
      <c r="J10" s="3" t="n">
        <v>771</v>
      </c>
      <c r="K10" s="3" t="n">
        <v>796</v>
      </c>
      <c r="L10" s="3" t="n">
        <v>772</v>
      </c>
      <c r="M10" s="3" t="n">
        <v>782</v>
      </c>
      <c r="N10" s="3" t="n">
        <v>845</v>
      </c>
      <c r="O10" s="3" t="n">
        <v>1013</v>
      </c>
      <c r="P10" s="3" t="n">
        <v>1284</v>
      </c>
      <c r="Q10" s="3" t="n">
        <v>1548</v>
      </c>
      <c r="R10" s="3" t="n">
        <v>1582</v>
      </c>
      <c r="S10" s="3" t="n">
        <v>1582</v>
      </c>
      <c r="T10" s="3" t="n">
        <v>1663</v>
      </c>
      <c r="U10" s="3" t="n">
        <v>1682</v>
      </c>
      <c r="V10" s="3" t="n">
        <v>1753</v>
      </c>
      <c r="W10" s="3" t="n">
        <v>1736</v>
      </c>
      <c r="X10" s="3" t="n">
        <v>1871</v>
      </c>
      <c r="Y10" s="3" t="n">
        <v>2078</v>
      </c>
      <c r="Z10" s="3" t="n">
        <v>2206</v>
      </c>
      <c r="AA10" s="3" t="n">
        <v>2248</v>
      </c>
      <c r="AB10" s="3" t="n">
        <v>2227</v>
      </c>
      <c r="AC10" s="3" t="n">
        <v>2380</v>
      </c>
      <c r="AD10" s="3" t="n">
        <v>2497</v>
      </c>
      <c r="AE10" s="3" t="n">
        <v>2579</v>
      </c>
      <c r="AF10" s="3" t="n">
        <v>2597</v>
      </c>
      <c r="AG10" s="3" t="n">
        <v>2739</v>
      </c>
      <c r="AH10" s="3" t="n">
        <v>2822</v>
      </c>
      <c r="AI10" s="3" t="n">
        <v>2878</v>
      </c>
      <c r="AJ10" s="3" t="n">
        <v>3002</v>
      </c>
      <c r="AK10" s="3" t="n">
        <v>3100</v>
      </c>
      <c r="AL10" s="3" t="n">
        <v>3273</v>
      </c>
      <c r="AM10" s="3" t="n">
        <v>3410</v>
      </c>
      <c r="AN10" s="3" t="n">
        <v>3653</v>
      </c>
      <c r="AO10" s="3" t="n">
        <v>3870</v>
      </c>
      <c r="AP10" s="3" t="n">
        <v>4196</v>
      </c>
      <c r="AQ10" s="3" t="n">
        <v>4532</v>
      </c>
      <c r="AR10" s="3" t="n">
        <v>4801</v>
      </c>
      <c r="AS10" s="3" t="n">
        <v>5027</v>
      </c>
      <c r="AT10" s="3" t="n">
        <v>5451</v>
      </c>
      <c r="AU10" s="3" t="n">
        <v>5944</v>
      </c>
      <c r="AV10" s="3" t="n">
        <v>6557</v>
      </c>
      <c r="AW10" s="3" t="n">
        <v>7136</v>
      </c>
      <c r="AX10" s="3" t="n">
        <v>7835</v>
      </c>
      <c r="AY10" s="3" t="n">
        <v>8572</v>
      </c>
      <c r="AZ10" s="3" t="n">
        <v>9572</v>
      </c>
      <c r="BA10" s="3" t="n">
        <v>10719</v>
      </c>
      <c r="BB10" s="3" t="n">
        <v>11928</v>
      </c>
      <c r="BC10" s="3" t="n">
        <v>13144</v>
      </c>
      <c r="BD10" s="3" t="n">
        <v>13742</v>
      </c>
      <c r="BE10" s="3" t="n">
        <v>14517</v>
      </c>
      <c r="BF10" s="3" t="n">
        <v>15913</v>
      </c>
      <c r="BG10" s="3" t="n">
        <v>16777</v>
      </c>
      <c r="BH10" s="3" t="n">
        <v>17526</v>
      </c>
      <c r="BI10" s="3" t="n">
        <v>18447</v>
      </c>
      <c r="BJ10" s="3" t="n">
        <v>19515</v>
      </c>
      <c r="BK10" s="3" t="n">
        <v>20448</v>
      </c>
      <c r="BL10" s="3" t="n">
        <v>21380</v>
      </c>
      <c r="BM10" s="3" t="n">
        <v>21734</v>
      </c>
      <c r="BN10" s="3" t="n">
        <v>22439</v>
      </c>
      <c r="BO10" s="3" t="n">
        <v>22744</v>
      </c>
      <c r="BP10" s="3" t="n">
        <v>23448</v>
      </c>
      <c r="BQ10" s="3" t="n">
        <v>24498</v>
      </c>
      <c r="BR10" s="3" t="n">
        <v>25788</v>
      </c>
      <c r="BS10" s="3" t="n">
        <v>27063</v>
      </c>
      <c r="BT10" s="3" t="n">
        <v>29195</v>
      </c>
      <c r="BU10" s="3" t="n">
        <v>30679</v>
      </c>
      <c r="BV10" s="3" t="n">
        <v>33404</v>
      </c>
      <c r="BW10" s="3" t="n">
        <v>33896</v>
      </c>
      <c r="BX10" s="3" t="n">
        <v>34049</v>
      </c>
      <c r="BY10" s="3" t="n">
        <v>34975</v>
      </c>
      <c r="BZ10" s="3" t="n">
        <v>36887</v>
      </c>
      <c r="CA10" s="3" t="n">
        <v>38731</v>
      </c>
      <c r="CB10" s="3" t="n">
        <v>41518</v>
      </c>
      <c r="CC10" s="3" t="n">
        <v>43211</v>
      </c>
      <c r="CD10" s="3" t="n">
        <v>44003</v>
      </c>
      <c r="CE10" s="3" t="n">
        <v>41034</v>
      </c>
      <c r="CF10" s="3" t="n">
        <v>41893</v>
      </c>
      <c r="CG10" s="3" t="n">
        <v>43647</v>
      </c>
      <c r="CH10" s="6" t="n">
        <v>15.1</v>
      </c>
      <c r="CI10" s="6" t="n">
        <v>27.9</v>
      </c>
    </row>
    <row r="11" customFormat="false" ht="12.75" hidden="false" customHeight="false" outlineLevel="0" collapsed="false">
      <c r="B11" s="0" t="s">
        <v>6</v>
      </c>
      <c r="C11" s="3" t="n">
        <v>628</v>
      </c>
      <c r="D11" s="3" t="n">
        <v>571</v>
      </c>
      <c r="E11" s="3" t="n">
        <v>469</v>
      </c>
      <c r="F11" s="3" t="n">
        <v>354</v>
      </c>
      <c r="G11" s="3" t="n">
        <v>351</v>
      </c>
      <c r="H11" s="3" t="n">
        <v>369</v>
      </c>
      <c r="I11" s="3" t="n">
        <v>442</v>
      </c>
      <c r="J11" s="3" t="n">
        <v>537</v>
      </c>
      <c r="K11" s="3" t="n">
        <v>530</v>
      </c>
      <c r="L11" s="3" t="n">
        <v>503</v>
      </c>
      <c r="M11" s="3" t="n">
        <v>514</v>
      </c>
      <c r="N11" s="3" t="n">
        <v>542</v>
      </c>
      <c r="O11" s="3" t="n">
        <v>646</v>
      </c>
      <c r="P11" s="3" t="n">
        <v>891</v>
      </c>
      <c r="Q11" s="3" t="n">
        <v>1035</v>
      </c>
      <c r="R11" s="3" t="n">
        <v>1061</v>
      </c>
      <c r="S11" s="3" t="n">
        <v>1184</v>
      </c>
      <c r="T11" s="3" t="n">
        <v>1203</v>
      </c>
      <c r="U11" s="3" t="n">
        <v>1343</v>
      </c>
      <c r="V11" s="3" t="n">
        <v>1439</v>
      </c>
      <c r="W11" s="3" t="n">
        <v>1421</v>
      </c>
      <c r="X11" s="3" t="n">
        <v>1512</v>
      </c>
      <c r="Y11" s="3" t="n">
        <v>1789</v>
      </c>
      <c r="Z11" s="3" t="n">
        <v>1875</v>
      </c>
      <c r="AA11" s="3" t="n">
        <v>1807</v>
      </c>
      <c r="AB11" s="3" t="n">
        <v>1766</v>
      </c>
      <c r="AC11" s="3" t="n">
        <v>1863</v>
      </c>
      <c r="AD11" s="3" t="n">
        <v>1956</v>
      </c>
      <c r="AE11" s="3" t="n">
        <v>2101</v>
      </c>
      <c r="AF11" s="3" t="n">
        <v>2147</v>
      </c>
      <c r="AG11" s="3" t="n">
        <v>2250</v>
      </c>
      <c r="AH11" s="3" t="n">
        <v>2331</v>
      </c>
      <c r="AI11" s="3" t="n">
        <v>2408</v>
      </c>
      <c r="AJ11" s="3" t="n">
        <v>2461</v>
      </c>
      <c r="AK11" s="3" t="n">
        <v>2528</v>
      </c>
      <c r="AL11" s="3" t="n">
        <v>2628</v>
      </c>
      <c r="AM11" s="3" t="n">
        <v>2787</v>
      </c>
      <c r="AN11" s="3" t="n">
        <v>2965</v>
      </c>
      <c r="AO11" s="3" t="n">
        <v>3126</v>
      </c>
      <c r="AP11" s="3" t="n">
        <v>3364</v>
      </c>
      <c r="AQ11" s="3" t="n">
        <v>3687</v>
      </c>
      <c r="AR11" s="3" t="n">
        <v>4040</v>
      </c>
      <c r="AS11" s="3" t="n">
        <v>4399</v>
      </c>
      <c r="AT11" s="3" t="n">
        <v>4774</v>
      </c>
      <c r="AU11" s="3" t="n">
        <v>5283</v>
      </c>
      <c r="AV11" s="3" t="n">
        <v>5837</v>
      </c>
      <c r="AW11" s="3" t="n">
        <v>6322</v>
      </c>
      <c r="AX11" s="3" t="n">
        <v>6880</v>
      </c>
      <c r="AY11" s="3" t="n">
        <v>7535</v>
      </c>
      <c r="AZ11" s="3" t="n">
        <v>8485</v>
      </c>
      <c r="BA11" s="3" t="n">
        <v>9502</v>
      </c>
      <c r="BB11" s="3" t="n">
        <v>10714</v>
      </c>
      <c r="BC11" s="3" t="n">
        <v>12078</v>
      </c>
      <c r="BD11" s="3" t="n">
        <v>12904</v>
      </c>
      <c r="BE11" s="3" t="n">
        <v>13538</v>
      </c>
      <c r="BF11" s="3" t="n">
        <v>14669</v>
      </c>
      <c r="BG11" s="3" t="n">
        <v>15267</v>
      </c>
      <c r="BH11" s="3" t="n">
        <v>15713</v>
      </c>
      <c r="BI11" s="3" t="n">
        <v>16205</v>
      </c>
      <c r="BJ11" s="3" t="n">
        <v>17072</v>
      </c>
      <c r="BK11" s="3" t="n">
        <v>18398</v>
      </c>
      <c r="BL11" s="3" t="n">
        <v>19377</v>
      </c>
      <c r="BM11" s="3" t="n">
        <v>20123</v>
      </c>
      <c r="BN11" s="3" t="n">
        <v>21102</v>
      </c>
      <c r="BO11" s="3" t="n">
        <v>22152</v>
      </c>
      <c r="BP11" s="3" t="n">
        <v>23237</v>
      </c>
      <c r="BQ11" s="3" t="n">
        <v>24575</v>
      </c>
      <c r="BR11" s="3" t="n">
        <v>25964</v>
      </c>
      <c r="BS11" s="3" t="n">
        <v>27402</v>
      </c>
      <c r="BT11" s="3" t="n">
        <v>29174</v>
      </c>
      <c r="BU11" s="3" t="n">
        <v>30919</v>
      </c>
      <c r="BV11" s="3" t="n">
        <v>33986</v>
      </c>
      <c r="BW11" s="3" t="n">
        <v>35355</v>
      </c>
      <c r="BX11" s="3" t="n">
        <v>35131</v>
      </c>
      <c r="BY11" s="3" t="n">
        <v>35312</v>
      </c>
      <c r="BZ11" s="3" t="n">
        <v>36849</v>
      </c>
      <c r="CA11" s="3" t="n">
        <v>38795</v>
      </c>
      <c r="CB11" s="3" t="n">
        <v>41181</v>
      </c>
      <c r="CC11" s="3" t="n">
        <v>42724</v>
      </c>
      <c r="CD11" s="3" t="n">
        <v>44180</v>
      </c>
      <c r="CE11" s="3" t="n">
        <v>41154</v>
      </c>
      <c r="CF11" s="3" t="n">
        <v>42107</v>
      </c>
      <c r="CG11" s="3" t="n">
        <v>44053</v>
      </c>
      <c r="CH11" s="6" t="n">
        <v>22.5</v>
      </c>
      <c r="CI11" s="6" t="n">
        <v>32.7</v>
      </c>
    </row>
    <row r="12" customFormat="false" ht="12.75" hidden="false" customHeight="false" outlineLevel="0" collapsed="false">
      <c r="B12" s="0" t="s">
        <v>7</v>
      </c>
      <c r="C12" s="3" t="n">
        <v>1026</v>
      </c>
      <c r="D12" s="3" t="n">
        <v>923</v>
      </c>
      <c r="E12" s="3" t="n">
        <v>802</v>
      </c>
      <c r="F12" s="3" t="n">
        <v>622</v>
      </c>
      <c r="G12" s="3" t="n">
        <v>586</v>
      </c>
      <c r="H12" s="3" t="n">
        <v>656</v>
      </c>
      <c r="I12" s="3" t="n">
        <v>709</v>
      </c>
      <c r="J12" s="3" t="n">
        <v>808</v>
      </c>
      <c r="K12" s="3" t="n">
        <v>862</v>
      </c>
      <c r="L12" s="3" t="n">
        <v>770</v>
      </c>
      <c r="M12" s="3" t="n">
        <v>838</v>
      </c>
      <c r="N12" s="3" t="n">
        <v>920</v>
      </c>
      <c r="O12" s="3" t="n">
        <v>1146</v>
      </c>
      <c r="P12" s="3" t="n">
        <v>1419</v>
      </c>
      <c r="Q12" s="3" t="n">
        <v>1595</v>
      </c>
      <c r="R12" s="3" t="n">
        <v>1601</v>
      </c>
      <c r="S12" s="3" t="n">
        <v>1567</v>
      </c>
      <c r="T12" s="3" t="n">
        <v>1577</v>
      </c>
      <c r="U12" s="3" t="n">
        <v>1696</v>
      </c>
      <c r="V12" s="3" t="n">
        <v>1714</v>
      </c>
      <c r="W12" s="3" t="n">
        <v>1654</v>
      </c>
      <c r="X12" s="3" t="n">
        <v>1884</v>
      </c>
      <c r="Y12" s="3" t="n">
        <v>2153</v>
      </c>
      <c r="Z12" s="3" t="n">
        <v>2292</v>
      </c>
      <c r="AA12" s="3" t="n">
        <v>2388</v>
      </c>
      <c r="AB12" s="3" t="n">
        <v>2344</v>
      </c>
      <c r="AC12" s="3" t="n">
        <v>2471</v>
      </c>
      <c r="AD12" s="3" t="n">
        <v>2681</v>
      </c>
      <c r="AE12" s="3" t="n">
        <v>2806</v>
      </c>
      <c r="AF12" s="3" t="n">
        <v>2617</v>
      </c>
      <c r="AG12" s="3" t="n">
        <v>2711</v>
      </c>
      <c r="AH12" s="3" t="n">
        <v>2799</v>
      </c>
      <c r="AI12" s="3" t="n">
        <v>2911</v>
      </c>
      <c r="AJ12" s="3" t="n">
        <v>3039</v>
      </c>
      <c r="AK12" s="3" t="n">
        <v>3113</v>
      </c>
      <c r="AL12" s="3" t="n">
        <v>3258</v>
      </c>
      <c r="AM12" s="3" t="n">
        <v>3428</v>
      </c>
      <c r="AN12" s="3" t="n">
        <v>3705</v>
      </c>
      <c r="AO12" s="3" t="n">
        <v>4018</v>
      </c>
      <c r="AP12" s="3" t="n">
        <v>4243</v>
      </c>
      <c r="AQ12" s="3" t="n">
        <v>4821</v>
      </c>
      <c r="AR12" s="3" t="n">
        <v>5071</v>
      </c>
      <c r="AS12" s="3" t="n">
        <v>5295</v>
      </c>
      <c r="AT12" s="3" t="n">
        <v>5692</v>
      </c>
      <c r="AU12" s="3" t="n">
        <v>6226</v>
      </c>
      <c r="AV12" s="3" t="n">
        <v>6794</v>
      </c>
      <c r="AW12" s="3" t="n">
        <v>7252</v>
      </c>
      <c r="AX12" s="3" t="n">
        <v>7878</v>
      </c>
      <c r="AY12" s="3" t="n">
        <v>8684</v>
      </c>
      <c r="AZ12" s="3" t="n">
        <v>9656</v>
      </c>
      <c r="BA12" s="3" t="n">
        <v>10855</v>
      </c>
      <c r="BB12" s="3" t="n">
        <v>12321</v>
      </c>
      <c r="BC12" s="3" t="n">
        <v>13780</v>
      </c>
      <c r="BD12" s="3" t="n">
        <v>14849</v>
      </c>
      <c r="BE12" s="3" t="n">
        <v>15737</v>
      </c>
      <c r="BF12" s="3" t="n">
        <v>17496</v>
      </c>
      <c r="BG12" s="3" t="n">
        <v>18635</v>
      </c>
      <c r="BH12" s="3" t="n">
        <v>19895</v>
      </c>
      <c r="BI12" s="3" t="n">
        <v>21573</v>
      </c>
      <c r="BJ12" s="3" t="n">
        <v>23557</v>
      </c>
      <c r="BK12" s="3" t="n">
        <v>25397</v>
      </c>
      <c r="BL12" s="3" t="n">
        <v>26198</v>
      </c>
      <c r="BM12" s="3" t="n">
        <v>26430</v>
      </c>
      <c r="BN12" s="3" t="n">
        <v>28287</v>
      </c>
      <c r="BO12" s="3" t="n">
        <v>29051</v>
      </c>
      <c r="BP12" s="3" t="n">
        <v>29891</v>
      </c>
      <c r="BQ12" s="3" t="n">
        <v>31366</v>
      </c>
      <c r="BR12" s="3" t="n">
        <v>32835</v>
      </c>
      <c r="BS12" s="3" t="n">
        <v>34877</v>
      </c>
      <c r="BT12" s="3" t="n">
        <v>37226</v>
      </c>
      <c r="BU12" s="3" t="n">
        <v>38718</v>
      </c>
      <c r="BV12" s="3" t="n">
        <v>41920</v>
      </c>
      <c r="BW12" s="3" t="n">
        <v>43561</v>
      </c>
      <c r="BX12" s="3" t="n">
        <v>43243</v>
      </c>
      <c r="BY12" s="3" t="n">
        <v>43576</v>
      </c>
      <c r="BZ12" s="3" t="n">
        <v>46174</v>
      </c>
      <c r="CA12" s="3" t="n">
        <v>48134</v>
      </c>
      <c r="CB12" s="3" t="n">
        <v>52324</v>
      </c>
      <c r="CC12" s="3" t="n">
        <v>55859</v>
      </c>
      <c r="CD12" s="3" t="n">
        <v>56959</v>
      </c>
      <c r="CE12" s="3" t="n">
        <v>52900</v>
      </c>
      <c r="CF12" s="3" t="n">
        <v>55427</v>
      </c>
      <c r="CG12" s="3" t="n">
        <v>57902</v>
      </c>
      <c r="CH12" s="6" t="n">
        <v>13</v>
      </c>
      <c r="CI12" s="6" t="n">
        <v>18.4</v>
      </c>
    </row>
    <row r="13" customFormat="false" ht="12.75" hidden="false" customHeight="false" outlineLevel="0" collapsed="false">
      <c r="B13" s="0" t="s">
        <v>8</v>
      </c>
      <c r="C13" s="3" t="n">
        <v>1030</v>
      </c>
      <c r="D13" s="3" t="n">
        <v>855</v>
      </c>
      <c r="E13" s="3" t="n">
        <v>772</v>
      </c>
      <c r="F13" s="3" t="n">
        <v>588</v>
      </c>
      <c r="G13" s="3" t="n">
        <v>563</v>
      </c>
      <c r="H13" s="3" t="n">
        <v>643</v>
      </c>
      <c r="I13" s="3" t="n">
        <v>701</v>
      </c>
      <c r="J13" s="3" t="n">
        <v>867</v>
      </c>
      <c r="K13" s="3" t="n">
        <v>949</v>
      </c>
      <c r="L13" s="3" t="n">
        <v>793</v>
      </c>
      <c r="M13" s="3" t="n">
        <v>899</v>
      </c>
      <c r="N13" s="3" t="n">
        <v>1028</v>
      </c>
      <c r="O13" s="3" t="n">
        <v>1163</v>
      </c>
      <c r="P13" s="3" t="n">
        <v>1289</v>
      </c>
      <c r="Q13" s="3" t="n">
        <v>1465</v>
      </c>
      <c r="R13" s="3" t="n">
        <v>1506</v>
      </c>
      <c r="S13" s="3" t="n">
        <v>1525</v>
      </c>
      <c r="T13" s="3" t="n">
        <v>1560</v>
      </c>
      <c r="U13" s="3" t="n">
        <v>1657</v>
      </c>
      <c r="V13" s="3" t="n">
        <v>1675</v>
      </c>
      <c r="W13" s="3" t="n">
        <v>1793</v>
      </c>
      <c r="X13" s="3" t="n">
        <v>2066</v>
      </c>
      <c r="Y13" s="3" t="n">
        <v>2148</v>
      </c>
      <c r="Z13" s="3" t="n">
        <v>2238</v>
      </c>
      <c r="AA13" s="3" t="n">
        <v>2333</v>
      </c>
      <c r="AB13" s="3" t="n">
        <v>2297</v>
      </c>
      <c r="AC13" s="3" t="n">
        <v>2499</v>
      </c>
      <c r="AD13" s="3" t="n">
        <v>2744</v>
      </c>
      <c r="AE13" s="3" t="n">
        <v>2637</v>
      </c>
      <c r="AF13" s="3" t="n">
        <v>2672</v>
      </c>
      <c r="AG13" s="3" t="n">
        <v>2738</v>
      </c>
      <c r="AH13" s="3" t="n">
        <v>2817</v>
      </c>
      <c r="AI13" s="3" t="n">
        <v>2823</v>
      </c>
      <c r="AJ13" s="3" t="n">
        <v>2937</v>
      </c>
      <c r="AK13" s="3" t="n">
        <v>3055</v>
      </c>
      <c r="AL13" s="3" t="n">
        <v>3216</v>
      </c>
      <c r="AM13" s="3" t="n">
        <v>3477</v>
      </c>
      <c r="AN13" s="3" t="n">
        <v>3607</v>
      </c>
      <c r="AO13" s="3" t="n">
        <v>3780</v>
      </c>
      <c r="AP13" s="3" t="n">
        <v>4072</v>
      </c>
      <c r="AQ13" s="3" t="n">
        <v>4406</v>
      </c>
      <c r="AR13" s="3" t="n">
        <v>4594</v>
      </c>
      <c r="AS13" s="3" t="n">
        <v>4888</v>
      </c>
      <c r="AT13" s="3" t="n">
        <v>5297</v>
      </c>
      <c r="AU13" s="3" t="n">
        <v>5858</v>
      </c>
      <c r="AV13" s="3" t="n">
        <v>6336</v>
      </c>
      <c r="AW13" s="3" t="n">
        <v>6740</v>
      </c>
      <c r="AX13" s="3" t="n">
        <v>7345</v>
      </c>
      <c r="AY13" s="3" t="n">
        <v>7892</v>
      </c>
      <c r="AZ13" s="3" t="n">
        <v>8624</v>
      </c>
      <c r="BA13" s="3" t="n">
        <v>9482</v>
      </c>
      <c r="BB13" s="3" t="n">
        <v>10756</v>
      </c>
      <c r="BC13" s="3" t="n">
        <v>11827</v>
      </c>
      <c r="BD13" s="3" t="n">
        <v>12684</v>
      </c>
      <c r="BE13" s="3" t="n">
        <v>13468</v>
      </c>
      <c r="BF13" s="3" t="n">
        <v>14748</v>
      </c>
      <c r="BG13" s="3" t="n">
        <v>15900</v>
      </c>
      <c r="BH13" s="3" t="n">
        <v>16589</v>
      </c>
      <c r="BI13" s="3" t="n">
        <v>17604</v>
      </c>
      <c r="BJ13" s="3" t="n">
        <v>18819</v>
      </c>
      <c r="BK13" s="3" t="n">
        <v>20559</v>
      </c>
      <c r="BL13" s="3" t="n">
        <v>21209</v>
      </c>
      <c r="BM13" s="3" t="n">
        <v>22073</v>
      </c>
      <c r="BN13" s="3" t="n">
        <v>22500</v>
      </c>
      <c r="BO13" s="3" t="n">
        <v>22885</v>
      </c>
      <c r="BP13" s="3" t="n">
        <v>23487</v>
      </c>
      <c r="BQ13" s="3" t="n">
        <v>24409</v>
      </c>
      <c r="BR13" s="3" t="n">
        <v>25808</v>
      </c>
      <c r="BS13" s="3" t="n">
        <v>26574</v>
      </c>
      <c r="BT13" s="3" t="n">
        <v>28397</v>
      </c>
      <c r="BU13" s="3" t="n">
        <v>29072</v>
      </c>
      <c r="BV13" s="3" t="n">
        <v>31009</v>
      </c>
      <c r="BW13" s="3" t="n">
        <v>32350</v>
      </c>
      <c r="BX13" s="3" t="n">
        <v>33130</v>
      </c>
      <c r="BY13" s="3" t="n">
        <v>33760</v>
      </c>
      <c r="BZ13" s="3" t="n">
        <v>35534</v>
      </c>
      <c r="CA13" s="3" t="n">
        <v>36771</v>
      </c>
      <c r="CB13" s="3" t="n">
        <v>38812</v>
      </c>
      <c r="CC13" s="3" t="n">
        <v>39808</v>
      </c>
      <c r="CD13" s="3" t="n">
        <v>40565</v>
      </c>
      <c r="CE13" s="3" t="n">
        <v>38695</v>
      </c>
      <c r="CF13" s="3" t="n">
        <v>39425</v>
      </c>
      <c r="CG13" s="3" t="n">
        <v>41449</v>
      </c>
      <c r="CH13" s="6" t="n">
        <v>15.3</v>
      </c>
      <c r="CI13" s="6" t="n">
        <v>20.5</v>
      </c>
    </row>
    <row r="14" customFormat="false" ht="12.75" hidden="false" customHeight="false" outlineLevel="0" collapsed="false">
      <c r="B14" s="0" t="s">
        <v>9</v>
      </c>
      <c r="C14" s="3" t="n">
        <v>1273</v>
      </c>
      <c r="D14" s="3" t="n">
        <v>1261</v>
      </c>
      <c r="E14" s="3" t="n">
        <v>1202</v>
      </c>
      <c r="F14" s="3" t="n">
        <v>1062</v>
      </c>
      <c r="G14" s="3" t="n">
        <v>912</v>
      </c>
      <c r="H14" s="3" t="n">
        <v>933</v>
      </c>
      <c r="I14" s="3" t="n">
        <v>995</v>
      </c>
      <c r="J14" s="3" t="n">
        <v>1114</v>
      </c>
      <c r="K14" s="3" t="n">
        <v>1179</v>
      </c>
      <c r="L14" s="3" t="n">
        <v>1113</v>
      </c>
      <c r="M14" s="3" t="n">
        <v>1133</v>
      </c>
      <c r="N14" s="3" t="n">
        <v>1183</v>
      </c>
      <c r="O14" s="3" t="n">
        <v>1221</v>
      </c>
      <c r="P14" s="3" t="n">
        <v>1386</v>
      </c>
      <c r="Q14" s="3" t="n">
        <v>1529</v>
      </c>
      <c r="R14" s="3" t="n">
        <v>1581</v>
      </c>
      <c r="S14" s="3" t="n">
        <v>1661</v>
      </c>
      <c r="T14" s="3" t="n">
        <v>1723</v>
      </c>
      <c r="U14" s="3" t="n">
        <v>1775</v>
      </c>
      <c r="V14" s="3" t="n">
        <v>1954</v>
      </c>
      <c r="W14" s="3" t="n">
        <v>2106</v>
      </c>
      <c r="X14" s="3" t="n">
        <v>2219</v>
      </c>
      <c r="Y14" s="3" t="n">
        <v>2325</v>
      </c>
      <c r="Z14" s="3" t="n">
        <v>2439</v>
      </c>
      <c r="AA14" s="3" t="n">
        <v>2345</v>
      </c>
      <c r="AB14" s="3" t="n">
        <v>2344</v>
      </c>
      <c r="AC14" s="3" t="n">
        <v>2358</v>
      </c>
      <c r="AD14" s="3" t="n">
        <v>2552</v>
      </c>
      <c r="AE14" s="3" t="n">
        <v>2607</v>
      </c>
      <c r="AF14" s="3" t="n">
        <v>2714</v>
      </c>
      <c r="AG14" s="3" t="n">
        <v>2784</v>
      </c>
      <c r="AH14" s="3" t="n">
        <v>2802</v>
      </c>
      <c r="AI14" s="3" t="n">
        <v>2906</v>
      </c>
      <c r="AJ14" s="3" t="n">
        <v>3099</v>
      </c>
      <c r="AK14" s="3" t="n">
        <v>3254</v>
      </c>
      <c r="AL14" s="3" t="n">
        <v>3462</v>
      </c>
      <c r="AM14" s="3" t="n">
        <v>3756</v>
      </c>
      <c r="AN14" s="3" t="n">
        <v>3951</v>
      </c>
      <c r="AO14" s="3" t="n">
        <v>4234</v>
      </c>
      <c r="AP14" s="3" t="n">
        <v>4530</v>
      </c>
      <c r="AQ14" s="3" t="n">
        <v>4483</v>
      </c>
      <c r="AR14" s="3" t="n">
        <v>4970</v>
      </c>
      <c r="AS14" s="3" t="n">
        <v>5497</v>
      </c>
      <c r="AT14" s="3" t="n">
        <v>6026</v>
      </c>
      <c r="AU14" s="3" t="n">
        <v>6470</v>
      </c>
      <c r="AV14" s="3" t="n">
        <v>7252</v>
      </c>
      <c r="AW14" s="3" t="n">
        <v>8034</v>
      </c>
      <c r="AX14" s="3" t="n">
        <v>8728</v>
      </c>
      <c r="AY14" s="3" t="n">
        <v>9639</v>
      </c>
      <c r="AZ14" s="3" t="n">
        <v>10367</v>
      </c>
      <c r="BA14" s="3" t="n">
        <v>11224</v>
      </c>
      <c r="BB14" s="3" t="n">
        <v>12218</v>
      </c>
      <c r="BC14" s="3" t="n">
        <v>13381</v>
      </c>
      <c r="BD14" s="3" t="n">
        <v>14570</v>
      </c>
      <c r="BE14" s="3" t="n">
        <v>15379</v>
      </c>
      <c r="BF14" s="3" t="n">
        <v>16986</v>
      </c>
      <c r="BG14" s="3" t="n">
        <v>18051</v>
      </c>
      <c r="BH14" s="3" t="n">
        <v>18932</v>
      </c>
      <c r="BI14" s="3" t="n">
        <v>20046</v>
      </c>
      <c r="BJ14" s="3" t="n">
        <v>22157</v>
      </c>
      <c r="BK14" s="3" t="n">
        <v>23843</v>
      </c>
      <c r="BL14" s="3" t="n">
        <v>26015</v>
      </c>
      <c r="BM14" s="3" t="n">
        <v>27333</v>
      </c>
      <c r="BN14" s="3" t="n">
        <v>28694</v>
      </c>
      <c r="BO14" s="3" t="n">
        <v>29883</v>
      </c>
      <c r="BP14" s="3" t="n">
        <v>30804</v>
      </c>
      <c r="BQ14" s="3" t="n">
        <v>31291</v>
      </c>
      <c r="BR14" s="3" t="n">
        <v>32981</v>
      </c>
      <c r="BS14" s="3" t="n">
        <v>34807</v>
      </c>
      <c r="BT14" s="3" t="n">
        <v>36503</v>
      </c>
      <c r="BU14" s="3" t="n">
        <v>37093</v>
      </c>
      <c r="BV14" s="3" t="n">
        <v>40462</v>
      </c>
      <c r="BW14" s="3" t="n">
        <v>45421</v>
      </c>
      <c r="BX14" s="3" t="n">
        <v>46347</v>
      </c>
      <c r="BY14" s="3" t="n">
        <v>48451</v>
      </c>
      <c r="BZ14" s="3" t="n">
        <v>52362</v>
      </c>
      <c r="CA14" s="3" t="n">
        <v>56362</v>
      </c>
      <c r="CB14" s="3" t="n">
        <v>60957</v>
      </c>
      <c r="CC14" s="3" t="n">
        <v>65329</v>
      </c>
      <c r="CD14" s="3" t="n">
        <v>70686</v>
      </c>
      <c r="CE14" s="3" t="n">
        <v>68093</v>
      </c>
      <c r="CF14" s="3" t="n">
        <v>71220</v>
      </c>
      <c r="CG14" s="3" t="n">
        <v>73783</v>
      </c>
      <c r="CH14" s="6" t="n">
        <v>12.2</v>
      </c>
      <c r="CI14" s="7" t="n">
        <v>20.3</v>
      </c>
    </row>
    <row r="15" customFormat="false" ht="12.75" hidden="false" customHeight="false" outlineLevel="0" collapsed="false">
      <c r="B15" s="0" t="s">
        <v>10</v>
      </c>
      <c r="C15" s="3" t="n">
        <v>516</v>
      </c>
      <c r="D15" s="3" t="n">
        <v>466</v>
      </c>
      <c r="E15" s="3" t="n">
        <v>395</v>
      </c>
      <c r="F15" s="3" t="n">
        <v>316</v>
      </c>
      <c r="G15" s="3" t="n">
        <v>287</v>
      </c>
      <c r="H15" s="3" t="n">
        <v>346</v>
      </c>
      <c r="I15" s="3" t="n">
        <v>376</v>
      </c>
      <c r="J15" s="3" t="n">
        <v>449</v>
      </c>
      <c r="K15" s="3" t="n">
        <v>486</v>
      </c>
      <c r="L15" s="3" t="n">
        <v>460</v>
      </c>
      <c r="M15" s="3" t="n">
        <v>495</v>
      </c>
      <c r="N15" s="3" t="n">
        <v>522</v>
      </c>
      <c r="O15" s="3" t="n">
        <v>608</v>
      </c>
      <c r="P15" s="3" t="n">
        <v>785</v>
      </c>
      <c r="Q15" s="3" t="n">
        <v>1007</v>
      </c>
      <c r="R15" s="3" t="n">
        <v>1112</v>
      </c>
      <c r="S15" s="3" t="n">
        <v>1172</v>
      </c>
      <c r="T15" s="3" t="n">
        <v>1162</v>
      </c>
      <c r="U15" s="3" t="n">
        <v>1159</v>
      </c>
      <c r="V15" s="3" t="n">
        <v>1196</v>
      </c>
      <c r="W15" s="3" t="n">
        <v>1202</v>
      </c>
      <c r="X15" s="3" t="n">
        <v>1299</v>
      </c>
      <c r="Y15" s="3" t="n">
        <v>1383</v>
      </c>
      <c r="Z15" s="3" t="n">
        <v>1469</v>
      </c>
      <c r="AA15" s="3" t="n">
        <v>1561</v>
      </c>
      <c r="AB15" s="3" t="n">
        <v>1555</v>
      </c>
      <c r="AC15" s="3" t="n">
        <v>1668</v>
      </c>
      <c r="AD15" s="3" t="n">
        <v>1789</v>
      </c>
      <c r="AE15" s="3" t="n">
        <v>1833</v>
      </c>
      <c r="AF15" s="3" t="n">
        <v>1881</v>
      </c>
      <c r="AG15" s="3" t="n">
        <v>2001</v>
      </c>
      <c r="AH15" s="3" t="n">
        <v>2016</v>
      </c>
      <c r="AI15" s="3" t="n">
        <v>2034</v>
      </c>
      <c r="AJ15" s="3" t="n">
        <v>2110</v>
      </c>
      <c r="AK15" s="3" t="n">
        <v>2197</v>
      </c>
      <c r="AL15" s="3" t="n">
        <v>2346</v>
      </c>
      <c r="AM15" s="3" t="n">
        <v>2493</v>
      </c>
      <c r="AN15" s="3" t="n">
        <v>2676</v>
      </c>
      <c r="AO15" s="3" t="n">
        <v>2902</v>
      </c>
      <c r="AP15" s="3" t="n">
        <v>3238</v>
      </c>
      <c r="AQ15" s="3" t="n">
        <v>3658</v>
      </c>
      <c r="AR15" s="3" t="n">
        <v>3998</v>
      </c>
      <c r="AS15" s="3" t="n">
        <v>4282</v>
      </c>
      <c r="AT15" s="3" t="n">
        <v>4696</v>
      </c>
      <c r="AU15" s="3" t="n">
        <v>5217</v>
      </c>
      <c r="AV15" s="3" t="n">
        <v>5591</v>
      </c>
      <c r="AW15" s="3" t="n">
        <v>5901</v>
      </c>
      <c r="AX15" s="3" t="n">
        <v>6360</v>
      </c>
      <c r="AY15" s="3" t="n">
        <v>6972</v>
      </c>
      <c r="AZ15" s="3" t="n">
        <v>7841</v>
      </c>
      <c r="BA15" s="3" t="n">
        <v>8731</v>
      </c>
      <c r="BB15" s="3" t="n">
        <v>9921</v>
      </c>
      <c r="BC15" s="3" t="n">
        <v>11101</v>
      </c>
      <c r="BD15" s="3" t="n">
        <v>11682</v>
      </c>
      <c r="BE15" s="3" t="n">
        <v>12640</v>
      </c>
      <c r="BF15" s="3" t="n">
        <v>13718</v>
      </c>
      <c r="BG15" s="3" t="n">
        <v>14643</v>
      </c>
      <c r="BH15" s="3" t="n">
        <v>15391</v>
      </c>
      <c r="BI15" s="3" t="n">
        <v>16193</v>
      </c>
      <c r="BJ15" s="3" t="n">
        <v>17291</v>
      </c>
      <c r="BK15" s="3" t="n">
        <v>18734</v>
      </c>
      <c r="BL15" s="3" t="n">
        <v>19437</v>
      </c>
      <c r="BM15" s="3" t="n">
        <v>19776</v>
      </c>
      <c r="BN15" s="3" t="n">
        <v>20474</v>
      </c>
      <c r="BO15" s="3" t="n">
        <v>21197</v>
      </c>
      <c r="BP15" s="3" t="n">
        <v>21919</v>
      </c>
      <c r="BQ15" s="3" t="n">
        <v>23014</v>
      </c>
      <c r="BR15" s="3" t="n">
        <v>24050</v>
      </c>
      <c r="BS15" s="3" t="n">
        <v>24919</v>
      </c>
      <c r="BT15" s="3" t="n">
        <v>26453</v>
      </c>
      <c r="BU15" s="3" t="n">
        <v>27329</v>
      </c>
      <c r="BV15" s="3" t="n">
        <v>29079</v>
      </c>
      <c r="BW15" s="3" t="n">
        <v>29804</v>
      </c>
      <c r="BX15" s="3" t="n">
        <v>30462</v>
      </c>
      <c r="BY15" s="3" t="n">
        <v>31241</v>
      </c>
      <c r="BZ15" s="3" t="n">
        <v>33463</v>
      </c>
      <c r="CA15" s="3" t="n">
        <v>35489</v>
      </c>
      <c r="CB15" s="3" t="n">
        <v>37996</v>
      </c>
      <c r="CC15" s="3" t="n">
        <v>39256</v>
      </c>
      <c r="CD15" s="3" t="n">
        <v>39978</v>
      </c>
      <c r="CE15" s="3" t="n">
        <v>36849</v>
      </c>
      <c r="CF15" s="3" t="n">
        <v>38345</v>
      </c>
      <c r="CG15" s="3" t="n">
        <v>39636</v>
      </c>
      <c r="CH15" s="6" t="n">
        <v>15.1</v>
      </c>
      <c r="CI15" s="6" t="n">
        <v>15.9</v>
      </c>
    </row>
    <row r="16" customFormat="false" ht="12.75" hidden="false" customHeight="false" outlineLevel="0" collapsed="false">
      <c r="B16" s="0" t="s">
        <v>11</v>
      </c>
      <c r="C16" s="3" t="n">
        <v>341</v>
      </c>
      <c r="D16" s="3" t="n">
        <v>302</v>
      </c>
      <c r="E16" s="3" t="n">
        <v>253</v>
      </c>
      <c r="F16" s="3" t="n">
        <v>196</v>
      </c>
      <c r="G16" s="3" t="n">
        <v>201</v>
      </c>
      <c r="H16" s="3" t="n">
        <v>240</v>
      </c>
      <c r="I16" s="3" t="n">
        <v>265</v>
      </c>
      <c r="J16" s="3" t="n">
        <v>298</v>
      </c>
      <c r="K16" s="3" t="n">
        <v>310</v>
      </c>
      <c r="L16" s="3" t="n">
        <v>286</v>
      </c>
      <c r="M16" s="3" t="n">
        <v>306</v>
      </c>
      <c r="N16" s="3" t="n">
        <v>333</v>
      </c>
      <c r="O16" s="3" t="n">
        <v>416</v>
      </c>
      <c r="P16" s="3" t="n">
        <v>564</v>
      </c>
      <c r="Q16" s="3" t="n">
        <v>722</v>
      </c>
      <c r="R16" s="3" t="n">
        <v>828</v>
      </c>
      <c r="S16" s="3" t="n">
        <v>875</v>
      </c>
      <c r="T16" s="3" t="n">
        <v>840</v>
      </c>
      <c r="U16" s="3" t="n">
        <v>879</v>
      </c>
      <c r="V16" s="3" t="n">
        <v>979</v>
      </c>
      <c r="W16" s="3" t="n">
        <v>960</v>
      </c>
      <c r="X16" s="3" t="n">
        <v>1058</v>
      </c>
      <c r="Y16" s="3" t="n">
        <v>1199</v>
      </c>
      <c r="Z16" s="3" t="n">
        <v>1274</v>
      </c>
      <c r="AA16" s="3" t="n">
        <v>1320</v>
      </c>
      <c r="AB16" s="3" t="n">
        <v>1295</v>
      </c>
      <c r="AC16" s="3" t="n">
        <v>1419</v>
      </c>
      <c r="AD16" s="3" t="n">
        <v>1497</v>
      </c>
      <c r="AE16" s="3" t="n">
        <v>1519</v>
      </c>
      <c r="AF16" s="3" t="n">
        <v>1570</v>
      </c>
      <c r="AG16" s="3" t="n">
        <v>1647</v>
      </c>
      <c r="AH16" s="3" t="n">
        <v>1685</v>
      </c>
      <c r="AI16" s="3" t="n">
        <v>1731</v>
      </c>
      <c r="AJ16" s="3" t="n">
        <v>1828</v>
      </c>
      <c r="AK16" s="3" t="n">
        <v>1946</v>
      </c>
      <c r="AL16" s="3" t="n">
        <v>2067</v>
      </c>
      <c r="AM16" s="3" t="n">
        <v>2241</v>
      </c>
      <c r="AN16" s="3" t="n">
        <v>2442</v>
      </c>
      <c r="AO16" s="3" t="n">
        <v>2636</v>
      </c>
      <c r="AP16" s="3" t="n">
        <v>2870</v>
      </c>
      <c r="AQ16" s="3" t="n">
        <v>3149</v>
      </c>
      <c r="AR16" s="3" t="n">
        <v>3379</v>
      </c>
      <c r="AS16" s="3" t="n">
        <v>3650</v>
      </c>
      <c r="AT16" s="3" t="n">
        <v>4023</v>
      </c>
      <c r="AU16" s="3" t="n">
        <v>4481</v>
      </c>
      <c r="AV16" s="3" t="n">
        <v>4854</v>
      </c>
      <c r="AW16" s="3" t="n">
        <v>5157</v>
      </c>
      <c r="AX16" s="3" t="n">
        <v>5687</v>
      </c>
      <c r="AY16" s="3" t="n">
        <v>6200</v>
      </c>
      <c r="AZ16" s="3" t="n">
        <v>6951</v>
      </c>
      <c r="BA16" s="3" t="n">
        <v>7656</v>
      </c>
      <c r="BB16" s="3" t="n">
        <v>8408</v>
      </c>
      <c r="BC16" s="3" t="n">
        <v>9393</v>
      </c>
      <c r="BD16" s="3" t="n">
        <v>10041</v>
      </c>
      <c r="BE16" s="3" t="n">
        <v>10857</v>
      </c>
      <c r="BF16" s="3" t="n">
        <v>12148</v>
      </c>
      <c r="BG16" s="3" t="n">
        <v>13052</v>
      </c>
      <c r="BH16" s="3" t="n">
        <v>13917</v>
      </c>
      <c r="BI16" s="3" t="n">
        <v>14679</v>
      </c>
      <c r="BJ16" s="3" t="n">
        <v>15721</v>
      </c>
      <c r="BK16" s="3" t="n">
        <v>16658</v>
      </c>
      <c r="BL16" s="3" t="n">
        <v>17563</v>
      </c>
      <c r="BM16" s="3" t="n">
        <v>18110</v>
      </c>
      <c r="BN16" s="3" t="n">
        <v>19139</v>
      </c>
      <c r="BO16" s="3" t="n">
        <v>19866</v>
      </c>
      <c r="BP16" s="3" t="n">
        <v>20945</v>
      </c>
      <c r="BQ16" s="3" t="n">
        <v>22023</v>
      </c>
      <c r="BR16" s="3" t="n">
        <v>23340</v>
      </c>
      <c r="BS16" s="3" t="n">
        <v>24287</v>
      </c>
      <c r="BT16" s="3" t="n">
        <v>25680</v>
      </c>
      <c r="BU16" s="3" t="n">
        <v>26772</v>
      </c>
      <c r="BV16" s="3" t="n">
        <v>28541</v>
      </c>
      <c r="BW16" s="3" t="n">
        <v>29346</v>
      </c>
      <c r="BX16" s="3" t="n">
        <v>29526</v>
      </c>
      <c r="BY16" s="3" t="n">
        <v>30056</v>
      </c>
      <c r="BZ16" s="3" t="n">
        <v>31126</v>
      </c>
      <c r="CA16" s="3" t="n">
        <v>32775</v>
      </c>
      <c r="CB16" s="3" t="n">
        <v>34061</v>
      </c>
      <c r="CC16" s="3" t="n">
        <v>35369</v>
      </c>
      <c r="CD16" s="3" t="n">
        <v>35857</v>
      </c>
      <c r="CE16" s="3" t="n">
        <v>33887</v>
      </c>
      <c r="CF16" s="3" t="n">
        <v>34531</v>
      </c>
      <c r="CG16" s="3" t="n">
        <v>35979</v>
      </c>
      <c r="CH16" s="6" t="n">
        <v>21.8</v>
      </c>
      <c r="CI16" s="6" t="n">
        <v>25.6</v>
      </c>
    </row>
    <row r="17" customFormat="false" ht="12.75" hidden="false" customHeight="false" outlineLevel="0" collapsed="false">
      <c r="B17" s="0" t="s">
        <v>12</v>
      </c>
      <c r="X17" s="3" t="n">
        <v>1430</v>
      </c>
      <c r="Y17" s="3" t="n">
        <v>1629</v>
      </c>
      <c r="Z17" s="3" t="n">
        <v>1804</v>
      </c>
      <c r="AA17" s="3" t="n">
        <v>1847</v>
      </c>
      <c r="AB17" s="3" t="n">
        <v>1853</v>
      </c>
      <c r="AC17" s="3" t="n">
        <v>1860</v>
      </c>
      <c r="AD17" s="3" t="n">
        <v>1898</v>
      </c>
      <c r="AE17" s="3" t="n">
        <v>1933</v>
      </c>
      <c r="AF17" s="3" t="n">
        <v>1929</v>
      </c>
      <c r="AG17" s="3" t="n">
        <v>2098</v>
      </c>
      <c r="AH17" s="3" t="n">
        <v>2326</v>
      </c>
      <c r="AI17" s="3" t="n">
        <v>2452</v>
      </c>
      <c r="AJ17" s="3" t="n">
        <v>2530</v>
      </c>
      <c r="AK17" s="3" t="n">
        <v>2706</v>
      </c>
      <c r="AL17" s="3" t="n">
        <v>2868</v>
      </c>
      <c r="AM17" s="3" t="n">
        <v>3123</v>
      </c>
      <c r="AN17" s="3" t="n">
        <v>3385</v>
      </c>
      <c r="AO17" s="3" t="n">
        <v>3612</v>
      </c>
      <c r="AP17" s="3" t="n">
        <v>4005</v>
      </c>
      <c r="AQ17" s="3" t="n">
        <v>4532</v>
      </c>
      <c r="AR17" s="3" t="n">
        <v>5077</v>
      </c>
      <c r="AS17" s="3" t="n">
        <v>5319</v>
      </c>
      <c r="AT17" s="3" t="n">
        <v>5671</v>
      </c>
      <c r="AU17" s="3" t="n">
        <v>6128</v>
      </c>
      <c r="AV17" s="3" t="n">
        <v>6911</v>
      </c>
      <c r="AW17" s="3" t="n">
        <v>7396</v>
      </c>
      <c r="AX17" s="3" t="n">
        <v>7880</v>
      </c>
      <c r="AY17" s="3" t="n">
        <v>8338</v>
      </c>
      <c r="AZ17" s="3" t="n">
        <v>9111</v>
      </c>
      <c r="BA17" s="3" t="n">
        <v>10098</v>
      </c>
      <c r="BB17" s="3" t="n">
        <v>11394</v>
      </c>
      <c r="BC17" s="3" t="n">
        <v>12235</v>
      </c>
      <c r="BD17" s="3" t="n">
        <v>12780</v>
      </c>
      <c r="BE17" s="3" t="n">
        <v>13883</v>
      </c>
      <c r="BF17" s="3" t="n">
        <v>14909</v>
      </c>
      <c r="BG17" s="3" t="n">
        <v>15591</v>
      </c>
      <c r="BH17" s="3" t="n">
        <v>16288</v>
      </c>
      <c r="BI17" s="3" t="n">
        <v>17118</v>
      </c>
      <c r="BJ17" s="3" t="n">
        <v>18496</v>
      </c>
      <c r="BK17" s="3" t="n">
        <v>20285</v>
      </c>
      <c r="BL17" s="3" t="n">
        <v>21818</v>
      </c>
      <c r="BM17" s="3" t="n">
        <v>22763</v>
      </c>
      <c r="BN17" s="3" t="n">
        <v>24014</v>
      </c>
      <c r="BO17" s="3" t="n">
        <v>24566</v>
      </c>
      <c r="BP17" s="3" t="n">
        <v>24847</v>
      </c>
      <c r="BQ17" s="3" t="n">
        <v>25160</v>
      </c>
      <c r="BR17" s="3" t="n">
        <v>25253</v>
      </c>
      <c r="BS17" s="3" t="n">
        <v>25892</v>
      </c>
      <c r="BT17" s="3" t="n">
        <v>26546</v>
      </c>
      <c r="BU17" s="3" t="n">
        <v>27467</v>
      </c>
      <c r="BV17" s="3" t="n">
        <v>29024</v>
      </c>
      <c r="BW17" s="3" t="n">
        <v>29313</v>
      </c>
      <c r="BX17" s="3" t="n">
        <v>30232</v>
      </c>
      <c r="BY17" s="3" t="n">
        <v>31197</v>
      </c>
      <c r="BZ17" s="3" t="n">
        <v>33202</v>
      </c>
      <c r="CA17" s="3" t="n">
        <v>35067</v>
      </c>
      <c r="CB17" s="3" t="n">
        <v>37507</v>
      </c>
      <c r="CC17" s="3" t="n">
        <v>39946</v>
      </c>
      <c r="CD17" s="3" t="n">
        <v>41520</v>
      </c>
      <c r="CE17" s="3" t="n">
        <v>40242</v>
      </c>
      <c r="CF17" s="3" t="n">
        <v>40952</v>
      </c>
      <c r="CG17" s="3" t="n">
        <v>42925</v>
      </c>
      <c r="CH17" s="6" t="n">
        <v>9.8</v>
      </c>
      <c r="CI17" s="6" t="n">
        <v>11.8</v>
      </c>
    </row>
    <row r="18" customFormat="false" ht="12.75" hidden="false" customHeight="false" outlineLevel="0" collapsed="false">
      <c r="B18" s="0" t="s">
        <v>13</v>
      </c>
      <c r="C18" s="3" t="n">
        <v>497</v>
      </c>
      <c r="D18" s="3" t="n">
        <v>486</v>
      </c>
      <c r="E18" s="3" t="n">
        <v>364</v>
      </c>
      <c r="F18" s="3" t="n">
        <v>266</v>
      </c>
      <c r="G18" s="3" t="n">
        <v>225</v>
      </c>
      <c r="H18" s="3" t="n">
        <v>386</v>
      </c>
      <c r="I18" s="3" t="n">
        <v>391</v>
      </c>
      <c r="J18" s="3" t="n">
        <v>464</v>
      </c>
      <c r="K18" s="3" t="n">
        <v>419</v>
      </c>
      <c r="L18" s="3" t="n">
        <v>419</v>
      </c>
      <c r="M18" s="3" t="n">
        <v>429</v>
      </c>
      <c r="N18" s="3" t="n">
        <v>456</v>
      </c>
      <c r="O18" s="3" t="n">
        <v>588</v>
      </c>
      <c r="P18" s="3" t="n">
        <v>905</v>
      </c>
      <c r="Q18" s="3" t="n">
        <v>1016</v>
      </c>
      <c r="R18" s="3" t="n">
        <v>1084</v>
      </c>
      <c r="S18" s="3" t="n">
        <v>1122</v>
      </c>
      <c r="T18" s="3" t="n">
        <v>1189</v>
      </c>
      <c r="U18" s="3" t="n">
        <v>1259</v>
      </c>
      <c r="V18" s="3" t="n">
        <v>1327</v>
      </c>
      <c r="W18" s="3" t="n">
        <v>1267</v>
      </c>
      <c r="X18" s="3" t="n">
        <v>1321</v>
      </c>
      <c r="Y18" s="3" t="n">
        <v>1489</v>
      </c>
      <c r="Z18" s="3" t="n">
        <v>1638</v>
      </c>
      <c r="AA18" s="3" t="n">
        <v>1541</v>
      </c>
      <c r="AB18" s="3" t="n">
        <v>1551</v>
      </c>
      <c r="AC18" s="3" t="n">
        <v>1587</v>
      </c>
      <c r="AD18" s="3" t="n">
        <v>1722</v>
      </c>
      <c r="AE18" s="3" t="n">
        <v>1779</v>
      </c>
      <c r="AF18" s="3" t="n">
        <v>1805</v>
      </c>
      <c r="AG18" s="3" t="n">
        <v>1878</v>
      </c>
      <c r="AH18" s="3" t="n">
        <v>1882</v>
      </c>
      <c r="AI18" s="3" t="n">
        <v>1955</v>
      </c>
      <c r="AJ18" s="3" t="n">
        <v>2068</v>
      </c>
      <c r="AK18" s="3" t="n">
        <v>2140</v>
      </c>
      <c r="AL18" s="3" t="n">
        <v>2218</v>
      </c>
      <c r="AM18" s="3" t="n">
        <v>2522</v>
      </c>
      <c r="AN18" s="3" t="n">
        <v>2549</v>
      </c>
      <c r="AO18" s="3" t="n">
        <v>2715</v>
      </c>
      <c r="AP18" s="3" t="n">
        <v>2866</v>
      </c>
      <c r="AQ18" s="3" t="n">
        <v>3264</v>
      </c>
      <c r="AR18" s="3" t="n">
        <v>3539</v>
      </c>
      <c r="AS18" s="3" t="n">
        <v>3739</v>
      </c>
      <c r="AT18" s="3" t="n">
        <v>4133</v>
      </c>
      <c r="AU18" s="3" t="n">
        <v>4686</v>
      </c>
      <c r="AV18" s="3" t="n">
        <v>5353</v>
      </c>
      <c r="AW18" s="3" t="n">
        <v>5573</v>
      </c>
      <c r="AX18" s="3" t="n">
        <v>6100</v>
      </c>
      <c r="AY18" s="3" t="n">
        <v>6479</v>
      </c>
      <c r="AZ18" s="3" t="n">
        <v>7253</v>
      </c>
      <c r="BA18" s="3" t="n">
        <v>7796</v>
      </c>
      <c r="BB18" s="3" t="n">
        <v>8637</v>
      </c>
      <c r="BC18" s="3" t="n">
        <v>9378</v>
      </c>
      <c r="BD18" s="3" t="n">
        <v>9622</v>
      </c>
      <c r="BE18" s="3" t="n">
        <v>10331</v>
      </c>
      <c r="BF18" s="3" t="n">
        <v>10988</v>
      </c>
      <c r="BG18" s="3" t="n">
        <v>11497</v>
      </c>
      <c r="BH18" s="3" t="n">
        <v>11774</v>
      </c>
      <c r="BI18" s="3" t="n">
        <v>12428</v>
      </c>
      <c r="BJ18" s="3" t="n">
        <v>13437</v>
      </c>
      <c r="BK18" s="3" t="n">
        <v>14632</v>
      </c>
      <c r="BL18" s="3" t="n">
        <v>15603</v>
      </c>
      <c r="BM18" s="3" t="n">
        <v>16015</v>
      </c>
      <c r="BN18" s="3" t="n">
        <v>17063</v>
      </c>
      <c r="BO18" s="3" t="n">
        <v>18110</v>
      </c>
      <c r="BP18" s="3" t="n">
        <v>18865</v>
      </c>
      <c r="BQ18" s="3" t="n">
        <v>19665</v>
      </c>
      <c r="BR18" s="3" t="n">
        <v>20525</v>
      </c>
      <c r="BS18" s="3" t="n">
        <v>20961</v>
      </c>
      <c r="BT18" s="3" t="n">
        <v>22234</v>
      </c>
      <c r="BU18" s="3" t="n">
        <v>23269</v>
      </c>
      <c r="BV18" s="3" t="n">
        <v>24685</v>
      </c>
      <c r="BW18" s="3" t="n">
        <v>25665</v>
      </c>
      <c r="BX18" s="3" t="n">
        <v>26042</v>
      </c>
      <c r="BY18" s="3" t="n">
        <v>26452</v>
      </c>
      <c r="BZ18" s="3" t="n">
        <v>28412</v>
      </c>
      <c r="CA18" s="3" t="n">
        <v>29544</v>
      </c>
      <c r="CB18" s="3" t="n">
        <v>31493</v>
      </c>
      <c r="CC18" s="3" t="n">
        <v>32607</v>
      </c>
      <c r="CD18" s="3" t="n">
        <v>33110</v>
      </c>
      <c r="CE18" s="3" t="n">
        <v>30809</v>
      </c>
      <c r="CF18" s="3" t="n">
        <v>31556</v>
      </c>
      <c r="CG18" s="3" t="n">
        <v>32881</v>
      </c>
      <c r="CH18" s="6" t="n">
        <v>22.5</v>
      </c>
      <c r="CI18" s="6" t="n">
        <v>26.1</v>
      </c>
    </row>
    <row r="19" customFormat="false" ht="12.75" hidden="false" customHeight="false" outlineLevel="0" collapsed="false">
      <c r="B19" s="0" t="s">
        <v>14</v>
      </c>
      <c r="C19" s="3" t="n">
        <v>947</v>
      </c>
      <c r="D19" s="3" t="n">
        <v>806</v>
      </c>
      <c r="E19" s="3" t="n">
        <v>669</v>
      </c>
      <c r="F19" s="3" t="n">
        <v>485</v>
      </c>
      <c r="G19" s="3" t="n">
        <v>437</v>
      </c>
      <c r="H19" s="3" t="n">
        <v>505</v>
      </c>
      <c r="I19" s="3" t="n">
        <v>572</v>
      </c>
      <c r="J19" s="3" t="n">
        <v>649</v>
      </c>
      <c r="K19" s="3" t="n">
        <v>729</v>
      </c>
      <c r="L19" s="3" t="n">
        <v>647</v>
      </c>
      <c r="M19" s="3" t="n">
        <v>704</v>
      </c>
      <c r="N19" s="3" t="n">
        <v>751</v>
      </c>
      <c r="O19" s="3" t="n">
        <v>891</v>
      </c>
      <c r="P19" s="3" t="n">
        <v>1034</v>
      </c>
      <c r="Q19" s="3" t="n">
        <v>1257</v>
      </c>
      <c r="R19" s="3" t="n">
        <v>1385</v>
      </c>
      <c r="S19" s="3" t="n">
        <v>1464</v>
      </c>
      <c r="T19" s="3" t="n">
        <v>1528</v>
      </c>
      <c r="U19" s="3" t="n">
        <v>1630</v>
      </c>
      <c r="V19" s="3" t="n">
        <v>1803</v>
      </c>
      <c r="W19" s="3" t="n">
        <v>1678</v>
      </c>
      <c r="X19" s="3" t="n">
        <v>1827</v>
      </c>
      <c r="Y19" s="3" t="n">
        <v>2024</v>
      </c>
      <c r="Z19" s="3" t="n">
        <v>2088</v>
      </c>
      <c r="AA19" s="3" t="n">
        <v>2206</v>
      </c>
      <c r="AB19" s="3" t="n">
        <v>2174</v>
      </c>
      <c r="AC19" s="3" t="n">
        <v>2268</v>
      </c>
      <c r="AD19" s="3" t="n">
        <v>2453</v>
      </c>
      <c r="AE19" s="3" t="n">
        <v>2520</v>
      </c>
      <c r="AF19" s="3" t="n">
        <v>2487</v>
      </c>
      <c r="AG19" s="3" t="n">
        <v>2613</v>
      </c>
      <c r="AH19" s="3" t="n">
        <v>2670</v>
      </c>
      <c r="AI19" s="3" t="n">
        <v>2760</v>
      </c>
      <c r="AJ19" s="3" t="n">
        <v>2870</v>
      </c>
      <c r="AK19" s="3" t="n">
        <v>2948</v>
      </c>
      <c r="AL19" s="3" t="n">
        <v>3096</v>
      </c>
      <c r="AM19" s="3" t="n">
        <v>3321</v>
      </c>
      <c r="AN19" s="3" t="n">
        <v>3550</v>
      </c>
      <c r="AO19" s="3" t="n">
        <v>3737</v>
      </c>
      <c r="AP19" s="3" t="n">
        <v>3987</v>
      </c>
      <c r="AQ19" s="3" t="n">
        <v>4333</v>
      </c>
      <c r="AR19" s="3" t="n">
        <v>4568</v>
      </c>
      <c r="AS19" s="3" t="n">
        <v>4867</v>
      </c>
      <c r="AT19" s="3" t="n">
        <v>5262</v>
      </c>
      <c r="AU19" s="3" t="n">
        <v>5892</v>
      </c>
      <c r="AV19" s="3" t="n">
        <v>6452</v>
      </c>
      <c r="AW19" s="3" t="n">
        <v>7008</v>
      </c>
      <c r="AX19" s="3" t="n">
        <v>7620</v>
      </c>
      <c r="AY19" s="3" t="n">
        <v>8359</v>
      </c>
      <c r="AZ19" s="3" t="n">
        <v>9222</v>
      </c>
      <c r="BA19" s="3" t="n">
        <v>10140</v>
      </c>
      <c r="BB19" s="3" t="n">
        <v>10980</v>
      </c>
      <c r="BC19" s="3" t="n">
        <v>12150</v>
      </c>
      <c r="BD19" s="3" t="n">
        <v>12868</v>
      </c>
      <c r="BE19" s="3" t="n">
        <v>13420</v>
      </c>
      <c r="BF19" s="3" t="n">
        <v>14760</v>
      </c>
      <c r="BG19" s="3" t="n">
        <v>15524</v>
      </c>
      <c r="BH19" s="3" t="n">
        <v>16304</v>
      </c>
      <c r="BI19" s="3" t="n">
        <v>17236</v>
      </c>
      <c r="BJ19" s="3" t="n">
        <v>18551</v>
      </c>
      <c r="BK19" s="3" t="n">
        <v>19672</v>
      </c>
      <c r="BL19" s="3" t="n">
        <v>20835</v>
      </c>
      <c r="BM19" s="3" t="n">
        <v>21148</v>
      </c>
      <c r="BN19" s="3" t="n">
        <v>22553</v>
      </c>
      <c r="BO19" s="3" t="n">
        <v>23068</v>
      </c>
      <c r="BP19" s="3" t="n">
        <v>24181</v>
      </c>
      <c r="BQ19" s="3" t="n">
        <v>25382</v>
      </c>
      <c r="BR19" s="3" t="n">
        <v>26806</v>
      </c>
      <c r="BS19" s="3" t="n">
        <v>28130</v>
      </c>
      <c r="BT19" s="3" t="n">
        <v>29746</v>
      </c>
      <c r="BU19" s="3" t="n">
        <v>30619</v>
      </c>
      <c r="BV19" s="3" t="n">
        <v>32645</v>
      </c>
      <c r="BW19" s="3" t="n">
        <v>33232</v>
      </c>
      <c r="BX19" s="3" t="n">
        <v>33793</v>
      </c>
      <c r="BY19" s="3" t="n">
        <v>34717</v>
      </c>
      <c r="BZ19" s="3" t="n">
        <v>36164</v>
      </c>
      <c r="CA19" s="3" t="n">
        <v>37437</v>
      </c>
      <c r="CB19" s="3" t="n">
        <v>39900</v>
      </c>
      <c r="CC19" s="3" t="n">
        <v>41950</v>
      </c>
      <c r="CD19" s="3" t="n">
        <v>43502</v>
      </c>
      <c r="CE19" s="3" t="n">
        <v>40865</v>
      </c>
      <c r="CF19" s="3" t="n">
        <v>42025</v>
      </c>
      <c r="CG19" s="3" t="n">
        <v>43721</v>
      </c>
      <c r="CH19" s="6" t="n">
        <v>17.3</v>
      </c>
      <c r="CI19" s="6" t="n">
        <v>22.8</v>
      </c>
    </row>
    <row r="20" customFormat="false" ht="12.75" hidden="false" customHeight="false" outlineLevel="0" collapsed="false">
      <c r="B20" s="0" t="s">
        <v>15</v>
      </c>
      <c r="C20" s="3" t="n">
        <v>603</v>
      </c>
      <c r="D20" s="3" t="n">
        <v>511</v>
      </c>
      <c r="E20" s="3" t="n">
        <v>433</v>
      </c>
      <c r="F20" s="3" t="n">
        <v>307</v>
      </c>
      <c r="G20" s="3" t="n">
        <v>292</v>
      </c>
      <c r="H20" s="3" t="n">
        <v>356</v>
      </c>
      <c r="I20" s="3" t="n">
        <v>417</v>
      </c>
      <c r="J20" s="3" t="n">
        <v>478</v>
      </c>
      <c r="K20" s="3" t="n">
        <v>544</v>
      </c>
      <c r="L20" s="3" t="n">
        <v>469</v>
      </c>
      <c r="M20" s="3" t="n">
        <v>515</v>
      </c>
      <c r="N20" s="3" t="n">
        <v>549</v>
      </c>
      <c r="O20" s="3" t="n">
        <v>722</v>
      </c>
      <c r="P20" s="3" t="n">
        <v>910</v>
      </c>
      <c r="Q20" s="3" t="n">
        <v>1135</v>
      </c>
      <c r="R20" s="3" t="n">
        <v>1196</v>
      </c>
      <c r="S20" s="3" t="n">
        <v>1248</v>
      </c>
      <c r="T20" s="3" t="n">
        <v>1197</v>
      </c>
      <c r="U20" s="3" t="n">
        <v>1303</v>
      </c>
      <c r="V20" s="3" t="n">
        <v>1444</v>
      </c>
      <c r="W20" s="3" t="n">
        <v>1351</v>
      </c>
      <c r="X20" s="3" t="n">
        <v>1515</v>
      </c>
      <c r="Y20" s="3" t="n">
        <v>1703</v>
      </c>
      <c r="Z20" s="3" t="n">
        <v>1768</v>
      </c>
      <c r="AA20" s="3" t="n">
        <v>1934</v>
      </c>
      <c r="AB20" s="3" t="n">
        <v>1796</v>
      </c>
      <c r="AC20" s="3" t="n">
        <v>1896</v>
      </c>
      <c r="AD20" s="3" t="n">
        <v>1997</v>
      </c>
      <c r="AE20" s="3" t="n">
        <v>2031</v>
      </c>
      <c r="AF20" s="3" t="n">
        <v>2007</v>
      </c>
      <c r="AG20" s="3" t="n">
        <v>2121</v>
      </c>
      <c r="AH20" s="3" t="n">
        <v>2201</v>
      </c>
      <c r="AI20" s="3" t="n">
        <v>2240</v>
      </c>
      <c r="AJ20" s="3" t="n">
        <v>2396</v>
      </c>
      <c r="AK20" s="3" t="n">
        <v>2483</v>
      </c>
      <c r="AL20" s="3" t="n">
        <v>2613</v>
      </c>
      <c r="AM20" s="3" t="n">
        <v>2852</v>
      </c>
      <c r="AN20" s="3" t="n">
        <v>3031</v>
      </c>
      <c r="AO20" s="3" t="n">
        <v>3141</v>
      </c>
      <c r="AP20" s="3" t="n">
        <v>3389</v>
      </c>
      <c r="AQ20" s="3" t="n">
        <v>3692</v>
      </c>
      <c r="AR20" s="3" t="n">
        <v>3791</v>
      </c>
      <c r="AS20" s="3" t="n">
        <v>4086</v>
      </c>
      <c r="AT20" s="3" t="n">
        <v>4439</v>
      </c>
      <c r="AU20" s="3" t="n">
        <v>5083</v>
      </c>
      <c r="AV20" s="3" t="n">
        <v>5423</v>
      </c>
      <c r="AW20" s="3" t="n">
        <v>5837</v>
      </c>
      <c r="AX20" s="3" t="n">
        <v>6504</v>
      </c>
      <c r="AY20" s="3" t="n">
        <v>7167</v>
      </c>
      <c r="AZ20" s="3" t="n">
        <v>7950</v>
      </c>
      <c r="BA20" s="3" t="n">
        <v>8726</v>
      </c>
      <c r="BB20" s="3" t="n">
        <v>9353</v>
      </c>
      <c r="BC20" s="3" t="n">
        <v>10287</v>
      </c>
      <c r="BD20" s="3" t="n">
        <v>10673</v>
      </c>
      <c r="BE20" s="3" t="n">
        <v>11184</v>
      </c>
      <c r="BF20" s="3" t="n">
        <v>12402</v>
      </c>
      <c r="BG20" s="3" t="n">
        <v>13065</v>
      </c>
      <c r="BH20" s="3" t="n">
        <v>13739</v>
      </c>
      <c r="BI20" s="3" t="n">
        <v>14522</v>
      </c>
      <c r="BJ20" s="3" t="n">
        <v>15424</v>
      </c>
      <c r="BK20" s="3" t="n">
        <v>16668</v>
      </c>
      <c r="BL20" s="3" t="n">
        <v>17454</v>
      </c>
      <c r="BM20" s="3" t="n">
        <v>17865</v>
      </c>
      <c r="BN20" s="3" t="n">
        <v>19099</v>
      </c>
      <c r="BO20" s="3" t="n">
        <v>19885</v>
      </c>
      <c r="BP20" s="3" t="n">
        <v>20973</v>
      </c>
      <c r="BQ20" s="3" t="n">
        <v>21644</v>
      </c>
      <c r="BR20" s="3" t="n">
        <v>22655</v>
      </c>
      <c r="BS20" s="3" t="n">
        <v>23607</v>
      </c>
      <c r="BT20" s="3" t="n">
        <v>25169</v>
      </c>
      <c r="BU20" s="3" t="n">
        <v>25899</v>
      </c>
      <c r="BV20" s="3" t="n">
        <v>27459</v>
      </c>
      <c r="BW20" s="3" t="n">
        <v>28028</v>
      </c>
      <c r="BX20" s="3" t="n">
        <v>28476</v>
      </c>
      <c r="BY20" s="3" t="n">
        <v>29484</v>
      </c>
      <c r="BZ20" s="3" t="n">
        <v>30528</v>
      </c>
      <c r="CA20" s="3" t="n">
        <v>31141</v>
      </c>
      <c r="CB20" s="3" t="n">
        <v>32667</v>
      </c>
      <c r="CC20" s="3" t="n">
        <v>33645</v>
      </c>
      <c r="CD20" s="3" t="n">
        <v>34894</v>
      </c>
      <c r="CE20" s="3" t="n">
        <v>33163</v>
      </c>
      <c r="CF20" s="3" t="n">
        <v>34028</v>
      </c>
      <c r="CG20" s="3" t="n">
        <v>35689</v>
      </c>
      <c r="CH20" s="6" t="n">
        <v>20.5</v>
      </c>
      <c r="CI20" s="6" t="n">
        <v>28.3</v>
      </c>
    </row>
    <row r="21" customFormat="false" ht="12.75" hidden="false" customHeight="false" outlineLevel="0" collapsed="false">
      <c r="B21" s="0" t="s">
        <v>16</v>
      </c>
      <c r="C21" s="3" t="n">
        <v>569</v>
      </c>
      <c r="D21" s="3" t="n">
        <v>499</v>
      </c>
      <c r="E21" s="3" t="n">
        <v>395</v>
      </c>
      <c r="F21" s="3" t="n">
        <v>292</v>
      </c>
      <c r="G21" s="3" t="n">
        <v>250</v>
      </c>
      <c r="H21" s="3" t="n">
        <v>269</v>
      </c>
      <c r="I21" s="3" t="n">
        <v>416</v>
      </c>
      <c r="J21" s="3" t="n">
        <v>389</v>
      </c>
      <c r="K21" s="3" t="n">
        <v>512</v>
      </c>
      <c r="L21" s="3" t="n">
        <v>449</v>
      </c>
      <c r="M21" s="3" t="n">
        <v>466</v>
      </c>
      <c r="N21" s="3" t="n">
        <v>492</v>
      </c>
      <c r="O21" s="3" t="n">
        <v>600</v>
      </c>
      <c r="P21" s="3" t="n">
        <v>823</v>
      </c>
      <c r="Q21" s="3" t="n">
        <v>1011</v>
      </c>
      <c r="R21" s="3" t="n">
        <v>993</v>
      </c>
      <c r="S21" s="3" t="n">
        <v>1080</v>
      </c>
      <c r="T21" s="3" t="n">
        <v>1226</v>
      </c>
      <c r="U21" s="3" t="n">
        <v>1198</v>
      </c>
      <c r="V21" s="3" t="n">
        <v>1612</v>
      </c>
      <c r="W21" s="3" t="n">
        <v>1351</v>
      </c>
      <c r="X21" s="3" t="n">
        <v>1530</v>
      </c>
      <c r="Y21" s="3" t="n">
        <v>1636</v>
      </c>
      <c r="Z21" s="3" t="n">
        <v>1728</v>
      </c>
      <c r="AA21" s="3" t="n">
        <v>1659</v>
      </c>
      <c r="AB21" s="3" t="n">
        <v>1794</v>
      </c>
      <c r="AC21" s="3" t="n">
        <v>1673</v>
      </c>
      <c r="AD21" s="3" t="n">
        <v>1759</v>
      </c>
      <c r="AE21" s="3" t="n">
        <v>1943</v>
      </c>
      <c r="AF21" s="3" t="n">
        <v>1992</v>
      </c>
      <c r="AG21" s="3" t="n">
        <v>2025</v>
      </c>
      <c r="AH21" s="3" t="n">
        <v>2058</v>
      </c>
      <c r="AI21" s="3" t="n">
        <v>2180</v>
      </c>
      <c r="AJ21" s="3" t="n">
        <v>2280</v>
      </c>
      <c r="AK21" s="3" t="n">
        <v>2428</v>
      </c>
      <c r="AL21" s="3" t="n">
        <v>2544</v>
      </c>
      <c r="AM21" s="3" t="n">
        <v>2825</v>
      </c>
      <c r="AN21" s="3" t="n">
        <v>3054</v>
      </c>
      <c r="AO21" s="3" t="n">
        <v>3077</v>
      </c>
      <c r="AP21" s="3" t="n">
        <v>3293</v>
      </c>
      <c r="AQ21" s="3" t="n">
        <v>3665</v>
      </c>
      <c r="AR21" s="3" t="n">
        <v>3878</v>
      </c>
      <c r="AS21" s="3" t="n">
        <v>4025</v>
      </c>
      <c r="AT21" s="3" t="n">
        <v>4498</v>
      </c>
      <c r="AU21" s="3" t="n">
        <v>5409</v>
      </c>
      <c r="AV21" s="3" t="n">
        <v>5603</v>
      </c>
      <c r="AW21" s="3" t="n">
        <v>6231</v>
      </c>
      <c r="AX21" s="3" t="n">
        <v>6596</v>
      </c>
      <c r="AY21" s="3" t="n">
        <v>7267</v>
      </c>
      <c r="AZ21" s="3" t="n">
        <v>8379</v>
      </c>
      <c r="BA21" s="3" t="n">
        <v>8994</v>
      </c>
      <c r="BB21" s="3" t="n">
        <v>9573</v>
      </c>
      <c r="BC21" s="3" t="n">
        <v>10840</v>
      </c>
      <c r="BD21" s="3" t="n">
        <v>11236</v>
      </c>
      <c r="BE21" s="3" t="n">
        <v>11529</v>
      </c>
      <c r="BF21" s="3" t="n">
        <v>12815</v>
      </c>
      <c r="BG21" s="3" t="n">
        <v>13370</v>
      </c>
      <c r="BH21" s="3" t="n">
        <v>13993</v>
      </c>
      <c r="BI21" s="3" t="n">
        <v>14786</v>
      </c>
      <c r="BJ21" s="3" t="n">
        <v>15206</v>
      </c>
      <c r="BK21" s="3" t="n">
        <v>16484</v>
      </c>
      <c r="BL21" s="3" t="n">
        <v>17350</v>
      </c>
      <c r="BM21" s="3" t="n">
        <v>17700</v>
      </c>
      <c r="BN21" s="3" t="n">
        <v>18789</v>
      </c>
      <c r="BO21" s="3" t="n">
        <v>18700</v>
      </c>
      <c r="BP21" s="3" t="n">
        <v>20367</v>
      </c>
      <c r="BQ21" s="3" t="n">
        <v>21006</v>
      </c>
      <c r="BR21" s="3" t="n">
        <v>22787</v>
      </c>
      <c r="BS21" s="3" t="n">
        <v>23747</v>
      </c>
      <c r="BT21" s="3" t="n">
        <v>24898</v>
      </c>
      <c r="BU21" s="3" t="n">
        <v>25539</v>
      </c>
      <c r="BV21" s="3" t="n">
        <v>27285</v>
      </c>
      <c r="BW21" s="3" t="n">
        <v>27908</v>
      </c>
      <c r="BX21" s="3" t="n">
        <v>28823</v>
      </c>
      <c r="BY21" s="3" t="n">
        <v>29398</v>
      </c>
      <c r="BZ21" s="3" t="n">
        <v>31594</v>
      </c>
      <c r="CA21" s="3" t="n">
        <v>32204</v>
      </c>
      <c r="CB21" s="3" t="n">
        <v>33719</v>
      </c>
      <c r="CC21" s="3" t="n">
        <v>35843</v>
      </c>
      <c r="CD21" s="3" t="n">
        <v>38314</v>
      </c>
      <c r="CE21" s="3" t="n">
        <v>36977</v>
      </c>
      <c r="CF21" s="3" t="n">
        <v>37882</v>
      </c>
      <c r="CG21" s="3" t="n">
        <v>41156</v>
      </c>
      <c r="CH21" s="6" t="n">
        <v>19.9</v>
      </c>
      <c r="CI21" s="6" t="n">
        <v>30.4</v>
      </c>
    </row>
    <row r="22" customFormat="false" ht="12.75" hidden="false" customHeight="false" outlineLevel="0" collapsed="false">
      <c r="B22" s="0" t="s">
        <v>17</v>
      </c>
      <c r="C22" s="3" t="n">
        <v>526</v>
      </c>
      <c r="D22" s="3" t="n">
        <v>460</v>
      </c>
      <c r="E22" s="3" t="n">
        <v>394</v>
      </c>
      <c r="F22" s="3" t="n">
        <v>266</v>
      </c>
      <c r="G22" s="3" t="n">
        <v>249</v>
      </c>
      <c r="H22" s="3" t="n">
        <v>286</v>
      </c>
      <c r="I22" s="3" t="n">
        <v>358</v>
      </c>
      <c r="J22" s="3" t="n">
        <v>384</v>
      </c>
      <c r="K22" s="3" t="n">
        <v>424</v>
      </c>
      <c r="L22" s="3" t="n">
        <v>380</v>
      </c>
      <c r="M22" s="3" t="n">
        <v>379</v>
      </c>
      <c r="N22" s="3" t="n">
        <v>421</v>
      </c>
      <c r="O22" s="3" t="n">
        <v>548</v>
      </c>
      <c r="P22" s="3" t="n">
        <v>844</v>
      </c>
      <c r="Q22" s="3" t="n">
        <v>1039</v>
      </c>
      <c r="R22" s="3" t="n">
        <v>1161</v>
      </c>
      <c r="S22" s="3" t="n">
        <v>1157</v>
      </c>
      <c r="T22" s="3" t="n">
        <v>1123</v>
      </c>
      <c r="U22" s="3" t="n">
        <v>1287</v>
      </c>
      <c r="V22" s="3" t="n">
        <v>1332</v>
      </c>
      <c r="W22" s="3" t="n">
        <v>1292</v>
      </c>
      <c r="X22" s="3" t="n">
        <v>1461</v>
      </c>
      <c r="Y22" s="3" t="n">
        <v>1598</v>
      </c>
      <c r="Z22" s="3" t="n">
        <v>1831</v>
      </c>
      <c r="AA22" s="3" t="n">
        <v>1736</v>
      </c>
      <c r="AB22" s="3" t="n">
        <v>1794</v>
      </c>
      <c r="AC22" s="3" t="n">
        <v>1752</v>
      </c>
      <c r="AD22" s="3" t="n">
        <v>1821</v>
      </c>
      <c r="AE22" s="3" t="n">
        <v>1910</v>
      </c>
      <c r="AF22" s="3" t="n">
        <v>2079</v>
      </c>
      <c r="AG22" s="3" t="n">
        <v>2078</v>
      </c>
      <c r="AH22" s="3" t="n">
        <v>2141</v>
      </c>
      <c r="AI22" s="3" t="n">
        <v>2202</v>
      </c>
      <c r="AJ22" s="3" t="n">
        <v>2278</v>
      </c>
      <c r="AK22" s="3" t="n">
        <v>2350</v>
      </c>
      <c r="AL22" s="3" t="n">
        <v>2481</v>
      </c>
      <c r="AM22" s="3" t="n">
        <v>2650</v>
      </c>
      <c r="AN22" s="3" t="n">
        <v>2851</v>
      </c>
      <c r="AO22" s="3" t="n">
        <v>2990</v>
      </c>
      <c r="AP22" s="3" t="n">
        <v>3222</v>
      </c>
      <c r="AQ22" s="3" t="n">
        <v>3555</v>
      </c>
      <c r="AR22" s="3" t="n">
        <v>3824</v>
      </c>
      <c r="AS22" s="3" t="n">
        <v>4152</v>
      </c>
      <c r="AT22" s="3" t="n">
        <v>4619</v>
      </c>
      <c r="AU22" s="3" t="n">
        <v>5275</v>
      </c>
      <c r="AV22" s="3" t="n">
        <v>5710</v>
      </c>
      <c r="AW22" s="3" t="n">
        <v>6206</v>
      </c>
      <c r="AX22" s="3" t="n">
        <v>6716</v>
      </c>
      <c r="AY22" s="3" t="n">
        <v>7279</v>
      </c>
      <c r="AZ22" s="3" t="n">
        <v>8020</v>
      </c>
      <c r="BA22" s="3" t="n">
        <v>9119</v>
      </c>
      <c r="BB22" s="3" t="n">
        <v>9939</v>
      </c>
      <c r="BC22" s="3" t="n">
        <v>11197</v>
      </c>
      <c r="BD22" s="3" t="n">
        <v>12056</v>
      </c>
      <c r="BE22" s="3" t="n">
        <v>12475</v>
      </c>
      <c r="BF22" s="3" t="n">
        <v>13629</v>
      </c>
      <c r="BG22" s="3" t="n">
        <v>14312</v>
      </c>
      <c r="BH22" s="3" t="n">
        <v>14957</v>
      </c>
      <c r="BI22" s="3" t="n">
        <v>15567</v>
      </c>
      <c r="BJ22" s="3" t="n">
        <v>16207</v>
      </c>
      <c r="BK22" s="3" t="n">
        <v>17008</v>
      </c>
      <c r="BL22" s="3" t="n">
        <v>18034</v>
      </c>
      <c r="BM22" s="3" t="n">
        <v>18605</v>
      </c>
      <c r="BN22" s="3" t="n">
        <v>19710</v>
      </c>
      <c r="BO22" s="3" t="n">
        <v>20371</v>
      </c>
      <c r="BP22" s="3" t="n">
        <v>21235</v>
      </c>
      <c r="BQ22" s="3" t="n">
        <v>21870</v>
      </c>
      <c r="BR22" s="3" t="n">
        <v>23255</v>
      </c>
      <c r="BS22" s="3" t="n">
        <v>24504</v>
      </c>
      <c r="BT22" s="3" t="n">
        <v>26032</v>
      </c>
      <c r="BU22" s="3" t="n">
        <v>26826</v>
      </c>
      <c r="BV22" s="3" t="n">
        <v>28468</v>
      </c>
      <c r="BW22" s="3" t="n">
        <v>29662</v>
      </c>
      <c r="BX22" s="3" t="n">
        <v>29742</v>
      </c>
      <c r="BY22" s="3" t="n">
        <v>30812</v>
      </c>
      <c r="BZ22" s="3" t="n">
        <v>31882</v>
      </c>
      <c r="CA22" s="3" t="n">
        <v>33102</v>
      </c>
      <c r="CB22" s="3" t="n">
        <v>35678</v>
      </c>
      <c r="CC22" s="3" t="n">
        <v>37663</v>
      </c>
      <c r="CD22" s="3" t="n">
        <v>40466</v>
      </c>
      <c r="CE22" s="3" t="n">
        <v>37988</v>
      </c>
      <c r="CF22" s="3" t="n">
        <v>38545</v>
      </c>
      <c r="CG22" s="3" t="n">
        <v>40883</v>
      </c>
      <c r="CH22" s="6" t="n">
        <v>20.3</v>
      </c>
      <c r="CI22" s="6" t="n">
        <v>27.9</v>
      </c>
    </row>
    <row r="23" customFormat="false" ht="12.75" hidden="false" customHeight="false" outlineLevel="0" collapsed="false">
      <c r="B23" s="0" t="s">
        <v>18</v>
      </c>
      <c r="C23" s="3" t="n">
        <v>387</v>
      </c>
      <c r="D23" s="3" t="n">
        <v>321</v>
      </c>
      <c r="E23" s="3" t="n">
        <v>285</v>
      </c>
      <c r="F23" s="3" t="n">
        <v>207</v>
      </c>
      <c r="G23" s="3" t="n">
        <v>202</v>
      </c>
      <c r="H23" s="3" t="n">
        <v>230</v>
      </c>
      <c r="I23" s="3" t="n">
        <v>262</v>
      </c>
      <c r="J23" s="3" t="n">
        <v>291</v>
      </c>
      <c r="K23" s="3" t="n">
        <v>336</v>
      </c>
      <c r="L23" s="3" t="n">
        <v>293</v>
      </c>
      <c r="M23" s="3" t="n">
        <v>302</v>
      </c>
      <c r="N23" s="3" t="n">
        <v>317</v>
      </c>
      <c r="O23" s="3" t="n">
        <v>392</v>
      </c>
      <c r="P23" s="3" t="n">
        <v>535</v>
      </c>
      <c r="Q23" s="3" t="n">
        <v>697</v>
      </c>
      <c r="R23" s="3" t="n">
        <v>762</v>
      </c>
      <c r="S23" s="3" t="n">
        <v>798</v>
      </c>
      <c r="T23" s="3" t="n">
        <v>819</v>
      </c>
      <c r="U23" s="3" t="n">
        <v>856</v>
      </c>
      <c r="V23" s="3" t="n">
        <v>985</v>
      </c>
      <c r="W23" s="3" t="n">
        <v>929</v>
      </c>
      <c r="X23" s="3" t="n">
        <v>981</v>
      </c>
      <c r="Y23" s="3" t="n">
        <v>1145</v>
      </c>
      <c r="Z23" s="3" t="n">
        <v>1227</v>
      </c>
      <c r="AA23" s="3" t="n">
        <v>1297</v>
      </c>
      <c r="AB23" s="3" t="n">
        <v>1282</v>
      </c>
      <c r="AC23" s="3" t="n">
        <v>1339</v>
      </c>
      <c r="AD23" s="3" t="n">
        <v>1431</v>
      </c>
      <c r="AE23" s="3" t="n">
        <v>1484</v>
      </c>
      <c r="AF23" s="3" t="n">
        <v>1530</v>
      </c>
      <c r="AG23" s="3" t="n">
        <v>1588</v>
      </c>
      <c r="AH23" s="3" t="n">
        <v>1617</v>
      </c>
      <c r="AI23" s="3" t="n">
        <v>1714</v>
      </c>
      <c r="AJ23" s="3" t="n">
        <v>1805</v>
      </c>
      <c r="AK23" s="3" t="n">
        <v>1888</v>
      </c>
      <c r="AL23" s="3" t="n">
        <v>1953</v>
      </c>
      <c r="AM23" s="3" t="n">
        <v>2112</v>
      </c>
      <c r="AN23" s="3" t="n">
        <v>2303</v>
      </c>
      <c r="AO23" s="3" t="n">
        <v>2473</v>
      </c>
      <c r="AP23" s="3" t="n">
        <v>2686</v>
      </c>
      <c r="AQ23" s="3" t="n">
        <v>2964</v>
      </c>
      <c r="AR23" s="3" t="n">
        <v>3176</v>
      </c>
      <c r="AS23" s="3" t="n">
        <v>3383</v>
      </c>
      <c r="AT23" s="3" t="n">
        <v>3705</v>
      </c>
      <c r="AU23" s="3" t="n">
        <v>4132</v>
      </c>
      <c r="AV23" s="3" t="n">
        <v>4595</v>
      </c>
      <c r="AW23" s="3" t="n">
        <v>4940</v>
      </c>
      <c r="AX23" s="3" t="n">
        <v>5457</v>
      </c>
      <c r="AY23" s="3" t="n">
        <v>6075</v>
      </c>
      <c r="AZ23" s="3" t="n">
        <v>6758</v>
      </c>
      <c r="BA23" s="3" t="n">
        <v>7603</v>
      </c>
      <c r="BB23" s="3" t="n">
        <v>8113</v>
      </c>
      <c r="BC23" s="3" t="n">
        <v>8992</v>
      </c>
      <c r="BD23" s="3" t="n">
        <v>9552</v>
      </c>
      <c r="BE23" s="3" t="n">
        <v>9861</v>
      </c>
      <c r="BF23" s="3" t="n">
        <v>11035</v>
      </c>
      <c r="BG23" s="3" t="n">
        <v>11503</v>
      </c>
      <c r="BH23" s="3" t="n">
        <v>11819</v>
      </c>
      <c r="BI23" s="3" t="n">
        <v>12485</v>
      </c>
      <c r="BJ23" s="3" t="n">
        <v>13553</v>
      </c>
      <c r="BK23" s="3" t="n">
        <v>14530</v>
      </c>
      <c r="BL23" s="3" t="n">
        <v>15360</v>
      </c>
      <c r="BM23" s="3" t="n">
        <v>16142</v>
      </c>
      <c r="BN23" s="3" t="n">
        <v>17150</v>
      </c>
      <c r="BO23" s="3" t="n">
        <v>17554</v>
      </c>
      <c r="BP23" s="3" t="n">
        <v>18308</v>
      </c>
      <c r="BQ23" s="3" t="n">
        <v>18978</v>
      </c>
      <c r="BR23" s="3" t="n">
        <v>19982</v>
      </c>
      <c r="BS23" s="3" t="n">
        <v>21021</v>
      </c>
      <c r="BT23" s="3" t="n">
        <v>22244</v>
      </c>
      <c r="BU23" s="3" t="n">
        <v>23032</v>
      </c>
      <c r="BV23" s="3" t="n">
        <v>24785</v>
      </c>
      <c r="BW23" s="3" t="n">
        <v>25363</v>
      </c>
      <c r="BX23" s="3" t="n">
        <v>25856</v>
      </c>
      <c r="BY23" s="3" t="n">
        <v>26347</v>
      </c>
      <c r="BZ23" s="3" t="n">
        <v>27492</v>
      </c>
      <c r="CA23" s="3" t="n">
        <v>28486</v>
      </c>
      <c r="CB23" s="3" t="n">
        <v>30034</v>
      </c>
      <c r="CC23" s="3" t="n">
        <v>31175</v>
      </c>
      <c r="CD23" s="3" t="n">
        <v>32516</v>
      </c>
      <c r="CE23" s="3" t="n">
        <v>31754</v>
      </c>
      <c r="CF23" s="3" t="n">
        <v>32504</v>
      </c>
      <c r="CG23" s="3" t="n">
        <v>33989</v>
      </c>
      <c r="CH23" s="6" t="n">
        <v>22.2</v>
      </c>
      <c r="CI23" s="6" t="n">
        <v>30.2</v>
      </c>
    </row>
    <row r="24" customFormat="false" ht="12.75" hidden="false" customHeight="false" outlineLevel="0" collapsed="false">
      <c r="B24" s="0" t="s">
        <v>19</v>
      </c>
      <c r="C24" s="3" t="n">
        <v>409</v>
      </c>
      <c r="D24" s="3" t="n">
        <v>353</v>
      </c>
      <c r="E24" s="3" t="n">
        <v>314</v>
      </c>
      <c r="F24" s="3" t="n">
        <v>238</v>
      </c>
      <c r="G24" s="3" t="n">
        <v>225</v>
      </c>
      <c r="H24" s="3" t="n">
        <v>263</v>
      </c>
      <c r="I24" s="3" t="n">
        <v>288</v>
      </c>
      <c r="J24" s="3" t="n">
        <v>327</v>
      </c>
      <c r="K24" s="3" t="n">
        <v>351</v>
      </c>
      <c r="L24" s="3" t="n">
        <v>346</v>
      </c>
      <c r="M24" s="3" t="n">
        <v>358</v>
      </c>
      <c r="N24" s="3" t="n">
        <v>362</v>
      </c>
      <c r="O24" s="3" t="n">
        <v>448</v>
      </c>
      <c r="P24" s="3" t="n">
        <v>590</v>
      </c>
      <c r="Q24" s="3" t="n">
        <v>784</v>
      </c>
      <c r="R24" s="3" t="n">
        <v>874</v>
      </c>
      <c r="S24" s="3" t="n">
        <v>887</v>
      </c>
      <c r="T24" s="3" t="n">
        <v>829</v>
      </c>
      <c r="U24" s="3" t="n">
        <v>878</v>
      </c>
      <c r="V24" s="3" t="n">
        <v>1009</v>
      </c>
      <c r="W24" s="3" t="n">
        <v>1067</v>
      </c>
      <c r="X24" s="3" t="n">
        <v>1111</v>
      </c>
      <c r="Y24" s="3" t="n">
        <v>1205</v>
      </c>
      <c r="Z24" s="3" t="n">
        <v>1275</v>
      </c>
      <c r="AA24" s="3" t="n">
        <v>1340</v>
      </c>
      <c r="AB24" s="3" t="n">
        <v>1337</v>
      </c>
      <c r="AC24" s="3" t="n">
        <v>1395</v>
      </c>
      <c r="AD24" s="3" t="n">
        <v>1501</v>
      </c>
      <c r="AE24" s="3" t="n">
        <v>1612</v>
      </c>
      <c r="AF24" s="3" t="n">
        <v>1631</v>
      </c>
      <c r="AG24" s="3" t="n">
        <v>1679</v>
      </c>
      <c r="AH24" s="3" t="n">
        <v>1683</v>
      </c>
      <c r="AI24" s="3" t="n">
        <v>1734</v>
      </c>
      <c r="AJ24" s="3" t="n">
        <v>1797</v>
      </c>
      <c r="AK24" s="3" t="n">
        <v>1900</v>
      </c>
      <c r="AL24" s="3" t="n">
        <v>1993</v>
      </c>
      <c r="AM24" s="3" t="n">
        <v>2127</v>
      </c>
      <c r="AN24" s="3" t="n">
        <v>2317</v>
      </c>
      <c r="AO24" s="3" t="n">
        <v>2516</v>
      </c>
      <c r="AP24" s="3" t="n">
        <v>2738</v>
      </c>
      <c r="AQ24" s="3" t="n">
        <v>2886</v>
      </c>
      <c r="AR24" s="3" t="n">
        <v>3089</v>
      </c>
      <c r="AS24" s="3" t="n">
        <v>3310</v>
      </c>
      <c r="AT24" s="3" t="n">
        <v>3576</v>
      </c>
      <c r="AU24" s="3" t="n">
        <v>3977</v>
      </c>
      <c r="AV24" s="3" t="n">
        <v>4493</v>
      </c>
      <c r="AW24" s="3" t="n">
        <v>4958</v>
      </c>
      <c r="AX24" s="3" t="n">
        <v>5549</v>
      </c>
      <c r="AY24" s="3" t="n">
        <v>6107</v>
      </c>
      <c r="AZ24" s="3" t="n">
        <v>6912</v>
      </c>
      <c r="BA24" s="3" t="n">
        <v>7744</v>
      </c>
      <c r="BB24" s="3" t="n">
        <v>8767</v>
      </c>
      <c r="BC24" s="3" t="n">
        <v>9991</v>
      </c>
      <c r="BD24" s="3" t="n">
        <v>10561</v>
      </c>
      <c r="BE24" s="3" t="n">
        <v>10871</v>
      </c>
      <c r="BF24" s="3" t="n">
        <v>11595</v>
      </c>
      <c r="BG24" s="3" t="n">
        <v>12024</v>
      </c>
      <c r="BH24" s="3" t="n">
        <v>11998</v>
      </c>
      <c r="BI24" s="3" t="n">
        <v>12219</v>
      </c>
      <c r="BJ24" s="3" t="n">
        <v>13029</v>
      </c>
      <c r="BK24" s="3" t="n">
        <v>13963</v>
      </c>
      <c r="BL24" s="3" t="n">
        <v>15171</v>
      </c>
      <c r="BM24" s="3" t="n">
        <v>15931</v>
      </c>
      <c r="BN24" s="3" t="n">
        <v>16857</v>
      </c>
      <c r="BO24" s="3" t="n">
        <v>17559</v>
      </c>
      <c r="BP24" s="3" t="n">
        <v>18641</v>
      </c>
      <c r="BQ24" s="3" t="n">
        <v>19367</v>
      </c>
      <c r="BR24" s="3" t="n">
        <v>20155</v>
      </c>
      <c r="BS24" s="3" t="n">
        <v>21088</v>
      </c>
      <c r="BT24" s="3" t="n">
        <v>22119</v>
      </c>
      <c r="BU24" s="3" t="n">
        <v>22458</v>
      </c>
      <c r="BV24" s="3" t="n">
        <v>23554</v>
      </c>
      <c r="BW24" s="3" t="n">
        <v>25275</v>
      </c>
      <c r="BX24" s="3" t="n">
        <v>25763</v>
      </c>
      <c r="BY24" s="3" t="n">
        <v>26429</v>
      </c>
      <c r="BZ24" s="3" t="n">
        <v>27669</v>
      </c>
      <c r="CA24" s="3" t="n">
        <v>29567</v>
      </c>
      <c r="CB24" s="3" t="n">
        <v>33287</v>
      </c>
      <c r="CC24" s="3" t="n">
        <v>35794</v>
      </c>
      <c r="CD24" s="3" t="n">
        <v>37861</v>
      </c>
      <c r="CE24" s="3" t="n">
        <v>36062</v>
      </c>
      <c r="CF24" s="3" t="n">
        <v>37116</v>
      </c>
      <c r="CG24" s="3" t="n">
        <v>38549</v>
      </c>
      <c r="CH24" s="6" t="n">
        <v>21.2</v>
      </c>
      <c r="CI24" s="6" t="n">
        <v>31</v>
      </c>
    </row>
    <row r="25" customFormat="false" ht="12.75" hidden="false" customHeight="false" outlineLevel="0" collapsed="false">
      <c r="B25" s="0" t="s">
        <v>20</v>
      </c>
      <c r="C25" s="3" t="n">
        <v>596</v>
      </c>
      <c r="D25" s="3" t="n">
        <v>570</v>
      </c>
      <c r="E25" s="3" t="n">
        <v>488</v>
      </c>
      <c r="F25" s="3" t="n">
        <v>376</v>
      </c>
      <c r="G25" s="3" t="n">
        <v>369</v>
      </c>
      <c r="H25" s="3" t="n">
        <v>414</v>
      </c>
      <c r="I25" s="3" t="n">
        <v>430</v>
      </c>
      <c r="J25" s="3" t="n">
        <v>503</v>
      </c>
      <c r="K25" s="3" t="n">
        <v>508</v>
      </c>
      <c r="L25" s="3" t="n">
        <v>470</v>
      </c>
      <c r="M25" s="3" t="n">
        <v>493</v>
      </c>
      <c r="N25" s="3" t="n">
        <v>525</v>
      </c>
      <c r="O25" s="3" t="n">
        <v>630</v>
      </c>
      <c r="P25" s="3" t="n">
        <v>855</v>
      </c>
      <c r="Q25" s="3" t="n">
        <v>1100</v>
      </c>
      <c r="R25" s="3" t="n">
        <v>1100</v>
      </c>
      <c r="S25" s="3" t="n">
        <v>1077</v>
      </c>
      <c r="T25" s="3" t="n">
        <v>1129</v>
      </c>
      <c r="U25" s="3" t="n">
        <v>1162</v>
      </c>
      <c r="V25" s="3" t="n">
        <v>1231</v>
      </c>
      <c r="W25" s="3" t="n">
        <v>1174</v>
      </c>
      <c r="X25" s="3" t="n">
        <v>1187</v>
      </c>
      <c r="Y25" s="3" t="n">
        <v>1312</v>
      </c>
      <c r="Z25" s="3" t="n">
        <v>1433</v>
      </c>
      <c r="AA25" s="3" t="n">
        <v>1442</v>
      </c>
      <c r="AB25" s="3" t="n">
        <v>1440</v>
      </c>
      <c r="AC25" s="3" t="n">
        <v>1576</v>
      </c>
      <c r="AD25" s="3" t="n">
        <v>1663</v>
      </c>
      <c r="AE25" s="3" t="n">
        <v>1713</v>
      </c>
      <c r="AF25" s="3" t="n">
        <v>1778</v>
      </c>
      <c r="AG25" s="3" t="n">
        <v>1827</v>
      </c>
      <c r="AH25" s="3" t="n">
        <v>1901</v>
      </c>
      <c r="AI25" s="3" t="n">
        <v>1883</v>
      </c>
      <c r="AJ25" s="3" t="n">
        <v>1963</v>
      </c>
      <c r="AK25" s="3" t="n">
        <v>2030</v>
      </c>
      <c r="AL25" s="3" t="n">
        <v>2196</v>
      </c>
      <c r="AM25" s="3" t="n">
        <v>2365</v>
      </c>
      <c r="AN25" s="3" t="n">
        <v>2513</v>
      </c>
      <c r="AO25" s="3" t="n">
        <v>2630</v>
      </c>
      <c r="AP25" s="3" t="n">
        <v>2840</v>
      </c>
      <c r="AQ25" s="3" t="n">
        <v>3138</v>
      </c>
      <c r="AR25" s="3" t="n">
        <v>3413</v>
      </c>
      <c r="AS25" s="3" t="n">
        <v>3590</v>
      </c>
      <c r="AT25" s="3" t="n">
        <v>3858</v>
      </c>
      <c r="AU25" s="3" t="n">
        <v>4308</v>
      </c>
      <c r="AV25" s="3" t="n">
        <v>4747</v>
      </c>
      <c r="AW25" s="3" t="n">
        <v>5026</v>
      </c>
      <c r="AX25" s="3" t="n">
        <v>5698</v>
      </c>
      <c r="AY25" s="3" t="n">
        <v>6116</v>
      </c>
      <c r="AZ25" s="3" t="n">
        <v>6700</v>
      </c>
      <c r="BA25" s="3" t="n">
        <v>7412</v>
      </c>
      <c r="BB25" s="3" t="n">
        <v>8333</v>
      </c>
      <c r="BC25" s="3" t="n">
        <v>9164</v>
      </c>
      <c r="BD25" s="3" t="n">
        <v>9901</v>
      </c>
      <c r="BE25" s="3" t="n">
        <v>10548</v>
      </c>
      <c r="BF25" s="3" t="n">
        <v>11628</v>
      </c>
      <c r="BG25" s="3" t="n">
        <v>12462</v>
      </c>
      <c r="BH25" s="3" t="n">
        <v>13406</v>
      </c>
      <c r="BI25" s="3" t="n">
        <v>14434</v>
      </c>
      <c r="BJ25" s="3" t="n">
        <v>15593</v>
      </c>
      <c r="BK25" s="3" t="n">
        <v>16683</v>
      </c>
      <c r="BL25" s="3" t="n">
        <v>17211</v>
      </c>
      <c r="BM25" s="3" t="n">
        <v>17457</v>
      </c>
      <c r="BN25" s="3" t="n">
        <v>18214</v>
      </c>
      <c r="BO25" s="3" t="n">
        <v>18690</v>
      </c>
      <c r="BP25" s="3" t="n">
        <v>19552</v>
      </c>
      <c r="BQ25" s="3" t="n">
        <v>20372</v>
      </c>
      <c r="BR25" s="3" t="n">
        <v>21507</v>
      </c>
      <c r="BS25" s="3" t="n">
        <v>22566</v>
      </c>
      <c r="BT25" s="3" t="n">
        <v>24171</v>
      </c>
      <c r="BU25" s="3" t="n">
        <v>25151</v>
      </c>
      <c r="BV25" s="3" t="n">
        <v>26699</v>
      </c>
      <c r="BW25" s="3" t="n">
        <v>28181</v>
      </c>
      <c r="BX25" s="3" t="n">
        <v>28846</v>
      </c>
      <c r="BY25" s="3" t="n">
        <v>29851</v>
      </c>
      <c r="BZ25" s="3" t="n">
        <v>31335</v>
      </c>
      <c r="CA25" s="3" t="n">
        <v>31834</v>
      </c>
      <c r="CB25" s="3" t="n">
        <v>33474</v>
      </c>
      <c r="CC25" s="3" t="n">
        <v>34930</v>
      </c>
      <c r="CD25" s="3" t="n">
        <v>36429</v>
      </c>
      <c r="CE25" s="3" t="n">
        <v>35981</v>
      </c>
      <c r="CF25" s="3" t="n">
        <v>36629</v>
      </c>
      <c r="CG25" s="3" t="n">
        <v>38299</v>
      </c>
      <c r="CH25" s="6" t="n">
        <v>32.5</v>
      </c>
      <c r="CI25" s="6" t="n">
        <v>26.2</v>
      </c>
    </row>
    <row r="26" customFormat="false" ht="12.75" hidden="false" customHeight="false" outlineLevel="0" collapsed="false">
      <c r="B26" s="0" t="s">
        <v>21</v>
      </c>
      <c r="C26" s="3" t="n">
        <v>768</v>
      </c>
      <c r="D26" s="3" t="n">
        <v>713</v>
      </c>
      <c r="E26" s="3" t="n">
        <v>638</v>
      </c>
      <c r="F26" s="3" t="n">
        <v>514</v>
      </c>
      <c r="G26" s="3" t="n">
        <v>468</v>
      </c>
      <c r="H26" s="3" t="n">
        <v>525</v>
      </c>
      <c r="I26" s="3" t="n">
        <v>551</v>
      </c>
      <c r="J26" s="3" t="n">
        <v>619</v>
      </c>
      <c r="K26" s="3" t="n">
        <v>666</v>
      </c>
      <c r="L26" s="3" t="n">
        <v>634</v>
      </c>
      <c r="M26" s="3" t="n">
        <v>664</v>
      </c>
      <c r="N26" s="3" t="n">
        <v>711</v>
      </c>
      <c r="O26" s="3" t="n">
        <v>871</v>
      </c>
      <c r="P26" s="3" t="n">
        <v>1117</v>
      </c>
      <c r="Q26" s="3" t="n">
        <v>1288</v>
      </c>
      <c r="R26" s="3" t="n">
        <v>1325</v>
      </c>
      <c r="S26" s="3" t="n">
        <v>1313</v>
      </c>
      <c r="T26" s="3" t="n">
        <v>1311</v>
      </c>
      <c r="U26" s="3" t="n">
        <v>1350</v>
      </c>
      <c r="V26" s="3" t="n">
        <v>1496</v>
      </c>
      <c r="W26" s="3" t="n">
        <v>1488</v>
      </c>
      <c r="X26" s="3" t="n">
        <v>1636</v>
      </c>
      <c r="Y26" s="3" t="n">
        <v>1811</v>
      </c>
      <c r="Z26" s="3" t="n">
        <v>1939</v>
      </c>
      <c r="AA26" s="3" t="n">
        <v>2014</v>
      </c>
      <c r="AB26" s="3" t="n">
        <v>1933</v>
      </c>
      <c r="AC26" s="3" t="n">
        <v>2043</v>
      </c>
      <c r="AD26" s="3" t="n">
        <v>2180</v>
      </c>
      <c r="AE26" s="3" t="n">
        <v>2262</v>
      </c>
      <c r="AF26" s="3" t="n">
        <v>2207</v>
      </c>
      <c r="AG26" s="3" t="n">
        <v>2267</v>
      </c>
      <c r="AH26" s="3" t="n">
        <v>2349</v>
      </c>
      <c r="AI26" s="3" t="n">
        <v>2447</v>
      </c>
      <c r="AJ26" s="3" t="n">
        <v>2574</v>
      </c>
      <c r="AK26" s="3" t="n">
        <v>2657</v>
      </c>
      <c r="AL26" s="3" t="n">
        <v>2812</v>
      </c>
      <c r="AM26" s="3" t="n">
        <v>2980</v>
      </c>
      <c r="AN26" s="3" t="n">
        <v>3206</v>
      </c>
      <c r="AO26" s="3" t="n">
        <v>3438</v>
      </c>
      <c r="AP26" s="3" t="n">
        <v>3751</v>
      </c>
      <c r="AQ26" s="3" t="n">
        <v>4199</v>
      </c>
      <c r="AR26" s="3" t="n">
        <v>4558</v>
      </c>
      <c r="AS26" s="3" t="n">
        <v>4881</v>
      </c>
      <c r="AT26" s="3" t="n">
        <v>5281</v>
      </c>
      <c r="AU26" s="3" t="n">
        <v>5805</v>
      </c>
      <c r="AV26" s="3" t="n">
        <v>6368</v>
      </c>
      <c r="AW26" s="3" t="n">
        <v>6890</v>
      </c>
      <c r="AX26" s="3" t="n">
        <v>7534</v>
      </c>
      <c r="AY26" s="3" t="n">
        <v>8174</v>
      </c>
      <c r="AZ26" s="3" t="n">
        <v>9030</v>
      </c>
      <c r="BA26" s="3" t="n">
        <v>9971</v>
      </c>
      <c r="BB26" s="3" t="n">
        <v>11164</v>
      </c>
      <c r="BC26" s="3" t="n">
        <v>12335</v>
      </c>
      <c r="BD26" s="3" t="n">
        <v>13334</v>
      </c>
      <c r="BE26" s="3" t="n">
        <v>14281</v>
      </c>
      <c r="BF26" s="3" t="n">
        <v>15701</v>
      </c>
      <c r="BG26" s="3" t="n">
        <v>16935</v>
      </c>
      <c r="BH26" s="3" t="n">
        <v>17932</v>
      </c>
      <c r="BI26" s="3" t="n">
        <v>19067</v>
      </c>
      <c r="BJ26" s="3" t="n">
        <v>20468</v>
      </c>
      <c r="BK26" s="3" t="n">
        <v>21733</v>
      </c>
      <c r="BL26" s="3" t="n">
        <v>22681</v>
      </c>
      <c r="BM26" s="3" t="n">
        <v>23282</v>
      </c>
      <c r="BN26" s="3" t="n">
        <v>24112</v>
      </c>
      <c r="BO26" s="3" t="n">
        <v>24805</v>
      </c>
      <c r="BP26" s="3" t="n">
        <v>25780</v>
      </c>
      <c r="BQ26" s="3" t="n">
        <v>26618</v>
      </c>
      <c r="BR26" s="3" t="n">
        <v>27689</v>
      </c>
      <c r="BS26" s="3" t="n">
        <v>29000</v>
      </c>
      <c r="BT26" s="3" t="n">
        <v>30742</v>
      </c>
      <c r="BU26" s="3" t="n">
        <v>32216</v>
      </c>
      <c r="BV26" s="3" t="n">
        <v>34678</v>
      </c>
      <c r="BW26" s="3" t="n">
        <v>36203</v>
      </c>
      <c r="BX26" s="3" t="n">
        <v>37092</v>
      </c>
      <c r="BY26" s="3" t="n">
        <v>38153</v>
      </c>
      <c r="BZ26" s="3" t="n">
        <v>40499</v>
      </c>
      <c r="CA26" s="3" t="n">
        <v>42405</v>
      </c>
      <c r="CB26" s="3" t="n">
        <v>44858</v>
      </c>
      <c r="CC26" s="3" t="n">
        <v>46839</v>
      </c>
      <c r="CD26" s="3" t="n">
        <v>48864</v>
      </c>
      <c r="CE26" s="3" t="n">
        <v>47419</v>
      </c>
      <c r="CF26" s="3" t="n">
        <v>48621</v>
      </c>
      <c r="CG26" s="3" t="n">
        <v>50656</v>
      </c>
      <c r="CH26" s="6" t="n">
        <v>17.8</v>
      </c>
      <c r="CI26" s="6" t="n">
        <v>18.2</v>
      </c>
    </row>
    <row r="27" customFormat="false" ht="12.75" hidden="false" customHeight="false" outlineLevel="0" collapsed="false">
      <c r="B27" s="0" t="s">
        <v>22</v>
      </c>
      <c r="C27" s="3" t="n">
        <v>906</v>
      </c>
      <c r="D27" s="3" t="n">
        <v>836</v>
      </c>
      <c r="E27" s="3" t="n">
        <v>759</v>
      </c>
      <c r="F27" s="3" t="n">
        <v>615</v>
      </c>
      <c r="G27" s="3" t="n">
        <v>561</v>
      </c>
      <c r="H27" s="3" t="n">
        <v>610</v>
      </c>
      <c r="I27" s="3" t="n">
        <v>645</v>
      </c>
      <c r="J27" s="3" t="n">
        <v>715</v>
      </c>
      <c r="K27" s="3" t="n">
        <v>733</v>
      </c>
      <c r="L27" s="3" t="n">
        <v>673</v>
      </c>
      <c r="M27" s="3" t="n">
        <v>724</v>
      </c>
      <c r="N27" s="3" t="n">
        <v>780</v>
      </c>
      <c r="O27" s="3" t="n">
        <v>901</v>
      </c>
      <c r="P27" s="3" t="n">
        <v>1073</v>
      </c>
      <c r="Q27" s="3" t="n">
        <v>1263</v>
      </c>
      <c r="R27" s="3" t="n">
        <v>1300</v>
      </c>
      <c r="S27" s="3" t="n">
        <v>1350</v>
      </c>
      <c r="T27" s="3" t="n">
        <v>1393</v>
      </c>
      <c r="U27" s="3" t="n">
        <v>1430</v>
      </c>
      <c r="V27" s="3" t="n">
        <v>1507</v>
      </c>
      <c r="W27" s="3" t="n">
        <v>1474</v>
      </c>
      <c r="X27" s="3" t="n">
        <v>1651</v>
      </c>
      <c r="Y27" s="3" t="n">
        <v>1815</v>
      </c>
      <c r="Z27" s="3" t="n">
        <v>1893</v>
      </c>
      <c r="AA27" s="3" t="n">
        <v>1944</v>
      </c>
      <c r="AB27" s="3" t="n">
        <v>1926</v>
      </c>
      <c r="AC27" s="3" t="n">
        <v>2067</v>
      </c>
      <c r="AD27" s="3" t="n">
        <v>2192</v>
      </c>
      <c r="AE27" s="3" t="n">
        <v>2294</v>
      </c>
      <c r="AF27" s="3" t="n">
        <v>2308</v>
      </c>
      <c r="AG27" s="3" t="n">
        <v>2415</v>
      </c>
      <c r="AH27" s="3" t="n">
        <v>2496</v>
      </c>
      <c r="AI27" s="3" t="n">
        <v>2590</v>
      </c>
      <c r="AJ27" s="3" t="n">
        <v>2718</v>
      </c>
      <c r="AK27" s="3" t="n">
        <v>2783</v>
      </c>
      <c r="AL27" s="3" t="n">
        <v>2916</v>
      </c>
      <c r="AM27" s="3" t="n">
        <v>3081</v>
      </c>
      <c r="AN27" s="3" t="n">
        <v>3305</v>
      </c>
      <c r="AO27" s="3" t="n">
        <v>3557</v>
      </c>
      <c r="AP27" s="3" t="n">
        <v>3872</v>
      </c>
      <c r="AQ27" s="3" t="n">
        <v>4185</v>
      </c>
      <c r="AR27" s="3" t="n">
        <v>4472</v>
      </c>
      <c r="AS27" s="3" t="n">
        <v>4743</v>
      </c>
      <c r="AT27" s="3" t="n">
        <v>5102</v>
      </c>
      <c r="AU27" s="3" t="n">
        <v>5541</v>
      </c>
      <c r="AV27" s="3" t="n">
        <v>6011</v>
      </c>
      <c r="AW27" s="3" t="n">
        <v>6453</v>
      </c>
      <c r="AX27" s="3" t="n">
        <v>6993</v>
      </c>
      <c r="AY27" s="3" t="n">
        <v>7611</v>
      </c>
      <c r="AZ27" s="3" t="n">
        <v>8422</v>
      </c>
      <c r="BA27" s="3" t="n">
        <v>9371</v>
      </c>
      <c r="BB27" s="3" t="n">
        <v>10570</v>
      </c>
      <c r="BC27" s="3" t="n">
        <v>11744</v>
      </c>
      <c r="BD27" s="3" t="n">
        <v>12892</v>
      </c>
      <c r="BE27" s="3" t="n">
        <v>13942</v>
      </c>
      <c r="BF27" s="3" t="n">
        <v>15639</v>
      </c>
      <c r="BG27" s="3" t="n">
        <v>16798</v>
      </c>
      <c r="BH27" s="3" t="n">
        <v>18003</v>
      </c>
      <c r="BI27" s="3" t="n">
        <v>19397</v>
      </c>
      <c r="BJ27" s="3" t="n">
        <v>21127</v>
      </c>
      <c r="BK27" s="3" t="n">
        <v>22095</v>
      </c>
      <c r="BL27" s="3" t="n">
        <v>22797</v>
      </c>
      <c r="BM27" s="3" t="n">
        <v>23314</v>
      </c>
      <c r="BN27" s="3" t="n">
        <v>24422</v>
      </c>
      <c r="BO27" s="3" t="n">
        <v>25182</v>
      </c>
      <c r="BP27" s="3" t="n">
        <v>26393</v>
      </c>
      <c r="BQ27" s="3" t="n">
        <v>27662</v>
      </c>
      <c r="BR27" s="3" t="n">
        <v>29279</v>
      </c>
      <c r="BS27" s="3" t="n">
        <v>30911</v>
      </c>
      <c r="BT27" s="3" t="n">
        <v>33006</v>
      </c>
      <c r="BU27" s="3" t="n">
        <v>34671</v>
      </c>
      <c r="BV27" s="3" t="n">
        <v>38222</v>
      </c>
      <c r="BW27" s="3" t="n">
        <v>39547</v>
      </c>
      <c r="BX27" s="3" t="n">
        <v>39597</v>
      </c>
      <c r="BY27" s="3" t="n">
        <v>40264</v>
      </c>
      <c r="BZ27" s="3" t="n">
        <v>42276</v>
      </c>
      <c r="CA27" s="3" t="n">
        <v>44097</v>
      </c>
      <c r="CB27" s="3" t="n">
        <v>47559</v>
      </c>
      <c r="CC27" s="3" t="n">
        <v>50150</v>
      </c>
      <c r="CD27" s="3" t="n">
        <v>51902</v>
      </c>
      <c r="CE27" s="3" t="n">
        <v>49578</v>
      </c>
      <c r="CF27" s="3" t="n">
        <v>51143</v>
      </c>
      <c r="CG27" s="3" t="n">
        <v>53471</v>
      </c>
      <c r="CH27" s="6" t="n">
        <v>19.6</v>
      </c>
      <c r="CI27" s="6" t="n">
        <v>22.3</v>
      </c>
    </row>
    <row r="28" customFormat="false" ht="12.75" hidden="false" customHeight="false" outlineLevel="0" collapsed="false">
      <c r="B28" s="0" t="s">
        <v>23</v>
      </c>
      <c r="C28" s="3" t="n">
        <v>790</v>
      </c>
      <c r="D28" s="3" t="n">
        <v>656</v>
      </c>
      <c r="E28" s="3" t="n">
        <v>539</v>
      </c>
      <c r="F28" s="3" t="n">
        <v>393</v>
      </c>
      <c r="G28" s="3" t="n">
        <v>346</v>
      </c>
      <c r="H28" s="3" t="n">
        <v>453</v>
      </c>
      <c r="I28" s="3" t="n">
        <v>530</v>
      </c>
      <c r="J28" s="3" t="n">
        <v>619</v>
      </c>
      <c r="K28" s="3" t="n">
        <v>685</v>
      </c>
      <c r="L28" s="3" t="n">
        <v>571</v>
      </c>
      <c r="M28" s="3" t="n">
        <v>625</v>
      </c>
      <c r="N28" s="3" t="n">
        <v>680</v>
      </c>
      <c r="O28" s="3" t="n">
        <v>828</v>
      </c>
      <c r="P28" s="3" t="n">
        <v>1049</v>
      </c>
      <c r="Q28" s="3" t="n">
        <v>1355</v>
      </c>
      <c r="R28" s="3" t="n">
        <v>1391</v>
      </c>
      <c r="S28" s="3" t="n">
        <v>1325</v>
      </c>
      <c r="T28" s="3" t="n">
        <v>1325</v>
      </c>
      <c r="U28" s="3" t="n">
        <v>1459</v>
      </c>
      <c r="V28" s="3" t="n">
        <v>1561</v>
      </c>
      <c r="W28" s="3" t="n">
        <v>1523</v>
      </c>
      <c r="X28" s="3" t="n">
        <v>1717</v>
      </c>
      <c r="Y28" s="3" t="n">
        <v>1897</v>
      </c>
      <c r="Z28" s="3" t="n">
        <v>1987</v>
      </c>
      <c r="AA28" s="3" t="n">
        <v>2204</v>
      </c>
      <c r="AB28" s="3" t="n">
        <v>2078</v>
      </c>
      <c r="AC28" s="3" t="n">
        <v>2241</v>
      </c>
      <c r="AD28" s="3" t="n">
        <v>2280</v>
      </c>
      <c r="AE28" s="3" t="n">
        <v>2313</v>
      </c>
      <c r="AF28" s="3" t="n">
        <v>2243</v>
      </c>
      <c r="AG28" s="3" t="n">
        <v>2353</v>
      </c>
      <c r="AH28" s="3" t="n">
        <v>2437</v>
      </c>
      <c r="AI28" s="3" t="n">
        <v>2428</v>
      </c>
      <c r="AJ28" s="3" t="n">
        <v>2596</v>
      </c>
      <c r="AK28" s="3" t="n">
        <v>2735</v>
      </c>
      <c r="AL28" s="3" t="n">
        <v>2959</v>
      </c>
      <c r="AM28" s="3" t="n">
        <v>3225</v>
      </c>
      <c r="AN28" s="3" t="n">
        <v>3458</v>
      </c>
      <c r="AO28" s="3" t="n">
        <v>3566</v>
      </c>
      <c r="AP28" s="3" t="n">
        <v>3919</v>
      </c>
      <c r="AQ28" s="3" t="n">
        <v>4147</v>
      </c>
      <c r="AR28" s="3" t="n">
        <v>4198</v>
      </c>
      <c r="AS28" s="3" t="n">
        <v>4501</v>
      </c>
      <c r="AT28" s="3" t="n">
        <v>4970</v>
      </c>
      <c r="AU28" s="3" t="n">
        <v>5552</v>
      </c>
      <c r="AV28" s="3" t="n">
        <v>5926</v>
      </c>
      <c r="AW28" s="3" t="n">
        <v>6307</v>
      </c>
      <c r="AX28" s="3" t="n">
        <v>7092</v>
      </c>
      <c r="AY28" s="3" t="n">
        <v>7950</v>
      </c>
      <c r="AZ28" s="3" t="n">
        <v>8800</v>
      </c>
      <c r="BA28" s="3" t="n">
        <v>9629</v>
      </c>
      <c r="BB28" s="3" t="n">
        <v>10291</v>
      </c>
      <c r="BC28" s="3" t="n">
        <v>11075</v>
      </c>
      <c r="BD28" s="3" t="n">
        <v>11522</v>
      </c>
      <c r="BE28" s="3" t="n">
        <v>12284</v>
      </c>
      <c r="BF28" s="3" t="n">
        <v>13588</v>
      </c>
      <c r="BG28" s="3" t="n">
        <v>14685</v>
      </c>
      <c r="BH28" s="3" t="n">
        <v>15520</v>
      </c>
      <c r="BI28" s="3" t="n">
        <v>15964</v>
      </c>
      <c r="BJ28" s="3" t="n">
        <v>16894</v>
      </c>
      <c r="BK28" s="3" t="n">
        <v>18072</v>
      </c>
      <c r="BL28" s="3" t="n">
        <v>18719</v>
      </c>
      <c r="BM28" s="3" t="n">
        <v>19129</v>
      </c>
      <c r="BN28" s="3" t="n">
        <v>20179</v>
      </c>
      <c r="BO28" s="3" t="n">
        <v>21046</v>
      </c>
      <c r="BP28" s="3" t="n">
        <v>22593</v>
      </c>
      <c r="BQ28" s="3" t="n">
        <v>23428</v>
      </c>
      <c r="BR28" s="3" t="n">
        <v>24279</v>
      </c>
      <c r="BS28" s="3" t="n">
        <v>25349</v>
      </c>
      <c r="BT28" s="3" t="n">
        <v>26903</v>
      </c>
      <c r="BU28" s="3" t="n">
        <v>27858</v>
      </c>
      <c r="BV28" s="3" t="n">
        <v>29400</v>
      </c>
      <c r="BW28" s="3" t="n">
        <v>30024</v>
      </c>
      <c r="BX28" s="3" t="n">
        <v>30262</v>
      </c>
      <c r="BY28" s="3" t="n">
        <v>31300</v>
      </c>
      <c r="BZ28" s="3" t="n">
        <v>31768</v>
      </c>
      <c r="CA28" s="3" t="n">
        <v>32409</v>
      </c>
      <c r="CB28" s="3" t="n">
        <v>33365</v>
      </c>
      <c r="CC28" s="3" t="n">
        <v>34419</v>
      </c>
      <c r="CD28" s="3" t="n">
        <v>35288</v>
      </c>
      <c r="CE28" s="3" t="n">
        <v>33221</v>
      </c>
      <c r="CF28" s="3" t="n">
        <v>34326</v>
      </c>
      <c r="CG28" s="3" t="n">
        <v>36264</v>
      </c>
      <c r="CH28" s="6" t="n">
        <v>17.1</v>
      </c>
      <c r="CI28" s="6" t="n">
        <v>24.7</v>
      </c>
    </row>
    <row r="29" customFormat="false" ht="12.75" hidden="false" customHeight="false" outlineLevel="0" collapsed="false">
      <c r="B29" s="0" t="s">
        <v>24</v>
      </c>
      <c r="C29" s="3" t="n">
        <v>592</v>
      </c>
      <c r="D29" s="3" t="n">
        <v>545</v>
      </c>
      <c r="E29" s="3" t="n">
        <v>454</v>
      </c>
      <c r="F29" s="3" t="n">
        <v>359</v>
      </c>
      <c r="G29" s="3" t="n">
        <v>308</v>
      </c>
      <c r="H29" s="3" t="n">
        <v>356</v>
      </c>
      <c r="I29" s="3" t="n">
        <v>445</v>
      </c>
      <c r="J29" s="3" t="n">
        <v>470</v>
      </c>
      <c r="K29" s="3" t="n">
        <v>534</v>
      </c>
      <c r="L29" s="3" t="n">
        <v>489</v>
      </c>
      <c r="M29" s="3" t="n">
        <v>513</v>
      </c>
      <c r="N29" s="3" t="n">
        <v>519</v>
      </c>
      <c r="O29" s="3" t="n">
        <v>611</v>
      </c>
      <c r="P29" s="3" t="n">
        <v>790</v>
      </c>
      <c r="Q29" s="3" t="n">
        <v>941</v>
      </c>
      <c r="R29" s="3" t="n">
        <v>1000</v>
      </c>
      <c r="S29" s="3" t="n">
        <v>1102</v>
      </c>
      <c r="T29" s="3" t="n">
        <v>1178</v>
      </c>
      <c r="U29" s="3" t="n">
        <v>1255</v>
      </c>
      <c r="V29" s="3" t="n">
        <v>1434</v>
      </c>
      <c r="W29" s="3" t="n">
        <v>1318</v>
      </c>
      <c r="X29" s="3" t="n">
        <v>1427</v>
      </c>
      <c r="Y29" s="3" t="n">
        <v>1572</v>
      </c>
      <c r="Z29" s="3" t="n">
        <v>1625</v>
      </c>
      <c r="AA29" s="3" t="n">
        <v>1702</v>
      </c>
      <c r="AB29" s="3" t="n">
        <v>1717</v>
      </c>
      <c r="AC29" s="3" t="n">
        <v>1782</v>
      </c>
      <c r="AD29" s="3" t="n">
        <v>1830</v>
      </c>
      <c r="AE29" s="3" t="n">
        <v>1922</v>
      </c>
      <c r="AF29" s="3" t="n">
        <v>2007</v>
      </c>
      <c r="AG29" s="3" t="n">
        <v>2051</v>
      </c>
      <c r="AH29" s="3" t="n">
        <v>2143</v>
      </c>
      <c r="AI29" s="3" t="n">
        <v>2224</v>
      </c>
      <c r="AJ29" s="3" t="n">
        <v>2316</v>
      </c>
      <c r="AK29" s="3" t="n">
        <v>2446</v>
      </c>
      <c r="AL29" s="3" t="n">
        <v>2524</v>
      </c>
      <c r="AM29" s="3" t="n">
        <v>2763</v>
      </c>
      <c r="AN29" s="3" t="n">
        <v>2976</v>
      </c>
      <c r="AO29" s="3" t="n">
        <v>3163</v>
      </c>
      <c r="AP29" s="3" t="n">
        <v>3441</v>
      </c>
      <c r="AQ29" s="3" t="n">
        <v>3775</v>
      </c>
      <c r="AR29" s="3" t="n">
        <v>4050</v>
      </c>
      <c r="AS29" s="3" t="n">
        <v>4270</v>
      </c>
      <c r="AT29" s="3" t="n">
        <v>4626</v>
      </c>
      <c r="AU29" s="3" t="n">
        <v>5421</v>
      </c>
      <c r="AV29" s="3" t="n">
        <v>5824</v>
      </c>
      <c r="AW29" s="3" t="n">
        <v>6231</v>
      </c>
      <c r="AX29" s="3" t="n">
        <v>6725</v>
      </c>
      <c r="AY29" s="3" t="n">
        <v>7538</v>
      </c>
      <c r="AZ29" s="3" t="n">
        <v>8420</v>
      </c>
      <c r="BA29" s="3" t="n">
        <v>9312</v>
      </c>
      <c r="BB29" s="3" t="n">
        <v>10229</v>
      </c>
      <c r="BC29" s="3" t="n">
        <v>11258</v>
      </c>
      <c r="BD29" s="3" t="n">
        <v>12015</v>
      </c>
      <c r="BE29" s="3" t="n">
        <v>12649</v>
      </c>
      <c r="BF29" s="3" t="n">
        <v>14250</v>
      </c>
      <c r="BG29" s="3" t="n">
        <v>15023</v>
      </c>
      <c r="BH29" s="3" t="n">
        <v>15810</v>
      </c>
      <c r="BI29" s="3" t="n">
        <v>16737</v>
      </c>
      <c r="BJ29" s="3" t="n">
        <v>17351</v>
      </c>
      <c r="BK29" s="3" t="n">
        <v>18744</v>
      </c>
      <c r="BL29" s="3" t="n">
        <v>19710</v>
      </c>
      <c r="BM29" s="3" t="n">
        <v>20129</v>
      </c>
      <c r="BN29" s="3" t="n">
        <v>21306</v>
      </c>
      <c r="BO29" s="3" t="n">
        <v>21601</v>
      </c>
      <c r="BP29" s="3" t="n">
        <v>23003</v>
      </c>
      <c r="BQ29" s="3" t="n">
        <v>24144</v>
      </c>
      <c r="BR29" s="3" t="n">
        <v>25871</v>
      </c>
      <c r="BS29" s="3" t="n">
        <v>27095</v>
      </c>
      <c r="BT29" s="3" t="n">
        <v>29273</v>
      </c>
      <c r="BU29" s="3" t="n">
        <v>30562</v>
      </c>
      <c r="BV29" s="3" t="n">
        <v>32599</v>
      </c>
      <c r="BW29" s="3" t="n">
        <v>33348</v>
      </c>
      <c r="BX29" s="3" t="n">
        <v>34071</v>
      </c>
      <c r="BY29" s="3" t="n">
        <v>35252</v>
      </c>
      <c r="BZ29" s="3" t="n">
        <v>37017</v>
      </c>
      <c r="CA29" s="3" t="n">
        <v>37892</v>
      </c>
      <c r="CB29" s="3" t="n">
        <v>39867</v>
      </c>
      <c r="CC29" s="3" t="n">
        <v>41642</v>
      </c>
      <c r="CD29" s="3" t="n">
        <v>43466</v>
      </c>
      <c r="CE29" s="3" t="n">
        <v>40950</v>
      </c>
      <c r="CF29" s="3" t="n">
        <v>42528</v>
      </c>
      <c r="CG29" s="3" t="n">
        <v>44560</v>
      </c>
      <c r="CH29" s="6" t="n">
        <v>22.3</v>
      </c>
      <c r="CI29" s="6" t="n">
        <v>22.2</v>
      </c>
    </row>
    <row r="30" customFormat="false" ht="12.75" hidden="false" customHeight="false" outlineLevel="0" collapsed="false">
      <c r="B30" s="0" t="s">
        <v>25</v>
      </c>
      <c r="C30" s="3" t="n">
        <v>276</v>
      </c>
      <c r="D30" s="3" t="n">
        <v>197</v>
      </c>
      <c r="E30" s="3" t="n">
        <v>169</v>
      </c>
      <c r="F30" s="3" t="n">
        <v>122</v>
      </c>
      <c r="G30" s="3" t="n">
        <v>126</v>
      </c>
      <c r="H30" s="3" t="n">
        <v>166</v>
      </c>
      <c r="I30" s="3" t="n">
        <v>173</v>
      </c>
      <c r="J30" s="3" t="n">
        <v>221</v>
      </c>
      <c r="K30" s="3" t="n">
        <v>219</v>
      </c>
      <c r="L30" s="3" t="n">
        <v>195</v>
      </c>
      <c r="M30" s="3" t="n">
        <v>200</v>
      </c>
      <c r="N30" s="3" t="n">
        <v>210</v>
      </c>
      <c r="O30" s="3" t="n">
        <v>302</v>
      </c>
      <c r="P30" s="3" t="n">
        <v>433</v>
      </c>
      <c r="Q30" s="3" t="n">
        <v>528</v>
      </c>
      <c r="R30" s="3" t="n">
        <v>623</v>
      </c>
      <c r="S30" s="3" t="n">
        <v>623</v>
      </c>
      <c r="T30" s="3" t="n">
        <v>605</v>
      </c>
      <c r="U30" s="3" t="n">
        <v>659</v>
      </c>
      <c r="V30" s="3" t="n">
        <v>789</v>
      </c>
      <c r="W30" s="3" t="n">
        <v>698</v>
      </c>
      <c r="X30" s="3" t="n">
        <v>764</v>
      </c>
      <c r="Y30" s="3" t="n">
        <v>844</v>
      </c>
      <c r="Z30" s="3" t="n">
        <v>901</v>
      </c>
      <c r="AA30" s="3" t="n">
        <v>932</v>
      </c>
      <c r="AB30" s="3" t="n">
        <v>919</v>
      </c>
      <c r="AC30" s="3" t="n">
        <v>1040</v>
      </c>
      <c r="AD30" s="3" t="n">
        <v>1046</v>
      </c>
      <c r="AE30" s="3" t="n">
        <v>1056</v>
      </c>
      <c r="AF30" s="3" t="n">
        <v>1147</v>
      </c>
      <c r="AG30" s="3" t="n">
        <v>1237</v>
      </c>
      <c r="AH30" s="3" t="n">
        <v>1227</v>
      </c>
      <c r="AI30" s="3" t="n">
        <v>1312</v>
      </c>
      <c r="AJ30" s="3" t="n">
        <v>1347</v>
      </c>
      <c r="AK30" s="3" t="n">
        <v>1484</v>
      </c>
      <c r="AL30" s="3" t="n">
        <v>1541</v>
      </c>
      <c r="AM30" s="3" t="n">
        <v>1669</v>
      </c>
      <c r="AN30" s="3" t="n">
        <v>1817</v>
      </c>
      <c r="AO30" s="3" t="n">
        <v>1984</v>
      </c>
      <c r="AP30" s="3" t="n">
        <v>2179</v>
      </c>
      <c r="AQ30" s="3" t="n">
        <v>2403</v>
      </c>
      <c r="AR30" s="3" t="n">
        <v>2628</v>
      </c>
      <c r="AS30" s="3" t="n">
        <v>2855</v>
      </c>
      <c r="AT30" s="3" t="n">
        <v>3194</v>
      </c>
      <c r="AU30" s="3" t="n">
        <v>3597</v>
      </c>
      <c r="AV30" s="3" t="n">
        <v>3920</v>
      </c>
      <c r="AW30" s="3" t="n">
        <v>4207</v>
      </c>
      <c r="AX30" s="3" t="n">
        <v>4746</v>
      </c>
      <c r="AY30" s="3" t="n">
        <v>5233</v>
      </c>
      <c r="AZ30" s="3" t="n">
        <v>5768</v>
      </c>
      <c r="BA30" s="3" t="n">
        <v>6491</v>
      </c>
      <c r="BB30" s="3" t="n">
        <v>7005</v>
      </c>
      <c r="BC30" s="3" t="n">
        <v>7842</v>
      </c>
      <c r="BD30" s="3" t="n">
        <v>8231</v>
      </c>
      <c r="BE30" s="3" t="n">
        <v>8570</v>
      </c>
      <c r="BF30" s="3" t="n">
        <v>9377</v>
      </c>
      <c r="BG30" s="3" t="n">
        <v>9857</v>
      </c>
      <c r="BH30" s="3" t="n">
        <v>10174</v>
      </c>
      <c r="BI30" s="3" t="n">
        <v>10799</v>
      </c>
      <c r="BJ30" s="3" t="n">
        <v>11566</v>
      </c>
      <c r="BK30" s="3" t="n">
        <v>12499</v>
      </c>
      <c r="BL30" s="3" t="n">
        <v>13117</v>
      </c>
      <c r="BM30" s="3" t="n">
        <v>13749</v>
      </c>
      <c r="BN30" s="3" t="n">
        <v>14651</v>
      </c>
      <c r="BO30" s="3" t="n">
        <v>15426</v>
      </c>
      <c r="BP30" s="3" t="n">
        <v>16512</v>
      </c>
      <c r="BQ30" s="3" t="n">
        <v>17176</v>
      </c>
      <c r="BR30" s="3" t="n">
        <v>18079</v>
      </c>
      <c r="BS30" s="3" t="n">
        <v>18880</v>
      </c>
      <c r="BT30" s="3" t="n">
        <v>19947</v>
      </c>
      <c r="BU30" s="3" t="n">
        <v>20555</v>
      </c>
      <c r="BV30" s="3" t="n">
        <v>21555</v>
      </c>
      <c r="BW30" s="3" t="n">
        <v>22815</v>
      </c>
      <c r="BX30" s="3" t="n">
        <v>23131</v>
      </c>
      <c r="BY30" s="3" t="n">
        <v>23970</v>
      </c>
      <c r="BZ30" s="3" t="n">
        <v>25122</v>
      </c>
      <c r="CA30" s="3" t="n">
        <v>26755</v>
      </c>
      <c r="CB30" s="3" t="n">
        <v>27917</v>
      </c>
      <c r="CC30" s="3" t="n">
        <v>29568</v>
      </c>
      <c r="CD30" s="3" t="n">
        <v>30945</v>
      </c>
      <c r="CE30" s="3" t="n">
        <v>30013</v>
      </c>
      <c r="CF30" s="3" t="n">
        <v>30841</v>
      </c>
      <c r="CG30" s="3" t="n">
        <v>32000</v>
      </c>
      <c r="CH30" s="6" t="n">
        <v>16.9</v>
      </c>
      <c r="CI30" s="6" t="n">
        <v>29.8</v>
      </c>
    </row>
    <row r="31" customFormat="false" ht="12.75" hidden="false" customHeight="false" outlineLevel="0" collapsed="false">
      <c r="B31" s="0" t="s">
        <v>26</v>
      </c>
      <c r="C31" s="3" t="n">
        <v>617</v>
      </c>
      <c r="D31" s="3" t="n">
        <v>558</v>
      </c>
      <c r="E31" s="3" t="n">
        <v>487</v>
      </c>
      <c r="F31" s="3" t="n">
        <v>362</v>
      </c>
      <c r="G31" s="3" t="n">
        <v>332</v>
      </c>
      <c r="H31" s="3" t="n">
        <v>365</v>
      </c>
      <c r="I31" s="3" t="n">
        <v>418</v>
      </c>
      <c r="J31" s="3" t="n">
        <v>464</v>
      </c>
      <c r="K31" s="3" t="n">
        <v>505</v>
      </c>
      <c r="L31" s="3" t="n">
        <v>472</v>
      </c>
      <c r="M31" s="3" t="n">
        <v>500</v>
      </c>
      <c r="N31" s="3" t="n">
        <v>516</v>
      </c>
      <c r="O31" s="3" t="n">
        <v>637</v>
      </c>
      <c r="P31" s="3" t="n">
        <v>801</v>
      </c>
      <c r="Q31" s="3" t="n">
        <v>960</v>
      </c>
      <c r="R31" s="3" t="n">
        <v>1065</v>
      </c>
      <c r="S31" s="3" t="n">
        <v>1127</v>
      </c>
      <c r="T31" s="3" t="n">
        <v>1183</v>
      </c>
      <c r="U31" s="3" t="n">
        <v>1215</v>
      </c>
      <c r="V31" s="3" t="n">
        <v>1363</v>
      </c>
      <c r="W31" s="3" t="n">
        <v>1320</v>
      </c>
      <c r="X31" s="3" t="n">
        <v>1421</v>
      </c>
      <c r="Y31" s="3" t="n">
        <v>1548</v>
      </c>
      <c r="Z31" s="3" t="n">
        <v>1654</v>
      </c>
      <c r="AA31" s="3" t="n">
        <v>1731</v>
      </c>
      <c r="AB31" s="3" t="n">
        <v>1721</v>
      </c>
      <c r="AC31" s="3" t="n">
        <v>1815</v>
      </c>
      <c r="AD31" s="3" t="n">
        <v>1904</v>
      </c>
      <c r="AE31" s="3" t="n">
        <v>1945</v>
      </c>
      <c r="AF31" s="3" t="n">
        <v>2075</v>
      </c>
      <c r="AG31" s="3" t="n">
        <v>2159</v>
      </c>
      <c r="AH31" s="3" t="n">
        <v>2190</v>
      </c>
      <c r="AI31" s="3" t="n">
        <v>2252</v>
      </c>
      <c r="AJ31" s="3" t="n">
        <v>2369</v>
      </c>
      <c r="AK31" s="3" t="n">
        <v>2468</v>
      </c>
      <c r="AL31" s="3" t="n">
        <v>2578</v>
      </c>
      <c r="AM31" s="3" t="n">
        <v>2787</v>
      </c>
      <c r="AN31" s="3" t="n">
        <v>2945</v>
      </c>
      <c r="AO31" s="3" t="n">
        <v>3123</v>
      </c>
      <c r="AP31" s="3" t="n">
        <v>3434</v>
      </c>
      <c r="AQ31" s="3" t="n">
        <v>3569</v>
      </c>
      <c r="AR31" s="3" t="n">
        <v>3855</v>
      </c>
      <c r="AS31" s="3" t="n">
        <v>4118</v>
      </c>
      <c r="AT31" s="3" t="n">
        <v>4453</v>
      </c>
      <c r="AU31" s="3" t="n">
        <v>4935</v>
      </c>
      <c r="AV31" s="3" t="n">
        <v>5280</v>
      </c>
      <c r="AW31" s="3" t="n">
        <v>5759</v>
      </c>
      <c r="AX31" s="3" t="n">
        <v>6313</v>
      </c>
      <c r="AY31" s="3" t="n">
        <v>6986</v>
      </c>
      <c r="AZ31" s="3" t="n">
        <v>7753</v>
      </c>
      <c r="BA31" s="3" t="n">
        <v>8632</v>
      </c>
      <c r="BB31" s="3" t="n">
        <v>9306</v>
      </c>
      <c r="BC31" s="3" t="n">
        <v>10383</v>
      </c>
      <c r="BD31" s="3" t="n">
        <v>11110</v>
      </c>
      <c r="BE31" s="3" t="n">
        <v>11808</v>
      </c>
      <c r="BF31" s="3" t="n">
        <v>13011</v>
      </c>
      <c r="BG31" s="3" t="n">
        <v>13836</v>
      </c>
      <c r="BH31" s="3" t="n">
        <v>14471</v>
      </c>
      <c r="BI31" s="3" t="n">
        <v>15139</v>
      </c>
      <c r="BJ31" s="3" t="n">
        <v>15926</v>
      </c>
      <c r="BK31" s="3" t="n">
        <v>16928</v>
      </c>
      <c r="BL31" s="3" t="n">
        <v>17582</v>
      </c>
      <c r="BM31" s="3" t="n">
        <v>18320</v>
      </c>
      <c r="BN31" s="3" t="n">
        <v>19327</v>
      </c>
      <c r="BO31" s="3" t="n">
        <v>19951</v>
      </c>
      <c r="BP31" s="3" t="n">
        <v>21035</v>
      </c>
      <c r="BQ31" s="3" t="n">
        <v>21832</v>
      </c>
      <c r="BR31" s="3" t="n">
        <v>22901</v>
      </c>
      <c r="BS31" s="3" t="n">
        <v>24104</v>
      </c>
      <c r="BT31" s="3" t="n">
        <v>25419</v>
      </c>
      <c r="BU31" s="3" t="n">
        <v>26218</v>
      </c>
      <c r="BV31" s="3" t="n">
        <v>27885</v>
      </c>
      <c r="BW31" s="3" t="n">
        <v>28637</v>
      </c>
      <c r="BX31" s="3" t="n">
        <v>29286</v>
      </c>
      <c r="BY31" s="3" t="n">
        <v>30218</v>
      </c>
      <c r="BZ31" s="3" t="n">
        <v>31412</v>
      </c>
      <c r="CA31" s="3" t="n">
        <v>32253</v>
      </c>
      <c r="CB31" s="3" t="n">
        <v>34013</v>
      </c>
      <c r="CC31" s="3" t="n">
        <v>35521</v>
      </c>
      <c r="CD31" s="3" t="n">
        <v>37738</v>
      </c>
      <c r="CE31" s="3" t="n">
        <v>35837</v>
      </c>
      <c r="CF31" s="3" t="n">
        <v>36406</v>
      </c>
      <c r="CG31" s="3" t="n">
        <v>37969</v>
      </c>
      <c r="CH31" s="6" t="n">
        <v>17.7</v>
      </c>
      <c r="CI31" s="6" t="n">
        <v>28.4</v>
      </c>
    </row>
    <row r="32" customFormat="false" ht="12.75" hidden="false" customHeight="false" outlineLevel="0" collapsed="false">
      <c r="B32" s="0" t="s">
        <v>27</v>
      </c>
      <c r="C32" s="3" t="n">
        <v>588</v>
      </c>
      <c r="D32" s="3" t="n">
        <v>497</v>
      </c>
      <c r="E32" s="3" t="n">
        <v>383</v>
      </c>
      <c r="F32" s="3" t="n">
        <v>331</v>
      </c>
      <c r="G32" s="3" t="n">
        <v>296</v>
      </c>
      <c r="H32" s="3" t="n">
        <v>362</v>
      </c>
      <c r="I32" s="3" t="n">
        <v>471</v>
      </c>
      <c r="J32" s="3" t="n">
        <v>474</v>
      </c>
      <c r="K32" s="3" t="n">
        <v>510</v>
      </c>
      <c r="L32" s="3" t="n">
        <v>511</v>
      </c>
      <c r="M32" s="3" t="n">
        <v>526</v>
      </c>
      <c r="N32" s="3" t="n">
        <v>562</v>
      </c>
      <c r="O32" s="3" t="n">
        <v>703</v>
      </c>
      <c r="P32" s="3" t="n">
        <v>891</v>
      </c>
      <c r="Q32" s="3" t="n">
        <v>1138</v>
      </c>
      <c r="R32" s="3" t="n">
        <v>1170</v>
      </c>
      <c r="S32" s="3" t="n">
        <v>1194</v>
      </c>
      <c r="T32" s="3" t="n">
        <v>1292</v>
      </c>
      <c r="U32" s="3" t="n">
        <v>1459</v>
      </c>
      <c r="V32" s="3" t="n">
        <v>1617</v>
      </c>
      <c r="W32" s="3" t="n">
        <v>1404</v>
      </c>
      <c r="X32" s="3" t="n">
        <v>1654</v>
      </c>
      <c r="Y32" s="3" t="n">
        <v>1804</v>
      </c>
      <c r="Z32" s="3" t="n">
        <v>1819</v>
      </c>
      <c r="AA32" s="3" t="n">
        <v>1807</v>
      </c>
      <c r="AB32" s="3" t="n">
        <v>1769</v>
      </c>
      <c r="AC32" s="3" t="n">
        <v>1894</v>
      </c>
      <c r="AD32" s="3" t="n">
        <v>1930</v>
      </c>
      <c r="AE32" s="3" t="n">
        <v>1984</v>
      </c>
      <c r="AF32" s="3" t="n">
        <v>2068</v>
      </c>
      <c r="AG32" s="3" t="n">
        <v>2014</v>
      </c>
      <c r="AH32" s="3" t="n">
        <v>2066</v>
      </c>
      <c r="AI32" s="3" t="n">
        <v>2012</v>
      </c>
      <c r="AJ32" s="3" t="n">
        <v>2357</v>
      </c>
      <c r="AK32" s="3" t="n">
        <v>2320</v>
      </c>
      <c r="AL32" s="3" t="n">
        <v>2354</v>
      </c>
      <c r="AM32" s="3" t="n">
        <v>2531</v>
      </c>
      <c r="AN32" s="3" t="n">
        <v>2710</v>
      </c>
      <c r="AO32" s="3" t="n">
        <v>2785</v>
      </c>
      <c r="AP32" s="3" t="n">
        <v>2932</v>
      </c>
      <c r="AQ32" s="3" t="n">
        <v>3294</v>
      </c>
      <c r="AR32" s="3" t="n">
        <v>3624</v>
      </c>
      <c r="AS32" s="3" t="n">
        <v>3790</v>
      </c>
      <c r="AT32" s="3" t="n">
        <v>4350</v>
      </c>
      <c r="AU32" s="3" t="n">
        <v>5000</v>
      </c>
      <c r="AV32" s="3" t="n">
        <v>5367</v>
      </c>
      <c r="AW32" s="3" t="n">
        <v>5814</v>
      </c>
      <c r="AX32" s="3" t="n">
        <v>6202</v>
      </c>
      <c r="AY32" s="3" t="n">
        <v>6622</v>
      </c>
      <c r="AZ32" s="3" t="n">
        <v>7655</v>
      </c>
      <c r="BA32" s="3" t="n">
        <v>8192</v>
      </c>
      <c r="BB32" s="3" t="n">
        <v>9038</v>
      </c>
      <c r="BC32" s="3" t="n">
        <v>10187</v>
      </c>
      <c r="BD32" s="3" t="n">
        <v>10628</v>
      </c>
      <c r="BE32" s="3" t="n">
        <v>11054</v>
      </c>
      <c r="BF32" s="3" t="n">
        <v>11617</v>
      </c>
      <c r="BG32" s="3" t="n">
        <v>11762</v>
      </c>
      <c r="BH32" s="3" t="n">
        <v>12350</v>
      </c>
      <c r="BI32" s="3" t="n">
        <v>12848</v>
      </c>
      <c r="BJ32" s="3" t="n">
        <v>13241</v>
      </c>
      <c r="BK32" s="3" t="n">
        <v>14569</v>
      </c>
      <c r="BL32" s="3" t="n">
        <v>15346</v>
      </c>
      <c r="BM32" s="3" t="n">
        <v>16250</v>
      </c>
      <c r="BN32" s="3" t="n">
        <v>16859</v>
      </c>
      <c r="BO32" s="3" t="n">
        <v>17787</v>
      </c>
      <c r="BP32" s="3" t="n">
        <v>17989</v>
      </c>
      <c r="BQ32" s="3" t="n">
        <v>18546</v>
      </c>
      <c r="BR32" s="3" t="n">
        <v>19261</v>
      </c>
      <c r="BS32" s="3" t="n">
        <v>20033</v>
      </c>
      <c r="BT32" s="3" t="n">
        <v>21459</v>
      </c>
      <c r="BU32" s="3" t="n">
        <v>22045</v>
      </c>
      <c r="BV32" s="3" t="n">
        <v>23457</v>
      </c>
      <c r="BW32" s="3" t="n">
        <v>25284</v>
      </c>
      <c r="BX32" s="3" t="n">
        <v>25635</v>
      </c>
      <c r="BY32" s="3" t="n">
        <v>26915</v>
      </c>
      <c r="BZ32" s="3" t="n">
        <v>28489</v>
      </c>
      <c r="CA32" s="3" t="n">
        <v>29975</v>
      </c>
      <c r="CB32" s="3" t="n">
        <v>31959</v>
      </c>
      <c r="CC32" s="3" t="n">
        <v>33651</v>
      </c>
      <c r="CD32" s="3" t="n">
        <v>35323</v>
      </c>
      <c r="CE32" s="3" t="n">
        <v>33364</v>
      </c>
      <c r="CF32" s="3" t="n">
        <v>34405</v>
      </c>
      <c r="CG32" s="3" t="n">
        <v>36016</v>
      </c>
      <c r="CH32" s="6" t="n">
        <v>22.2</v>
      </c>
      <c r="CI32" s="6" t="n">
        <v>24.9</v>
      </c>
    </row>
    <row r="33" customFormat="false" ht="12.75" hidden="false" customHeight="false" outlineLevel="0" collapsed="false">
      <c r="B33" s="0" t="s">
        <v>28</v>
      </c>
      <c r="C33" s="3" t="n">
        <v>582</v>
      </c>
      <c r="D33" s="3" t="n">
        <v>508</v>
      </c>
      <c r="E33" s="3" t="n">
        <v>407</v>
      </c>
      <c r="F33" s="3" t="n">
        <v>301</v>
      </c>
      <c r="G33" s="3" t="n">
        <v>271</v>
      </c>
      <c r="H33" s="3" t="n">
        <v>262</v>
      </c>
      <c r="I33" s="3" t="n">
        <v>402</v>
      </c>
      <c r="J33" s="3" t="n">
        <v>392</v>
      </c>
      <c r="K33" s="3" t="n">
        <v>411</v>
      </c>
      <c r="L33" s="3" t="n">
        <v>399</v>
      </c>
      <c r="M33" s="3" t="n">
        <v>396</v>
      </c>
      <c r="N33" s="3" t="n">
        <v>436</v>
      </c>
      <c r="O33" s="3" t="n">
        <v>544</v>
      </c>
      <c r="P33" s="3" t="n">
        <v>812</v>
      </c>
      <c r="Q33" s="3" t="n">
        <v>1009</v>
      </c>
      <c r="R33" s="3" t="n">
        <v>1081</v>
      </c>
      <c r="S33" s="3" t="n">
        <v>1174</v>
      </c>
      <c r="T33" s="3" t="n">
        <v>1171</v>
      </c>
      <c r="U33" s="3" t="n">
        <v>1252</v>
      </c>
      <c r="V33" s="3" t="n">
        <v>1530</v>
      </c>
      <c r="W33" s="3" t="n">
        <v>1345</v>
      </c>
      <c r="X33" s="3" t="n">
        <v>1565</v>
      </c>
      <c r="Y33" s="3" t="n">
        <v>1645</v>
      </c>
      <c r="Z33" s="3" t="n">
        <v>1771</v>
      </c>
      <c r="AA33" s="3" t="n">
        <v>1678</v>
      </c>
      <c r="AB33" s="3" t="n">
        <v>1760</v>
      </c>
      <c r="AC33" s="3" t="n">
        <v>1651</v>
      </c>
      <c r="AD33" s="3" t="n">
        <v>1678</v>
      </c>
      <c r="AE33" s="3" t="n">
        <v>1952</v>
      </c>
      <c r="AF33" s="3" t="n">
        <v>2064</v>
      </c>
      <c r="AG33" s="3" t="n">
        <v>2058</v>
      </c>
      <c r="AH33" s="3" t="n">
        <v>2161</v>
      </c>
      <c r="AI33" s="3" t="n">
        <v>2164</v>
      </c>
      <c r="AJ33" s="3" t="n">
        <v>2323</v>
      </c>
      <c r="AK33" s="3" t="n">
        <v>2367</v>
      </c>
      <c r="AL33" s="3" t="n">
        <v>2417</v>
      </c>
      <c r="AM33" s="3" t="n">
        <v>2681</v>
      </c>
      <c r="AN33" s="3" t="n">
        <v>2918</v>
      </c>
      <c r="AO33" s="3" t="n">
        <v>3019</v>
      </c>
      <c r="AP33" s="3" t="n">
        <v>3196</v>
      </c>
      <c r="AQ33" s="3" t="n">
        <v>3571</v>
      </c>
      <c r="AR33" s="3" t="n">
        <v>3793</v>
      </c>
      <c r="AS33" s="3" t="n">
        <v>4119</v>
      </c>
      <c r="AT33" s="3" t="n">
        <v>4525</v>
      </c>
      <c r="AU33" s="3" t="n">
        <v>5259</v>
      </c>
      <c r="AV33" s="3" t="n">
        <v>5452</v>
      </c>
      <c r="AW33" s="3" t="n">
        <v>6182</v>
      </c>
      <c r="AX33" s="3" t="n">
        <v>6445</v>
      </c>
      <c r="AY33" s="3" t="n">
        <v>6961</v>
      </c>
      <c r="AZ33" s="3" t="n">
        <v>8030</v>
      </c>
      <c r="BA33" s="3" t="n">
        <v>8646</v>
      </c>
      <c r="BB33" s="3" t="n">
        <v>9155</v>
      </c>
      <c r="BC33" s="3" t="n">
        <v>10579</v>
      </c>
      <c r="BD33" s="3" t="n">
        <v>11361</v>
      </c>
      <c r="BE33" s="3" t="n">
        <v>11749</v>
      </c>
      <c r="BF33" s="3" t="n">
        <v>13040</v>
      </c>
      <c r="BG33" s="3" t="n">
        <v>13756</v>
      </c>
      <c r="BH33" s="3" t="n">
        <v>14232</v>
      </c>
      <c r="BI33" s="3" t="n">
        <v>14947</v>
      </c>
      <c r="BJ33" s="3" t="n">
        <v>15915</v>
      </c>
      <c r="BK33" s="3" t="n">
        <v>16790</v>
      </c>
      <c r="BL33" s="3" t="n">
        <v>17948</v>
      </c>
      <c r="BM33" s="3" t="n">
        <v>18523</v>
      </c>
      <c r="BN33" s="3" t="n">
        <v>19403</v>
      </c>
      <c r="BO33" s="3" t="n">
        <v>19836</v>
      </c>
      <c r="BP33" s="3" t="n">
        <v>21024</v>
      </c>
      <c r="BQ33" s="3" t="n">
        <v>22008</v>
      </c>
      <c r="BR33" s="3" t="n">
        <v>23853</v>
      </c>
      <c r="BS33" s="3" t="n">
        <v>24359</v>
      </c>
      <c r="BT33" s="3" t="n">
        <v>25859</v>
      </c>
      <c r="BU33" s="3" t="n">
        <v>27017</v>
      </c>
      <c r="BV33" s="3" t="n">
        <v>28590</v>
      </c>
      <c r="BW33" s="3" t="n">
        <v>29849</v>
      </c>
      <c r="BX33" s="3" t="n">
        <v>30231</v>
      </c>
      <c r="BY33" s="3" t="n">
        <v>32009</v>
      </c>
      <c r="BZ33" s="3" t="n">
        <v>33100</v>
      </c>
      <c r="CA33" s="3" t="n">
        <v>34098</v>
      </c>
      <c r="CB33" s="3" t="n">
        <v>35432</v>
      </c>
      <c r="CC33" s="3" t="n">
        <v>37887</v>
      </c>
      <c r="CD33" s="3" t="n">
        <v>40396</v>
      </c>
      <c r="CE33" s="3" t="n">
        <v>38438</v>
      </c>
      <c r="CF33" s="3" t="n">
        <v>39445</v>
      </c>
      <c r="CG33" s="3" t="n">
        <v>42450</v>
      </c>
      <c r="CH33" s="6" t="n">
        <v>17.3</v>
      </c>
      <c r="CI33" s="6" t="n">
        <v>26.1</v>
      </c>
    </row>
    <row r="34" customFormat="false" ht="12.75" hidden="false" customHeight="false" outlineLevel="0" collapsed="false">
      <c r="B34" s="0" t="s">
        <v>29</v>
      </c>
      <c r="C34" s="3" t="n">
        <v>867</v>
      </c>
      <c r="D34" s="3" t="n">
        <v>828</v>
      </c>
      <c r="E34" s="3" t="n">
        <v>659</v>
      </c>
      <c r="F34" s="3" t="n">
        <v>552</v>
      </c>
      <c r="G34" s="3" t="n">
        <v>495</v>
      </c>
      <c r="H34" s="3" t="n">
        <v>555</v>
      </c>
      <c r="I34" s="3" t="n">
        <v>661</v>
      </c>
      <c r="J34" s="3" t="n">
        <v>839</v>
      </c>
      <c r="K34" s="3" t="n">
        <v>769</v>
      </c>
      <c r="L34" s="3" t="n">
        <v>779</v>
      </c>
      <c r="M34" s="3" t="n">
        <v>859</v>
      </c>
      <c r="N34" s="3" t="n">
        <v>894</v>
      </c>
      <c r="O34" s="3" t="n">
        <v>982</v>
      </c>
      <c r="P34" s="3" t="n">
        <v>1556</v>
      </c>
      <c r="Q34" s="3" t="n">
        <v>1509</v>
      </c>
      <c r="R34" s="3" t="n">
        <v>1479</v>
      </c>
      <c r="S34" s="3" t="n">
        <v>1607</v>
      </c>
      <c r="T34" s="3" t="n">
        <v>1749</v>
      </c>
      <c r="U34" s="3" t="n">
        <v>1757</v>
      </c>
      <c r="V34" s="3" t="n">
        <v>1748</v>
      </c>
      <c r="W34" s="3" t="n">
        <v>1787</v>
      </c>
      <c r="X34" s="3" t="n">
        <v>1985</v>
      </c>
      <c r="Y34" s="3" t="n">
        <v>2207</v>
      </c>
      <c r="Z34" s="3" t="n">
        <v>2393</v>
      </c>
      <c r="AA34" s="3" t="n">
        <v>2439</v>
      </c>
      <c r="AB34" s="3" t="n">
        <v>2407</v>
      </c>
      <c r="AC34" s="3" t="n">
        <v>2521</v>
      </c>
      <c r="AD34" s="3" t="n">
        <v>2485</v>
      </c>
      <c r="AE34" s="3" t="n">
        <v>2559</v>
      </c>
      <c r="AF34" s="3" t="n">
        <v>2622</v>
      </c>
      <c r="AG34" s="3" t="n">
        <v>2779</v>
      </c>
      <c r="AH34" s="3" t="n">
        <v>2922</v>
      </c>
      <c r="AI34" s="3" t="n">
        <v>2988</v>
      </c>
      <c r="AJ34" s="3" t="n">
        <v>3222</v>
      </c>
      <c r="AK34" s="3" t="n">
        <v>3214</v>
      </c>
      <c r="AL34" s="3" t="n">
        <v>3257</v>
      </c>
      <c r="AM34" s="3" t="n">
        <v>3349</v>
      </c>
      <c r="AN34" s="3" t="n">
        <v>3522</v>
      </c>
      <c r="AO34" s="3" t="n">
        <v>3715</v>
      </c>
      <c r="AP34" s="3" t="n">
        <v>4169</v>
      </c>
      <c r="AQ34" s="3" t="n">
        <v>4530</v>
      </c>
      <c r="AR34" s="3" t="n">
        <v>4932</v>
      </c>
      <c r="AS34" s="3" t="n">
        <v>5218</v>
      </c>
      <c r="AT34" s="3" t="n">
        <v>5553</v>
      </c>
      <c r="AU34" s="3" t="n">
        <v>6093</v>
      </c>
      <c r="AV34" s="3" t="n">
        <v>6479</v>
      </c>
      <c r="AW34" s="3" t="n">
        <v>7029</v>
      </c>
      <c r="AX34" s="3" t="n">
        <v>7731</v>
      </c>
      <c r="AY34" s="3" t="n">
        <v>8519</v>
      </c>
      <c r="AZ34" s="3" t="n">
        <v>9718</v>
      </c>
      <c r="BA34" s="3" t="n">
        <v>10639</v>
      </c>
      <c r="BB34" s="3" t="n">
        <v>11679</v>
      </c>
      <c r="BC34" s="3" t="n">
        <v>12711</v>
      </c>
      <c r="BD34" s="3" t="n">
        <v>13104</v>
      </c>
      <c r="BE34" s="3" t="n">
        <v>13600</v>
      </c>
      <c r="BF34" s="3" t="n">
        <v>14501</v>
      </c>
      <c r="BG34" s="3" t="n">
        <v>15310</v>
      </c>
      <c r="BH34" s="3" t="n">
        <v>15992</v>
      </c>
      <c r="BI34" s="3" t="n">
        <v>16713</v>
      </c>
      <c r="BJ34" s="3" t="n">
        <v>18052</v>
      </c>
      <c r="BK34" s="3" t="n">
        <v>19165</v>
      </c>
      <c r="BL34" s="3" t="n">
        <v>20042</v>
      </c>
      <c r="BM34" s="3" t="n">
        <v>20777</v>
      </c>
      <c r="BN34" s="3" t="n">
        <v>22099</v>
      </c>
      <c r="BO34" s="3" t="n">
        <v>22833</v>
      </c>
      <c r="BP34" s="3" t="n">
        <v>23892</v>
      </c>
      <c r="BQ34" s="3" t="n">
        <v>24914</v>
      </c>
      <c r="BR34" s="3" t="n">
        <v>26239</v>
      </c>
      <c r="BS34" s="3" t="n">
        <v>27118</v>
      </c>
      <c r="BT34" s="3" t="n">
        <v>28624</v>
      </c>
      <c r="BU34" s="3" t="n">
        <v>29650</v>
      </c>
      <c r="BV34" s="3" t="n">
        <v>30977</v>
      </c>
      <c r="BW34" s="3" t="n">
        <v>31125</v>
      </c>
      <c r="BX34" s="3" t="n">
        <v>31205</v>
      </c>
      <c r="BY34" s="3" t="n">
        <v>32496</v>
      </c>
      <c r="BZ34" s="3" t="n">
        <v>35019</v>
      </c>
      <c r="CA34" s="3" t="n">
        <v>37760</v>
      </c>
      <c r="CB34" s="3" t="n">
        <v>38786</v>
      </c>
      <c r="CC34" s="3" t="n">
        <v>39872</v>
      </c>
      <c r="CD34" s="3" t="n">
        <v>39879</v>
      </c>
      <c r="CE34" s="3" t="n">
        <v>35919</v>
      </c>
      <c r="CF34" s="3" t="n">
        <v>35777</v>
      </c>
      <c r="CG34" s="3" t="n">
        <v>36964</v>
      </c>
      <c r="CH34" s="6" t="n">
        <v>14.7</v>
      </c>
      <c r="CI34" s="6" t="n">
        <v>13.2</v>
      </c>
    </row>
    <row r="35" customFormat="false" ht="12.75" hidden="false" customHeight="false" outlineLevel="0" collapsed="false">
      <c r="B35" s="0" t="s">
        <v>30</v>
      </c>
      <c r="C35" s="3" t="n">
        <v>684</v>
      </c>
      <c r="D35" s="3" t="n">
        <v>644</v>
      </c>
      <c r="E35" s="3" t="n">
        <v>557</v>
      </c>
      <c r="F35" s="3" t="n">
        <v>426</v>
      </c>
      <c r="G35" s="3" t="n">
        <v>416</v>
      </c>
      <c r="H35" s="3" t="n">
        <v>476</v>
      </c>
      <c r="I35" s="3" t="n">
        <v>499</v>
      </c>
      <c r="J35" s="3" t="n">
        <v>537</v>
      </c>
      <c r="K35" s="3" t="n">
        <v>565</v>
      </c>
      <c r="L35" s="3" t="n">
        <v>532</v>
      </c>
      <c r="M35" s="3" t="n">
        <v>560</v>
      </c>
      <c r="N35" s="3" t="n">
        <v>579</v>
      </c>
      <c r="O35" s="3" t="n">
        <v>707</v>
      </c>
      <c r="P35" s="3" t="n">
        <v>849</v>
      </c>
      <c r="Q35" s="3" t="n">
        <v>975</v>
      </c>
      <c r="R35" s="3" t="n">
        <v>1053</v>
      </c>
      <c r="S35" s="3" t="n">
        <v>1111</v>
      </c>
      <c r="T35" s="3" t="n">
        <v>1147</v>
      </c>
      <c r="U35" s="3" t="n">
        <v>1211</v>
      </c>
      <c r="V35" s="3" t="n">
        <v>1286</v>
      </c>
      <c r="W35" s="3" t="n">
        <v>1262</v>
      </c>
      <c r="X35" s="3" t="n">
        <v>1338</v>
      </c>
      <c r="Y35" s="3" t="n">
        <v>1499</v>
      </c>
      <c r="Z35" s="3" t="n">
        <v>1569</v>
      </c>
      <c r="AA35" s="3" t="n">
        <v>1644</v>
      </c>
      <c r="AB35" s="3" t="n">
        <v>1694</v>
      </c>
      <c r="AC35" s="3" t="n">
        <v>1820</v>
      </c>
      <c r="AD35" s="3" t="n">
        <v>1892</v>
      </c>
      <c r="AE35" s="3" t="n">
        <v>1998</v>
      </c>
      <c r="AF35" s="3" t="n">
        <v>2003</v>
      </c>
      <c r="AG35" s="3" t="n">
        <v>2122</v>
      </c>
      <c r="AH35" s="3" t="n">
        <v>2193</v>
      </c>
      <c r="AI35" s="3" t="n">
        <v>2276</v>
      </c>
      <c r="AJ35" s="3" t="n">
        <v>2385</v>
      </c>
      <c r="AK35" s="3" t="n">
        <v>2418</v>
      </c>
      <c r="AL35" s="3" t="n">
        <v>2542</v>
      </c>
      <c r="AM35" s="3" t="n">
        <v>2693</v>
      </c>
      <c r="AN35" s="3" t="n">
        <v>2942</v>
      </c>
      <c r="AO35" s="3" t="n">
        <v>3140</v>
      </c>
      <c r="AP35" s="3" t="n">
        <v>3414</v>
      </c>
      <c r="AQ35" s="3" t="n">
        <v>3745</v>
      </c>
      <c r="AR35" s="3" t="n">
        <v>3883</v>
      </c>
      <c r="AS35" s="3" t="n">
        <v>4091</v>
      </c>
      <c r="AT35" s="3" t="n">
        <v>4411</v>
      </c>
      <c r="AU35" s="3" t="n">
        <v>4863</v>
      </c>
      <c r="AV35" s="3" t="n">
        <v>5262</v>
      </c>
      <c r="AW35" s="3" t="n">
        <v>5602</v>
      </c>
      <c r="AX35" s="3" t="n">
        <v>6249</v>
      </c>
      <c r="AY35" s="3" t="n">
        <v>6866</v>
      </c>
      <c r="AZ35" s="3" t="n">
        <v>7730</v>
      </c>
      <c r="BA35" s="3" t="n">
        <v>8686</v>
      </c>
      <c r="BB35" s="3" t="n">
        <v>9816</v>
      </c>
      <c r="BC35" s="3" t="n">
        <v>10985</v>
      </c>
      <c r="BD35" s="3" t="n">
        <v>11979</v>
      </c>
      <c r="BE35" s="3" t="n">
        <v>13015</v>
      </c>
      <c r="BF35" s="3" t="n">
        <v>14455</v>
      </c>
      <c r="BG35" s="3" t="n">
        <v>15663</v>
      </c>
      <c r="BH35" s="3" t="n">
        <v>16819</v>
      </c>
      <c r="BI35" s="3" t="n">
        <v>18088</v>
      </c>
      <c r="BJ35" s="3" t="n">
        <v>19361</v>
      </c>
      <c r="BK35" s="3" t="n">
        <v>20235</v>
      </c>
      <c r="BL35" s="3" t="n">
        <v>20236</v>
      </c>
      <c r="BM35" s="3" t="n">
        <v>21056</v>
      </c>
      <c r="BN35" s="3" t="n">
        <v>21861</v>
      </c>
      <c r="BO35" s="3" t="n">
        <v>22311</v>
      </c>
      <c r="BP35" s="3" t="n">
        <v>23642</v>
      </c>
      <c r="BQ35" s="3" t="n">
        <v>24845</v>
      </c>
      <c r="BR35" s="3" t="n">
        <v>26649</v>
      </c>
      <c r="BS35" s="3" t="n">
        <v>27546</v>
      </c>
      <c r="BT35" s="3" t="n">
        <v>29664</v>
      </c>
      <c r="BU35" s="3" t="n">
        <v>31036</v>
      </c>
      <c r="BV35" s="3" t="n">
        <v>34102</v>
      </c>
      <c r="BW35" s="3" t="n">
        <v>34805</v>
      </c>
      <c r="BX35" s="3" t="n">
        <v>35231</v>
      </c>
      <c r="BY35" s="3" t="n">
        <v>35808</v>
      </c>
      <c r="BZ35" s="3" t="n">
        <v>37718</v>
      </c>
      <c r="CA35" s="3" t="n">
        <v>38528</v>
      </c>
      <c r="CB35" s="3" t="n">
        <v>41092</v>
      </c>
      <c r="CC35" s="3" t="n">
        <v>42984</v>
      </c>
      <c r="CD35" s="3" t="n">
        <v>44199</v>
      </c>
      <c r="CE35" s="3" t="n">
        <v>42418</v>
      </c>
      <c r="CF35" s="3" t="n">
        <v>43968</v>
      </c>
      <c r="CG35" s="3" t="n">
        <v>45881</v>
      </c>
      <c r="CH35" s="6" t="n">
        <v>23.6</v>
      </c>
      <c r="CI35" s="6" t="n">
        <v>27</v>
      </c>
    </row>
    <row r="36" customFormat="false" ht="12.75" hidden="false" customHeight="false" outlineLevel="0" collapsed="false">
      <c r="B36" s="0" t="s">
        <v>31</v>
      </c>
      <c r="C36" s="3" t="n">
        <v>919</v>
      </c>
      <c r="D36" s="3" t="n">
        <v>848</v>
      </c>
      <c r="E36" s="3" t="n">
        <v>738</v>
      </c>
      <c r="F36" s="3" t="n">
        <v>589</v>
      </c>
      <c r="G36" s="3" t="n">
        <v>525</v>
      </c>
      <c r="H36" s="3" t="n">
        <v>575</v>
      </c>
      <c r="I36" s="3" t="n">
        <v>627</v>
      </c>
      <c r="J36" s="3" t="n">
        <v>710</v>
      </c>
      <c r="K36" s="3" t="n">
        <v>748</v>
      </c>
      <c r="L36" s="3" t="n">
        <v>698</v>
      </c>
      <c r="M36" s="3" t="n">
        <v>750</v>
      </c>
      <c r="N36" s="3" t="n">
        <v>822</v>
      </c>
      <c r="O36" s="3" t="n">
        <v>957</v>
      </c>
      <c r="P36" s="3" t="n">
        <v>1167</v>
      </c>
      <c r="Q36" s="3" t="n">
        <v>1430</v>
      </c>
      <c r="R36" s="3" t="n">
        <v>1555</v>
      </c>
      <c r="S36" s="3" t="n">
        <v>1583</v>
      </c>
      <c r="T36" s="3" t="n">
        <v>1522</v>
      </c>
      <c r="U36" s="3" t="n">
        <v>1565</v>
      </c>
      <c r="V36" s="3" t="n">
        <v>1644</v>
      </c>
      <c r="W36" s="3" t="n">
        <v>1618</v>
      </c>
      <c r="X36" s="3" t="n">
        <v>1797</v>
      </c>
      <c r="Y36" s="3" t="n">
        <v>1997</v>
      </c>
      <c r="Z36" s="3" t="n">
        <v>2110</v>
      </c>
      <c r="AA36" s="3" t="n">
        <v>2227</v>
      </c>
      <c r="AB36" s="3" t="n">
        <v>2213</v>
      </c>
      <c r="AC36" s="3" t="n">
        <v>2295</v>
      </c>
      <c r="AD36" s="3" t="n">
        <v>2444</v>
      </c>
      <c r="AE36" s="3" t="n">
        <v>2546</v>
      </c>
      <c r="AF36" s="3" t="n">
        <v>2442</v>
      </c>
      <c r="AG36" s="3" t="n">
        <v>2571</v>
      </c>
      <c r="AH36" s="3" t="n">
        <v>2670</v>
      </c>
      <c r="AI36" s="3" t="n">
        <v>2733</v>
      </c>
      <c r="AJ36" s="3" t="n">
        <v>2888</v>
      </c>
      <c r="AK36" s="3" t="n">
        <v>2960</v>
      </c>
      <c r="AL36" s="3" t="n">
        <v>3114</v>
      </c>
      <c r="AM36" s="3" t="n">
        <v>3293</v>
      </c>
      <c r="AN36" s="3" t="n">
        <v>3523</v>
      </c>
      <c r="AO36" s="3" t="n">
        <v>3756</v>
      </c>
      <c r="AP36" s="3" t="n">
        <v>4081</v>
      </c>
      <c r="AQ36" s="3" t="n">
        <v>4500</v>
      </c>
      <c r="AR36" s="3" t="n">
        <v>4813</v>
      </c>
      <c r="AS36" s="3" t="n">
        <v>5113</v>
      </c>
      <c r="AT36" s="3" t="n">
        <v>5513</v>
      </c>
      <c r="AU36" s="3" t="n">
        <v>6027</v>
      </c>
      <c r="AV36" s="3" t="n">
        <v>6561</v>
      </c>
      <c r="AW36" s="3" t="n">
        <v>7053</v>
      </c>
      <c r="AX36" s="3" t="n">
        <v>7699</v>
      </c>
      <c r="AY36" s="3" t="n">
        <v>8439</v>
      </c>
      <c r="AZ36" s="3" t="n">
        <v>9359</v>
      </c>
      <c r="BA36" s="3" t="n">
        <v>10372</v>
      </c>
      <c r="BB36" s="3" t="n">
        <v>11676</v>
      </c>
      <c r="BC36" s="3" t="n">
        <v>12986</v>
      </c>
      <c r="BD36" s="3" t="n">
        <v>13997</v>
      </c>
      <c r="BE36" s="3" t="n">
        <v>15027</v>
      </c>
      <c r="BF36" s="3" t="n">
        <v>16506</v>
      </c>
      <c r="BG36" s="3" t="n">
        <v>17571</v>
      </c>
      <c r="BH36" s="3" t="n">
        <v>18618</v>
      </c>
      <c r="BI36" s="3" t="n">
        <v>19952</v>
      </c>
      <c r="BJ36" s="3" t="n">
        <v>21763</v>
      </c>
      <c r="BK36" s="3" t="n">
        <v>23235</v>
      </c>
      <c r="BL36" s="3" t="n">
        <v>24354</v>
      </c>
      <c r="BM36" s="3" t="n">
        <v>24754</v>
      </c>
      <c r="BN36" s="3" t="n">
        <v>26270</v>
      </c>
      <c r="BO36" s="3" t="n">
        <v>26799</v>
      </c>
      <c r="BP36" s="3" t="n">
        <v>27593</v>
      </c>
      <c r="BQ36" s="3" t="n">
        <v>29022</v>
      </c>
      <c r="BR36" s="3" t="n">
        <v>30613</v>
      </c>
      <c r="BS36" s="3" t="n">
        <v>32326</v>
      </c>
      <c r="BT36" s="3" t="n">
        <v>34212</v>
      </c>
      <c r="BU36" s="3" t="n">
        <v>35360</v>
      </c>
      <c r="BV36" s="3" t="n">
        <v>38667</v>
      </c>
      <c r="BW36" s="3" t="n">
        <v>39635</v>
      </c>
      <c r="BX36" s="3" t="n">
        <v>39936</v>
      </c>
      <c r="BY36" s="3" t="n">
        <v>40423</v>
      </c>
      <c r="BZ36" s="3" t="n">
        <v>42302</v>
      </c>
      <c r="CA36" s="3" t="n">
        <v>43880</v>
      </c>
      <c r="CB36" s="3" t="n">
        <v>47500</v>
      </c>
      <c r="CC36" s="3" t="n">
        <v>50256</v>
      </c>
      <c r="CD36" s="3" t="n">
        <v>52141</v>
      </c>
      <c r="CE36" s="3" t="n">
        <v>49221</v>
      </c>
      <c r="CF36" s="3" t="n">
        <v>50428</v>
      </c>
      <c r="CG36" s="3" t="n">
        <v>52430</v>
      </c>
      <c r="CH36" s="6" t="n">
        <v>14.2</v>
      </c>
      <c r="CI36" s="6" t="n">
        <v>18</v>
      </c>
    </row>
    <row r="37" customFormat="false" ht="12.75" hidden="false" customHeight="false" outlineLevel="0" collapsed="false">
      <c r="B37" s="0" t="s">
        <v>32</v>
      </c>
      <c r="C37" s="3" t="n">
        <v>402</v>
      </c>
      <c r="D37" s="3" t="n">
        <v>329</v>
      </c>
      <c r="E37" s="3" t="n">
        <v>283</v>
      </c>
      <c r="F37" s="3" t="n">
        <v>205</v>
      </c>
      <c r="G37" s="3" t="n">
        <v>208</v>
      </c>
      <c r="H37" s="3" t="n">
        <v>244</v>
      </c>
      <c r="I37" s="3" t="n">
        <v>290</v>
      </c>
      <c r="J37" s="3" t="n">
        <v>339</v>
      </c>
      <c r="K37" s="3" t="n">
        <v>359</v>
      </c>
      <c r="L37" s="3" t="n">
        <v>334</v>
      </c>
      <c r="M37" s="3" t="n">
        <v>353</v>
      </c>
      <c r="N37" s="3" t="n">
        <v>373</v>
      </c>
      <c r="O37" s="3" t="n">
        <v>469</v>
      </c>
      <c r="P37" s="3" t="n">
        <v>632</v>
      </c>
      <c r="Q37" s="3" t="n">
        <v>770</v>
      </c>
      <c r="R37" s="3" t="n">
        <v>877</v>
      </c>
      <c r="S37" s="3" t="n">
        <v>939</v>
      </c>
      <c r="T37" s="3" t="n">
        <v>923</v>
      </c>
      <c r="U37" s="3" t="n">
        <v>1002</v>
      </c>
      <c r="V37" s="3" t="n">
        <v>1114</v>
      </c>
      <c r="W37" s="3" t="n">
        <v>1138</v>
      </c>
      <c r="X37" s="3" t="n">
        <v>1198</v>
      </c>
      <c r="Y37" s="3" t="n">
        <v>1341</v>
      </c>
      <c r="Z37" s="3" t="n">
        <v>1418</v>
      </c>
      <c r="AA37" s="3" t="n">
        <v>1439</v>
      </c>
      <c r="AB37" s="3" t="n">
        <v>1456</v>
      </c>
      <c r="AC37" s="3" t="n">
        <v>1537</v>
      </c>
      <c r="AD37" s="3" t="n">
        <v>1623</v>
      </c>
      <c r="AE37" s="3" t="n">
        <v>1732</v>
      </c>
      <c r="AF37" s="3" t="n">
        <v>1836</v>
      </c>
      <c r="AG37" s="3" t="n">
        <v>1904</v>
      </c>
      <c r="AH37" s="3" t="n">
        <v>1890</v>
      </c>
      <c r="AI37" s="3" t="n">
        <v>1955</v>
      </c>
      <c r="AJ37" s="3" t="n">
        <v>2002</v>
      </c>
      <c r="AK37" s="3" t="n">
        <v>2048</v>
      </c>
      <c r="AL37" s="3" t="n">
        <v>2127</v>
      </c>
      <c r="AM37" s="3" t="n">
        <v>2240</v>
      </c>
      <c r="AN37" s="3" t="n">
        <v>2372</v>
      </c>
      <c r="AO37" s="3" t="n">
        <v>2477</v>
      </c>
      <c r="AP37" s="3" t="n">
        <v>2695</v>
      </c>
      <c r="AQ37" s="3" t="n">
        <v>2920</v>
      </c>
      <c r="AR37" s="3" t="n">
        <v>3189</v>
      </c>
      <c r="AS37" s="3" t="n">
        <v>3416</v>
      </c>
      <c r="AT37" s="3" t="n">
        <v>3748</v>
      </c>
      <c r="AU37" s="3" t="n">
        <v>4119</v>
      </c>
      <c r="AV37" s="3" t="n">
        <v>4551</v>
      </c>
      <c r="AW37" s="3" t="n">
        <v>5050</v>
      </c>
      <c r="AX37" s="3" t="n">
        <v>5520</v>
      </c>
      <c r="AY37" s="3" t="n">
        <v>6059</v>
      </c>
      <c r="AZ37" s="3" t="n">
        <v>6802</v>
      </c>
      <c r="BA37" s="3" t="n">
        <v>7545</v>
      </c>
      <c r="BB37" s="3" t="n">
        <v>8331</v>
      </c>
      <c r="BC37" s="3" t="n">
        <v>9286</v>
      </c>
      <c r="BD37" s="3" t="n">
        <v>9916</v>
      </c>
      <c r="BE37" s="3" t="n">
        <v>10434</v>
      </c>
      <c r="BF37" s="3" t="n">
        <v>11233</v>
      </c>
      <c r="BG37" s="3" t="n">
        <v>11959</v>
      </c>
      <c r="BH37" s="3" t="n">
        <v>12217</v>
      </c>
      <c r="BI37" s="3" t="n">
        <v>12638</v>
      </c>
      <c r="BJ37" s="3" t="n">
        <v>13227</v>
      </c>
      <c r="BK37" s="3" t="n">
        <v>14009</v>
      </c>
      <c r="BL37" s="3" t="n">
        <v>14823</v>
      </c>
      <c r="BM37" s="3" t="n">
        <v>15577</v>
      </c>
      <c r="BN37" s="3" t="n">
        <v>16260</v>
      </c>
      <c r="BO37" s="3" t="n">
        <v>17039</v>
      </c>
      <c r="BP37" s="3" t="n">
        <v>17772</v>
      </c>
      <c r="BQ37" s="3" t="n">
        <v>18617</v>
      </c>
      <c r="BR37" s="3" t="n">
        <v>19289</v>
      </c>
      <c r="BS37" s="3" t="n">
        <v>19968</v>
      </c>
      <c r="BT37" s="3" t="n">
        <v>21059</v>
      </c>
      <c r="BU37" s="3" t="n">
        <v>21461</v>
      </c>
      <c r="BV37" s="3" t="n">
        <v>22746</v>
      </c>
      <c r="BW37" s="3" t="n">
        <v>24751</v>
      </c>
      <c r="BX37" s="3" t="n">
        <v>24977</v>
      </c>
      <c r="BY37" s="3" t="n">
        <v>25639</v>
      </c>
      <c r="BZ37" s="3" t="n">
        <v>27092</v>
      </c>
      <c r="CA37" s="3" t="n">
        <v>28641</v>
      </c>
      <c r="CB37" s="3" t="n">
        <v>30209</v>
      </c>
      <c r="CC37" s="3" t="n">
        <v>31675</v>
      </c>
      <c r="CD37" s="3" t="n">
        <v>33490</v>
      </c>
      <c r="CE37" s="3" t="n">
        <v>32200</v>
      </c>
      <c r="CF37" s="3" t="n">
        <v>32940</v>
      </c>
      <c r="CG37" s="3" t="n">
        <v>34133</v>
      </c>
      <c r="CH37" s="6" t="n">
        <v>18.2</v>
      </c>
      <c r="CI37" s="6" t="n">
        <v>16.8</v>
      </c>
    </row>
    <row r="38" customFormat="false" ht="12.75" hidden="false" customHeight="false" outlineLevel="0" collapsed="false">
      <c r="B38" s="0" t="s">
        <v>33</v>
      </c>
      <c r="C38" s="3" t="n">
        <v>1151</v>
      </c>
      <c r="D38" s="3" t="n">
        <v>1035</v>
      </c>
      <c r="E38" s="3" t="n">
        <v>881</v>
      </c>
      <c r="F38" s="3" t="n">
        <v>677</v>
      </c>
      <c r="G38" s="3" t="n">
        <v>627</v>
      </c>
      <c r="H38" s="3" t="n">
        <v>680</v>
      </c>
      <c r="I38" s="3" t="n">
        <v>723</v>
      </c>
      <c r="J38" s="3" t="n">
        <v>809</v>
      </c>
      <c r="K38" s="3" t="n">
        <v>837</v>
      </c>
      <c r="L38" s="3" t="n">
        <v>789</v>
      </c>
      <c r="M38" s="3" t="n">
        <v>825</v>
      </c>
      <c r="N38" s="3" t="n">
        <v>869</v>
      </c>
      <c r="O38" s="3" t="n">
        <v>995</v>
      </c>
      <c r="P38" s="3" t="n">
        <v>1167</v>
      </c>
      <c r="Q38" s="3" t="n">
        <v>1383</v>
      </c>
      <c r="R38" s="3" t="n">
        <v>1537</v>
      </c>
      <c r="S38" s="3" t="n">
        <v>1644</v>
      </c>
      <c r="T38" s="3" t="n">
        <v>1692</v>
      </c>
      <c r="U38" s="3" t="n">
        <v>1718</v>
      </c>
      <c r="V38" s="3" t="n">
        <v>1762</v>
      </c>
      <c r="W38" s="3" t="n">
        <v>1717</v>
      </c>
      <c r="X38" s="3" t="n">
        <v>1846</v>
      </c>
      <c r="Y38" s="3" t="n">
        <v>1993</v>
      </c>
      <c r="Z38" s="3" t="n">
        <v>2047</v>
      </c>
      <c r="AA38" s="3" t="n">
        <v>2133</v>
      </c>
      <c r="AB38" s="3" t="n">
        <v>2164</v>
      </c>
      <c r="AC38" s="3" t="n">
        <v>2285</v>
      </c>
      <c r="AD38" s="3" t="n">
        <v>2407</v>
      </c>
      <c r="AE38" s="3" t="n">
        <v>2513</v>
      </c>
      <c r="AF38" s="3" t="n">
        <v>2582</v>
      </c>
      <c r="AG38" s="3" t="n">
        <v>2726</v>
      </c>
      <c r="AH38" s="3" t="n">
        <v>2822</v>
      </c>
      <c r="AI38" s="3" t="n">
        <v>2904</v>
      </c>
      <c r="AJ38" s="3" t="n">
        <v>3021</v>
      </c>
      <c r="AK38" s="3" t="n">
        <v>3114</v>
      </c>
      <c r="AL38" s="3" t="n">
        <v>3303</v>
      </c>
      <c r="AM38" s="3" t="n">
        <v>3475</v>
      </c>
      <c r="AN38" s="3" t="n">
        <v>3708</v>
      </c>
      <c r="AO38" s="3" t="n">
        <v>3983</v>
      </c>
      <c r="AP38" s="3" t="n">
        <v>4361</v>
      </c>
      <c r="AQ38" s="3" t="n">
        <v>4573</v>
      </c>
      <c r="AR38" s="3" t="n">
        <v>4868</v>
      </c>
      <c r="AS38" s="3" t="n">
        <v>5166</v>
      </c>
      <c r="AT38" s="3" t="n">
        <v>5528</v>
      </c>
      <c r="AU38" s="3" t="n">
        <v>5963</v>
      </c>
      <c r="AV38" s="3" t="n">
        <v>6474</v>
      </c>
      <c r="AW38" s="3" t="n">
        <v>6970</v>
      </c>
      <c r="AX38" s="3" t="n">
        <v>7469</v>
      </c>
      <c r="AY38" s="3" t="n">
        <v>8132</v>
      </c>
      <c r="AZ38" s="3" t="n">
        <v>8928</v>
      </c>
      <c r="BA38" s="3" t="n">
        <v>9819</v>
      </c>
      <c r="BB38" s="3" t="n">
        <v>10985</v>
      </c>
      <c r="BC38" s="3" t="n">
        <v>12260</v>
      </c>
      <c r="BD38" s="3" t="n">
        <v>13321</v>
      </c>
      <c r="BE38" s="3" t="n">
        <v>14267</v>
      </c>
      <c r="BF38" s="3" t="n">
        <v>15727</v>
      </c>
      <c r="BG38" s="3" t="n">
        <v>16761</v>
      </c>
      <c r="BH38" s="3" t="n">
        <v>17833</v>
      </c>
      <c r="BI38" s="3" t="n">
        <v>18978</v>
      </c>
      <c r="BJ38" s="3" t="n">
        <v>20720</v>
      </c>
      <c r="BK38" s="3" t="n">
        <v>22202</v>
      </c>
      <c r="BL38" s="3" t="n">
        <v>23710</v>
      </c>
      <c r="BM38" s="3" t="n">
        <v>23685</v>
      </c>
      <c r="BN38" s="3" t="n">
        <v>24693</v>
      </c>
      <c r="BO38" s="3" t="n">
        <v>25089</v>
      </c>
      <c r="BP38" s="3" t="n">
        <v>25807</v>
      </c>
      <c r="BQ38" s="3" t="n">
        <v>27106</v>
      </c>
      <c r="BR38" s="3" t="n">
        <v>28497</v>
      </c>
      <c r="BS38" s="3" t="n">
        <v>30012</v>
      </c>
      <c r="BT38" s="3" t="n">
        <v>31416</v>
      </c>
      <c r="BU38" s="3" t="n">
        <v>32625</v>
      </c>
      <c r="BV38" s="3" t="n">
        <v>34623</v>
      </c>
      <c r="BW38" s="3" t="n">
        <v>35476</v>
      </c>
      <c r="BX38" s="3" t="n">
        <v>35448</v>
      </c>
      <c r="BY38" s="3" t="n">
        <v>36264</v>
      </c>
      <c r="BZ38" s="3" t="n">
        <v>38660</v>
      </c>
      <c r="CA38" s="3" t="n">
        <v>41108</v>
      </c>
      <c r="CB38" s="3" t="n">
        <v>44567</v>
      </c>
      <c r="CC38" s="3" t="n">
        <v>47852</v>
      </c>
      <c r="CD38" s="3" t="n">
        <v>49408</v>
      </c>
      <c r="CE38" s="3" t="n">
        <v>46739</v>
      </c>
      <c r="CF38" s="3" t="n">
        <v>49119</v>
      </c>
      <c r="CG38" s="3" t="n">
        <v>51126</v>
      </c>
      <c r="CH38" s="6" t="n">
        <v>7.6</v>
      </c>
      <c r="CI38" s="6" t="n">
        <v>9.9</v>
      </c>
    </row>
    <row r="39" customFormat="false" ht="12.75" hidden="false" customHeight="false" outlineLevel="0" collapsed="false">
      <c r="B39" s="0" t="s">
        <v>34</v>
      </c>
      <c r="C39" s="3" t="n">
        <v>326</v>
      </c>
      <c r="D39" s="3" t="n">
        <v>287</v>
      </c>
      <c r="E39" s="3" t="n">
        <v>243</v>
      </c>
      <c r="F39" s="3" t="n">
        <v>183</v>
      </c>
      <c r="G39" s="3" t="n">
        <v>202</v>
      </c>
      <c r="H39" s="3" t="n">
        <v>246</v>
      </c>
      <c r="I39" s="3" t="n">
        <v>267</v>
      </c>
      <c r="J39" s="3" t="n">
        <v>293</v>
      </c>
      <c r="K39" s="3" t="n">
        <v>320</v>
      </c>
      <c r="L39" s="3" t="n">
        <v>290</v>
      </c>
      <c r="M39" s="3" t="n">
        <v>311</v>
      </c>
      <c r="N39" s="3" t="n">
        <v>320</v>
      </c>
      <c r="O39" s="3" t="n">
        <v>418</v>
      </c>
      <c r="P39" s="3" t="n">
        <v>567</v>
      </c>
      <c r="Q39" s="3" t="n">
        <v>689</v>
      </c>
      <c r="R39" s="3" t="n">
        <v>760</v>
      </c>
      <c r="S39" s="3" t="n">
        <v>817</v>
      </c>
      <c r="T39" s="3" t="n">
        <v>858</v>
      </c>
      <c r="U39" s="3" t="n">
        <v>890</v>
      </c>
      <c r="V39" s="3" t="n">
        <v>992</v>
      </c>
      <c r="W39" s="3" t="n">
        <v>960</v>
      </c>
      <c r="X39" s="3" t="n">
        <v>1070</v>
      </c>
      <c r="Y39" s="3" t="n">
        <v>1186</v>
      </c>
      <c r="Z39" s="3" t="n">
        <v>1223</v>
      </c>
      <c r="AA39" s="3" t="n">
        <v>1266</v>
      </c>
      <c r="AB39" s="3" t="n">
        <v>1287</v>
      </c>
      <c r="AC39" s="3" t="n">
        <v>1362</v>
      </c>
      <c r="AD39" s="3" t="n">
        <v>1431</v>
      </c>
      <c r="AE39" s="3" t="n">
        <v>1418</v>
      </c>
      <c r="AF39" s="3" t="n">
        <v>1497</v>
      </c>
      <c r="AG39" s="3" t="n">
        <v>1571</v>
      </c>
      <c r="AH39" s="3" t="n">
        <v>1620</v>
      </c>
      <c r="AI39" s="3" t="n">
        <v>1680</v>
      </c>
      <c r="AJ39" s="3" t="n">
        <v>1787</v>
      </c>
      <c r="AK39" s="3" t="n">
        <v>1866</v>
      </c>
      <c r="AL39" s="3" t="n">
        <v>1998</v>
      </c>
      <c r="AM39" s="3" t="n">
        <v>2129</v>
      </c>
      <c r="AN39" s="3" t="n">
        <v>2347</v>
      </c>
      <c r="AO39" s="3" t="n">
        <v>2511</v>
      </c>
      <c r="AP39" s="3" t="n">
        <v>2740</v>
      </c>
      <c r="AQ39" s="3" t="n">
        <v>3046</v>
      </c>
      <c r="AR39" s="3" t="n">
        <v>3273</v>
      </c>
      <c r="AS39" s="3" t="n">
        <v>3500</v>
      </c>
      <c r="AT39" s="3" t="n">
        <v>3890</v>
      </c>
      <c r="AU39" s="3" t="n">
        <v>4353</v>
      </c>
      <c r="AV39" s="3" t="n">
        <v>4734</v>
      </c>
      <c r="AW39" s="3" t="n">
        <v>5048</v>
      </c>
      <c r="AX39" s="3" t="n">
        <v>5581</v>
      </c>
      <c r="AY39" s="3" t="n">
        <v>6041</v>
      </c>
      <c r="AZ39" s="3" t="n">
        <v>6744</v>
      </c>
      <c r="BA39" s="3" t="n">
        <v>7401</v>
      </c>
      <c r="BB39" s="3" t="n">
        <v>8183</v>
      </c>
      <c r="BC39" s="3" t="n">
        <v>9142</v>
      </c>
      <c r="BD39" s="3" t="n">
        <v>9711</v>
      </c>
      <c r="BE39" s="3" t="n">
        <v>10500</v>
      </c>
      <c r="BF39" s="3" t="n">
        <v>11771</v>
      </c>
      <c r="BG39" s="3" t="n">
        <v>12592</v>
      </c>
      <c r="BH39" s="3" t="n">
        <v>13393</v>
      </c>
      <c r="BI39" s="3" t="n">
        <v>14241</v>
      </c>
      <c r="BJ39" s="3" t="n">
        <v>15341</v>
      </c>
      <c r="BK39" s="3" t="n">
        <v>16454</v>
      </c>
      <c r="BL39" s="3" t="n">
        <v>17194</v>
      </c>
      <c r="BM39" s="3" t="n">
        <v>17691</v>
      </c>
      <c r="BN39" s="3" t="n">
        <v>18886</v>
      </c>
      <c r="BO39" s="3" t="n">
        <v>19704</v>
      </c>
      <c r="BP39" s="3" t="n">
        <v>20630</v>
      </c>
      <c r="BQ39" s="3" t="n">
        <v>21615</v>
      </c>
      <c r="BR39" s="3" t="n">
        <v>22714</v>
      </c>
      <c r="BS39" s="3" t="n">
        <v>23945</v>
      </c>
      <c r="BT39" s="3" t="n">
        <v>25301</v>
      </c>
      <c r="BU39" s="3" t="n">
        <v>26326</v>
      </c>
      <c r="BV39" s="3" t="n">
        <v>27906</v>
      </c>
      <c r="BW39" s="3" t="n">
        <v>28359</v>
      </c>
      <c r="BX39" s="3" t="n">
        <v>28428</v>
      </c>
      <c r="BY39" s="3" t="n">
        <v>28934</v>
      </c>
      <c r="BZ39" s="3" t="n">
        <v>30480</v>
      </c>
      <c r="CA39" s="3" t="n">
        <v>31905</v>
      </c>
      <c r="CB39" s="3" t="n">
        <v>33373</v>
      </c>
      <c r="CC39" s="3" t="n">
        <v>34761</v>
      </c>
      <c r="CD39" s="3" t="n">
        <v>35741</v>
      </c>
      <c r="CE39" s="3" t="n">
        <v>34001</v>
      </c>
      <c r="CF39" s="3" t="n">
        <v>34604</v>
      </c>
      <c r="CG39" s="3" t="n">
        <v>36028</v>
      </c>
      <c r="CH39" s="6" t="n">
        <v>24.2</v>
      </c>
      <c r="CI39" s="6" t="n">
        <v>28.8</v>
      </c>
    </row>
    <row r="40" customFormat="false" ht="12.75" hidden="false" customHeight="false" outlineLevel="0" collapsed="false">
      <c r="B40" s="0" t="s">
        <v>35</v>
      </c>
      <c r="C40" s="3" t="n">
        <v>374</v>
      </c>
      <c r="D40" s="3" t="n">
        <v>306</v>
      </c>
      <c r="E40" s="3" t="n">
        <v>192</v>
      </c>
      <c r="F40" s="3" t="n">
        <v>176</v>
      </c>
      <c r="G40" s="3" t="n">
        <v>149</v>
      </c>
      <c r="H40" s="3" t="n">
        <v>182</v>
      </c>
      <c r="I40" s="3" t="n">
        <v>268</v>
      </c>
      <c r="J40" s="3" t="n">
        <v>235</v>
      </c>
      <c r="K40" s="3" t="n">
        <v>321</v>
      </c>
      <c r="L40" s="3" t="n">
        <v>279</v>
      </c>
      <c r="M40" s="3" t="n">
        <v>313</v>
      </c>
      <c r="N40" s="3" t="n">
        <v>348</v>
      </c>
      <c r="O40" s="3" t="n">
        <v>517</v>
      </c>
      <c r="P40" s="3" t="n">
        <v>652</v>
      </c>
      <c r="Q40" s="3" t="n">
        <v>948</v>
      </c>
      <c r="R40" s="3" t="n">
        <v>1010</v>
      </c>
      <c r="S40" s="3" t="n">
        <v>1024</v>
      </c>
      <c r="T40" s="3" t="n">
        <v>1068</v>
      </c>
      <c r="U40" s="3" t="n">
        <v>1451</v>
      </c>
      <c r="V40" s="3" t="n">
        <v>1453</v>
      </c>
      <c r="W40" s="3" t="n">
        <v>1222</v>
      </c>
      <c r="X40" s="3" t="n">
        <v>1382</v>
      </c>
      <c r="Y40" s="3" t="n">
        <v>1471</v>
      </c>
      <c r="Z40" s="3" t="n">
        <v>1339</v>
      </c>
      <c r="AA40" s="3" t="n">
        <v>1357</v>
      </c>
      <c r="AB40" s="3" t="n">
        <v>1387</v>
      </c>
      <c r="AC40" s="3" t="n">
        <v>1523</v>
      </c>
      <c r="AD40" s="3" t="n">
        <v>1592</v>
      </c>
      <c r="AE40" s="3" t="n">
        <v>1636</v>
      </c>
      <c r="AF40" s="3" t="n">
        <v>1907</v>
      </c>
      <c r="AG40" s="3" t="n">
        <v>1722</v>
      </c>
      <c r="AH40" s="3" t="n">
        <v>1869</v>
      </c>
      <c r="AI40" s="3" t="n">
        <v>1679</v>
      </c>
      <c r="AJ40" s="3" t="n">
        <v>2381</v>
      </c>
      <c r="AK40" s="3" t="n">
        <v>2179</v>
      </c>
      <c r="AL40" s="3" t="n">
        <v>2146</v>
      </c>
      <c r="AM40" s="3" t="n">
        <v>2499</v>
      </c>
      <c r="AN40" s="3" t="n">
        <v>2535</v>
      </c>
      <c r="AO40" s="3" t="n">
        <v>2623</v>
      </c>
      <c r="AP40" s="3" t="n">
        <v>2754</v>
      </c>
      <c r="AQ40" s="3" t="n">
        <v>3099</v>
      </c>
      <c r="AR40" s="3" t="n">
        <v>3257</v>
      </c>
      <c r="AS40" s="3" t="n">
        <v>3715</v>
      </c>
      <c r="AT40" s="3" t="n">
        <v>4412</v>
      </c>
      <c r="AU40" s="3" t="n">
        <v>6207</v>
      </c>
      <c r="AV40" s="3" t="n">
        <v>6136</v>
      </c>
      <c r="AW40" s="3" t="n">
        <v>6390</v>
      </c>
      <c r="AX40" s="3" t="n">
        <v>6206</v>
      </c>
      <c r="AY40" s="3" t="n">
        <v>6421</v>
      </c>
      <c r="AZ40" s="3" t="n">
        <v>8095</v>
      </c>
      <c r="BA40" s="3" t="n">
        <v>8290</v>
      </c>
      <c r="BB40" s="3" t="n">
        <v>7894</v>
      </c>
      <c r="BC40" s="3" t="n">
        <v>10300</v>
      </c>
      <c r="BD40" s="3" t="n">
        <v>11009</v>
      </c>
      <c r="BE40" s="3" t="n">
        <v>11417</v>
      </c>
      <c r="BF40" s="3" t="n">
        <v>12268</v>
      </c>
      <c r="BG40" s="3" t="n">
        <v>12728</v>
      </c>
      <c r="BH40" s="3" t="n">
        <v>13025</v>
      </c>
      <c r="BI40" s="3" t="n">
        <v>13589</v>
      </c>
      <c r="BJ40" s="3" t="n">
        <v>12653</v>
      </c>
      <c r="BK40" s="3" t="n">
        <v>14371</v>
      </c>
      <c r="BL40" s="3" t="n">
        <v>15866</v>
      </c>
      <c r="BM40" s="3" t="n">
        <v>16167</v>
      </c>
      <c r="BN40" s="3" t="n">
        <v>17639</v>
      </c>
      <c r="BO40" s="3" t="n">
        <v>17696</v>
      </c>
      <c r="BP40" s="3" t="n">
        <v>19156</v>
      </c>
      <c r="BQ40" s="3" t="n">
        <v>19004</v>
      </c>
      <c r="BR40" s="3" t="n">
        <v>21279</v>
      </c>
      <c r="BS40" s="3" t="n">
        <v>20854</v>
      </c>
      <c r="BT40" s="3" t="n">
        <v>23177</v>
      </c>
      <c r="BU40" s="3" t="n">
        <v>23502</v>
      </c>
      <c r="BV40" s="3" t="n">
        <v>25592</v>
      </c>
      <c r="BW40" s="3" t="n">
        <v>26574</v>
      </c>
      <c r="BX40" s="3" t="n">
        <v>27161</v>
      </c>
      <c r="BY40" s="3" t="n">
        <v>29468</v>
      </c>
      <c r="BZ40" s="3" t="n">
        <v>29925</v>
      </c>
      <c r="CA40" s="3" t="n">
        <v>31795</v>
      </c>
      <c r="CB40" s="3" t="n">
        <v>32914</v>
      </c>
      <c r="CC40" s="3" t="n">
        <v>36208</v>
      </c>
      <c r="CD40" s="3" t="n">
        <v>40877</v>
      </c>
      <c r="CE40" s="3" t="n">
        <v>39372</v>
      </c>
      <c r="CF40" s="3" t="n">
        <v>42462</v>
      </c>
      <c r="CG40" s="3" t="n">
        <v>47236</v>
      </c>
      <c r="CH40" s="6" t="n">
        <v>24</v>
      </c>
      <c r="CI40" s="6" t="n">
        <v>31.6</v>
      </c>
    </row>
    <row r="41" customFormat="false" ht="12.75" hidden="false" customHeight="false" outlineLevel="0" collapsed="false">
      <c r="B41" s="0" t="s">
        <v>36</v>
      </c>
      <c r="C41" s="3" t="n">
        <v>770</v>
      </c>
      <c r="D41" s="3" t="n">
        <v>661</v>
      </c>
      <c r="E41" s="3" t="n">
        <v>561</v>
      </c>
      <c r="F41" s="3" t="n">
        <v>400</v>
      </c>
      <c r="G41" s="3" t="n">
        <v>384</v>
      </c>
      <c r="H41" s="3" t="n">
        <v>454</v>
      </c>
      <c r="I41" s="3" t="n">
        <v>515</v>
      </c>
      <c r="J41" s="3" t="n">
        <v>593</v>
      </c>
      <c r="K41" s="3" t="n">
        <v>647</v>
      </c>
      <c r="L41" s="3" t="n">
        <v>560</v>
      </c>
      <c r="M41" s="3" t="n">
        <v>614</v>
      </c>
      <c r="N41" s="3" t="n">
        <v>658</v>
      </c>
      <c r="O41" s="3" t="n">
        <v>821</v>
      </c>
      <c r="P41" s="3" t="n">
        <v>1020</v>
      </c>
      <c r="Q41" s="3" t="n">
        <v>1254</v>
      </c>
      <c r="R41" s="3" t="n">
        <v>1313</v>
      </c>
      <c r="S41" s="3" t="n">
        <v>1340</v>
      </c>
      <c r="T41" s="3" t="n">
        <v>1306</v>
      </c>
      <c r="U41" s="3" t="n">
        <v>1395</v>
      </c>
      <c r="V41" s="3" t="n">
        <v>1532</v>
      </c>
      <c r="W41" s="3" t="n">
        <v>1446</v>
      </c>
      <c r="X41" s="3" t="n">
        <v>1600</v>
      </c>
      <c r="Y41" s="3" t="n">
        <v>1827</v>
      </c>
      <c r="Z41" s="3" t="n">
        <v>1908</v>
      </c>
      <c r="AA41" s="3" t="n">
        <v>2016</v>
      </c>
      <c r="AB41" s="3" t="n">
        <v>1957</v>
      </c>
      <c r="AC41" s="3" t="n">
        <v>2080</v>
      </c>
      <c r="AD41" s="3" t="n">
        <v>2176</v>
      </c>
      <c r="AE41" s="3" t="n">
        <v>2235</v>
      </c>
      <c r="AF41" s="3" t="n">
        <v>2172</v>
      </c>
      <c r="AG41" s="3" t="n">
        <v>2306</v>
      </c>
      <c r="AH41" s="3" t="n">
        <v>2385</v>
      </c>
      <c r="AI41" s="3" t="n">
        <v>2399</v>
      </c>
      <c r="AJ41" s="3" t="n">
        <v>2510</v>
      </c>
      <c r="AK41" s="3" t="n">
        <v>2600</v>
      </c>
      <c r="AL41" s="3" t="n">
        <v>2750</v>
      </c>
      <c r="AM41" s="3" t="n">
        <v>2942</v>
      </c>
      <c r="AN41" s="3" t="n">
        <v>3173</v>
      </c>
      <c r="AO41" s="3" t="n">
        <v>3301</v>
      </c>
      <c r="AP41" s="3" t="n">
        <v>3606</v>
      </c>
      <c r="AQ41" s="3" t="n">
        <v>3911</v>
      </c>
      <c r="AR41" s="3" t="n">
        <v>4088</v>
      </c>
      <c r="AS41" s="3" t="n">
        <v>4322</v>
      </c>
      <c r="AT41" s="3" t="n">
        <v>4688</v>
      </c>
      <c r="AU41" s="3" t="n">
        <v>5209</v>
      </c>
      <c r="AV41" s="3" t="n">
        <v>5724</v>
      </c>
      <c r="AW41" s="3" t="n">
        <v>6101</v>
      </c>
      <c r="AX41" s="3" t="n">
        <v>6751</v>
      </c>
      <c r="AY41" s="3" t="n">
        <v>7492</v>
      </c>
      <c r="AZ41" s="3" t="n">
        <v>8283</v>
      </c>
      <c r="BA41" s="3" t="n">
        <v>9172</v>
      </c>
      <c r="BB41" s="3" t="n">
        <v>10022</v>
      </c>
      <c r="BC41" s="3" t="n">
        <v>10922</v>
      </c>
      <c r="BD41" s="3" t="n">
        <v>11470</v>
      </c>
      <c r="BE41" s="3" t="n">
        <v>12173</v>
      </c>
      <c r="BF41" s="3" t="n">
        <v>13437</v>
      </c>
      <c r="BG41" s="3" t="n">
        <v>14249</v>
      </c>
      <c r="BH41" s="3" t="n">
        <v>14873</v>
      </c>
      <c r="BI41" s="3" t="n">
        <v>15529</v>
      </c>
      <c r="BJ41" s="3" t="n">
        <v>16549</v>
      </c>
      <c r="BK41" s="3" t="n">
        <v>17672</v>
      </c>
      <c r="BL41" s="3" t="n">
        <v>18638</v>
      </c>
      <c r="BM41" s="3" t="n">
        <v>19013</v>
      </c>
      <c r="BN41" s="3" t="n">
        <v>20025</v>
      </c>
      <c r="BO41" s="3" t="n">
        <v>20676</v>
      </c>
      <c r="BP41" s="3" t="n">
        <v>21818</v>
      </c>
      <c r="BQ41" s="3" t="n">
        <v>22653</v>
      </c>
      <c r="BR41" s="3" t="n">
        <v>23545</v>
      </c>
      <c r="BS41" s="3" t="n">
        <v>24912</v>
      </c>
      <c r="BT41" s="3" t="n">
        <v>26418</v>
      </c>
      <c r="BU41" s="3" t="n">
        <v>27293</v>
      </c>
      <c r="BV41" s="3" t="n">
        <v>28695</v>
      </c>
      <c r="BW41" s="3" t="n">
        <v>29275</v>
      </c>
      <c r="BX41" s="3" t="n">
        <v>29849</v>
      </c>
      <c r="BY41" s="3" t="n">
        <v>30672</v>
      </c>
      <c r="BZ41" s="3" t="n">
        <v>31580</v>
      </c>
      <c r="CA41" s="3" t="n">
        <v>32445</v>
      </c>
      <c r="CB41" s="3" t="n">
        <v>34008</v>
      </c>
      <c r="CC41" s="3" t="n">
        <v>35183</v>
      </c>
      <c r="CD41" s="3" t="n">
        <v>36401</v>
      </c>
      <c r="CE41" s="3" t="n">
        <v>35001</v>
      </c>
      <c r="CF41" s="3" t="n">
        <v>35931</v>
      </c>
      <c r="CG41" s="3" t="n">
        <v>37836</v>
      </c>
      <c r="CH41" s="6" t="n">
        <v>19.5</v>
      </c>
      <c r="CI41" s="6" t="n">
        <v>31.5</v>
      </c>
    </row>
    <row r="42" customFormat="false" ht="12.75" hidden="false" customHeight="false" outlineLevel="0" collapsed="false">
      <c r="B42" s="0" t="s">
        <v>37</v>
      </c>
      <c r="C42" s="3" t="n">
        <v>450</v>
      </c>
      <c r="D42" s="3" t="n">
        <v>366</v>
      </c>
      <c r="E42" s="3" t="n">
        <v>297</v>
      </c>
      <c r="F42" s="3" t="n">
        <v>214</v>
      </c>
      <c r="G42" s="3" t="n">
        <v>219</v>
      </c>
      <c r="H42" s="3" t="n">
        <v>250</v>
      </c>
      <c r="I42" s="3" t="n">
        <v>296</v>
      </c>
      <c r="J42" s="3" t="n">
        <v>321</v>
      </c>
      <c r="K42" s="3" t="n">
        <v>373</v>
      </c>
      <c r="L42" s="3" t="n">
        <v>344</v>
      </c>
      <c r="M42" s="3" t="n">
        <v>346</v>
      </c>
      <c r="N42" s="3" t="n">
        <v>370</v>
      </c>
      <c r="O42" s="3" t="n">
        <v>429</v>
      </c>
      <c r="P42" s="3" t="n">
        <v>622</v>
      </c>
      <c r="Q42" s="3" t="n">
        <v>779</v>
      </c>
      <c r="R42" s="3" t="n">
        <v>943</v>
      </c>
      <c r="S42" s="3" t="n">
        <v>966</v>
      </c>
      <c r="T42" s="3" t="n">
        <v>944</v>
      </c>
      <c r="U42" s="3" t="n">
        <v>1016</v>
      </c>
      <c r="V42" s="3" t="n">
        <v>1130</v>
      </c>
      <c r="W42" s="3" t="n">
        <v>1163</v>
      </c>
      <c r="X42" s="3" t="n">
        <v>1142</v>
      </c>
      <c r="Y42" s="3" t="n">
        <v>1288</v>
      </c>
      <c r="Z42" s="3" t="n">
        <v>1399</v>
      </c>
      <c r="AA42" s="3" t="n">
        <v>1475</v>
      </c>
      <c r="AB42" s="3" t="n">
        <v>1458</v>
      </c>
      <c r="AC42" s="3" t="n">
        <v>1514</v>
      </c>
      <c r="AD42" s="3" t="n">
        <v>1595</v>
      </c>
      <c r="AE42" s="3" t="n">
        <v>1656</v>
      </c>
      <c r="AF42" s="3" t="n">
        <v>1796</v>
      </c>
      <c r="AG42" s="3" t="n">
        <v>1854</v>
      </c>
      <c r="AH42" s="3" t="n">
        <v>1913</v>
      </c>
      <c r="AI42" s="3" t="n">
        <v>1941</v>
      </c>
      <c r="AJ42" s="3" t="n">
        <v>1984</v>
      </c>
      <c r="AK42" s="3" t="n">
        <v>2042</v>
      </c>
      <c r="AL42" s="3" t="n">
        <v>2181</v>
      </c>
      <c r="AM42" s="3" t="n">
        <v>2344</v>
      </c>
      <c r="AN42" s="3" t="n">
        <v>2497</v>
      </c>
      <c r="AO42" s="3" t="n">
        <v>2684</v>
      </c>
      <c r="AP42" s="3" t="n">
        <v>2927</v>
      </c>
      <c r="AQ42" s="3" t="n">
        <v>3204</v>
      </c>
      <c r="AR42" s="3" t="n">
        <v>3475</v>
      </c>
      <c r="AS42" s="3" t="n">
        <v>3710</v>
      </c>
      <c r="AT42" s="3" t="n">
        <v>4016</v>
      </c>
      <c r="AU42" s="3" t="n">
        <v>4515</v>
      </c>
      <c r="AV42" s="3" t="n">
        <v>4976</v>
      </c>
      <c r="AW42" s="3" t="n">
        <v>5493</v>
      </c>
      <c r="AX42" s="3" t="n">
        <v>5974</v>
      </c>
      <c r="AY42" s="3" t="n">
        <v>6570</v>
      </c>
      <c r="AZ42" s="3" t="n">
        <v>7343</v>
      </c>
      <c r="BA42" s="3" t="n">
        <v>8395</v>
      </c>
      <c r="BB42" s="3" t="n">
        <v>9487</v>
      </c>
      <c r="BC42" s="3" t="n">
        <v>10943</v>
      </c>
      <c r="BD42" s="3" t="n">
        <v>11816</v>
      </c>
      <c r="BE42" s="3" t="n">
        <v>11737</v>
      </c>
      <c r="BF42" s="3" t="n">
        <v>12618</v>
      </c>
      <c r="BG42" s="3" t="n">
        <v>13171</v>
      </c>
      <c r="BH42" s="3" t="n">
        <v>13312</v>
      </c>
      <c r="BI42" s="3" t="n">
        <v>13455</v>
      </c>
      <c r="BJ42" s="3" t="n">
        <v>14166</v>
      </c>
      <c r="BK42" s="3" t="n">
        <v>15192</v>
      </c>
      <c r="BL42" s="3" t="n">
        <v>16077</v>
      </c>
      <c r="BM42" s="3" t="n">
        <v>16434</v>
      </c>
      <c r="BN42" s="3" t="n">
        <v>17269</v>
      </c>
      <c r="BO42" s="3" t="n">
        <v>17772</v>
      </c>
      <c r="BP42" s="3" t="n">
        <v>18427</v>
      </c>
      <c r="BQ42" s="3" t="n">
        <v>18973</v>
      </c>
      <c r="BR42" s="3" t="n">
        <v>19936</v>
      </c>
      <c r="BS42" s="3" t="n">
        <v>20899</v>
      </c>
      <c r="BT42" s="3" t="n">
        <v>21949</v>
      </c>
      <c r="BU42" s="3" t="n">
        <v>22757</v>
      </c>
      <c r="BV42" s="3" t="n">
        <v>24602</v>
      </c>
      <c r="BW42" s="3" t="n">
        <v>26200</v>
      </c>
      <c r="BX42" s="3" t="n">
        <v>26185</v>
      </c>
      <c r="BY42" s="3" t="n">
        <v>26862</v>
      </c>
      <c r="BZ42" s="3" t="n">
        <v>28702</v>
      </c>
      <c r="CA42" s="3" t="n">
        <v>30333</v>
      </c>
      <c r="CB42" s="3" t="n">
        <v>33040</v>
      </c>
      <c r="CC42" s="3" t="n">
        <v>34329</v>
      </c>
      <c r="CD42" s="3" t="n">
        <v>37694</v>
      </c>
      <c r="CE42" s="3" t="n">
        <v>34082</v>
      </c>
      <c r="CF42" s="3" t="n">
        <v>35535</v>
      </c>
      <c r="CG42" s="3" t="n">
        <v>37679</v>
      </c>
      <c r="CH42" s="6" t="n">
        <v>17.7</v>
      </c>
      <c r="CI42" s="6" t="n">
        <v>25.8</v>
      </c>
    </row>
    <row r="43" customFormat="false" ht="12.75" hidden="false" customHeight="false" outlineLevel="0" collapsed="false">
      <c r="B43" s="0" t="s">
        <v>38</v>
      </c>
      <c r="C43" s="3" t="n">
        <v>663</v>
      </c>
      <c r="D43" s="3" t="n">
        <v>602</v>
      </c>
      <c r="E43" s="3" t="n">
        <v>501</v>
      </c>
      <c r="F43" s="3" t="n">
        <v>375</v>
      </c>
      <c r="G43" s="3" t="n">
        <v>355</v>
      </c>
      <c r="H43" s="3" t="n">
        <v>434</v>
      </c>
      <c r="I43" s="3" t="n">
        <v>456</v>
      </c>
      <c r="J43" s="3" t="n">
        <v>544</v>
      </c>
      <c r="K43" s="3" t="n">
        <v>553</v>
      </c>
      <c r="L43" s="3" t="n">
        <v>528</v>
      </c>
      <c r="M43" s="3" t="n">
        <v>567</v>
      </c>
      <c r="N43" s="3" t="n">
        <v>607</v>
      </c>
      <c r="O43" s="3" t="n">
        <v>814</v>
      </c>
      <c r="P43" s="3" t="n">
        <v>1113</v>
      </c>
      <c r="Q43" s="3" t="n">
        <v>1377</v>
      </c>
      <c r="R43" s="3" t="n">
        <v>1384</v>
      </c>
      <c r="S43" s="3" t="n">
        <v>1352</v>
      </c>
      <c r="T43" s="3" t="n">
        <v>1370</v>
      </c>
      <c r="U43" s="3" t="n">
        <v>1491</v>
      </c>
      <c r="V43" s="3" t="n">
        <v>1634</v>
      </c>
      <c r="W43" s="3" t="n">
        <v>1591</v>
      </c>
      <c r="X43" s="3" t="n">
        <v>1646</v>
      </c>
      <c r="Y43" s="3" t="n">
        <v>1820</v>
      </c>
      <c r="Z43" s="3" t="n">
        <v>1901</v>
      </c>
      <c r="AA43" s="3" t="n">
        <v>1903</v>
      </c>
      <c r="AB43" s="3" t="n">
        <v>1855</v>
      </c>
      <c r="AC43" s="3" t="n">
        <v>1967</v>
      </c>
      <c r="AD43" s="3" t="n">
        <v>2062</v>
      </c>
      <c r="AE43" s="3" t="n">
        <v>2045</v>
      </c>
      <c r="AF43" s="3" t="n">
        <v>2092</v>
      </c>
      <c r="AG43" s="3" t="n">
        <v>2228</v>
      </c>
      <c r="AH43" s="3" t="n">
        <v>2268</v>
      </c>
      <c r="AI43" s="3" t="n">
        <v>2332</v>
      </c>
      <c r="AJ43" s="3" t="n">
        <v>2441</v>
      </c>
      <c r="AK43" s="3" t="n">
        <v>2524</v>
      </c>
      <c r="AL43" s="3" t="n">
        <v>2668</v>
      </c>
      <c r="AM43" s="3" t="n">
        <v>2833</v>
      </c>
      <c r="AN43" s="3" t="n">
        <v>3009</v>
      </c>
      <c r="AO43" s="3" t="n">
        <v>3178</v>
      </c>
      <c r="AP43" s="3" t="n">
        <v>3421</v>
      </c>
      <c r="AQ43" s="3" t="n">
        <v>3675</v>
      </c>
      <c r="AR43" s="3" t="n">
        <v>3927</v>
      </c>
      <c r="AS43" s="3" t="n">
        <v>4197</v>
      </c>
      <c r="AT43" s="3" t="n">
        <v>4605</v>
      </c>
      <c r="AU43" s="3" t="n">
        <v>5109</v>
      </c>
      <c r="AV43" s="3" t="n">
        <v>5701</v>
      </c>
      <c r="AW43" s="3" t="n">
        <v>6185</v>
      </c>
      <c r="AX43" s="3" t="n">
        <v>6898</v>
      </c>
      <c r="AY43" s="3" t="n">
        <v>7526</v>
      </c>
      <c r="AZ43" s="3" t="n">
        <v>8409</v>
      </c>
      <c r="BA43" s="3" t="n">
        <v>9295</v>
      </c>
      <c r="BB43" s="3" t="n">
        <v>10086</v>
      </c>
      <c r="BC43" s="3" t="n">
        <v>10802</v>
      </c>
      <c r="BD43" s="3" t="n">
        <v>11116</v>
      </c>
      <c r="BE43" s="3" t="n">
        <v>11849</v>
      </c>
      <c r="BF43" s="3" t="n">
        <v>12811</v>
      </c>
      <c r="BG43" s="3" t="n">
        <v>13429</v>
      </c>
      <c r="BH43" s="3" t="n">
        <v>14059</v>
      </c>
      <c r="BI43" s="3" t="n">
        <v>14724</v>
      </c>
      <c r="BJ43" s="3" t="n">
        <v>15776</v>
      </c>
      <c r="BK43" s="3" t="n">
        <v>16956</v>
      </c>
      <c r="BL43" s="3" t="n">
        <v>17895</v>
      </c>
      <c r="BM43" s="3" t="n">
        <v>18469</v>
      </c>
      <c r="BN43" s="3" t="n">
        <v>19201</v>
      </c>
      <c r="BO43" s="3" t="n">
        <v>20077</v>
      </c>
      <c r="BP43" s="3" t="n">
        <v>21219</v>
      </c>
      <c r="BQ43" s="3" t="n">
        <v>22531</v>
      </c>
      <c r="BR43" s="3" t="n">
        <v>23751</v>
      </c>
      <c r="BS43" s="3" t="n">
        <v>24854</v>
      </c>
      <c r="BT43" s="3" t="n">
        <v>26016</v>
      </c>
      <c r="BU43" s="3" t="n">
        <v>27016</v>
      </c>
      <c r="BV43" s="3" t="n">
        <v>28728</v>
      </c>
      <c r="BW43" s="3" t="n">
        <v>29250</v>
      </c>
      <c r="BX43" s="3" t="n">
        <v>29797</v>
      </c>
      <c r="BY43" s="3" t="n">
        <v>30582</v>
      </c>
      <c r="BZ43" s="3" t="n">
        <v>31650</v>
      </c>
      <c r="CA43" s="3" t="n">
        <v>32557</v>
      </c>
      <c r="CB43" s="3" t="n">
        <v>34706</v>
      </c>
      <c r="CC43" s="3" t="n">
        <v>35950</v>
      </c>
      <c r="CD43" s="3" t="n">
        <v>37407</v>
      </c>
      <c r="CE43" s="3" t="n">
        <v>35159</v>
      </c>
      <c r="CF43" s="3" t="n">
        <v>35906</v>
      </c>
      <c r="CG43" s="3" t="n">
        <v>37527</v>
      </c>
      <c r="CH43" s="6" t="n">
        <v>25.1</v>
      </c>
      <c r="CI43" s="6" t="n">
        <v>29.4</v>
      </c>
    </row>
    <row r="44" customFormat="false" ht="12.75" hidden="false" customHeight="false" outlineLevel="0" collapsed="false">
      <c r="B44" s="0" t="s">
        <v>39</v>
      </c>
      <c r="C44" s="3" t="n">
        <v>773</v>
      </c>
      <c r="D44" s="3" t="n">
        <v>713</v>
      </c>
      <c r="E44" s="3" t="n">
        <v>600</v>
      </c>
      <c r="F44" s="3" t="n">
        <v>450</v>
      </c>
      <c r="G44" s="3" t="n">
        <v>418</v>
      </c>
      <c r="H44" s="3" t="n">
        <v>482</v>
      </c>
      <c r="I44" s="3" t="n">
        <v>519</v>
      </c>
      <c r="J44" s="3" t="n">
        <v>601</v>
      </c>
      <c r="K44" s="3" t="n">
        <v>637</v>
      </c>
      <c r="L44" s="3" t="n">
        <v>563</v>
      </c>
      <c r="M44" s="3" t="n">
        <v>602</v>
      </c>
      <c r="N44" s="3" t="n">
        <v>651</v>
      </c>
      <c r="O44" s="3" t="n">
        <v>776</v>
      </c>
      <c r="P44" s="3" t="n">
        <v>951</v>
      </c>
      <c r="Q44" s="3" t="n">
        <v>1146</v>
      </c>
      <c r="R44" s="3" t="n">
        <v>1251</v>
      </c>
      <c r="S44" s="3" t="n">
        <v>1281</v>
      </c>
      <c r="T44" s="3" t="n">
        <v>1286</v>
      </c>
      <c r="U44" s="3" t="n">
        <v>1359</v>
      </c>
      <c r="V44" s="3" t="n">
        <v>1430</v>
      </c>
      <c r="W44" s="3" t="n">
        <v>1396</v>
      </c>
      <c r="X44" s="3" t="n">
        <v>1545</v>
      </c>
      <c r="Y44" s="3" t="n">
        <v>1707</v>
      </c>
      <c r="Z44" s="3" t="n">
        <v>1782</v>
      </c>
      <c r="AA44" s="3" t="n">
        <v>1887</v>
      </c>
      <c r="AB44" s="3" t="n">
        <v>1819</v>
      </c>
      <c r="AC44" s="3" t="n">
        <v>1907</v>
      </c>
      <c r="AD44" s="3" t="n">
        <v>2056</v>
      </c>
      <c r="AE44" s="3" t="n">
        <v>2166</v>
      </c>
      <c r="AF44" s="3" t="n">
        <v>2158</v>
      </c>
      <c r="AG44" s="3" t="n">
        <v>2231</v>
      </c>
      <c r="AH44" s="3" t="n">
        <v>2293</v>
      </c>
      <c r="AI44" s="3" t="n">
        <v>2328</v>
      </c>
      <c r="AJ44" s="3" t="n">
        <v>2434</v>
      </c>
      <c r="AK44" s="3" t="n">
        <v>2507</v>
      </c>
      <c r="AL44" s="3" t="n">
        <v>2660</v>
      </c>
      <c r="AM44" s="3" t="n">
        <v>2827</v>
      </c>
      <c r="AN44" s="3" t="n">
        <v>3034</v>
      </c>
      <c r="AO44" s="3" t="n">
        <v>3243</v>
      </c>
      <c r="AP44" s="3" t="n">
        <v>3503</v>
      </c>
      <c r="AQ44" s="3" t="n">
        <v>3804</v>
      </c>
      <c r="AR44" s="3" t="n">
        <v>4069</v>
      </c>
      <c r="AS44" s="3" t="n">
        <v>4289</v>
      </c>
      <c r="AT44" s="3" t="n">
        <v>4678</v>
      </c>
      <c r="AU44" s="3" t="n">
        <v>5155</v>
      </c>
      <c r="AV44" s="3" t="n">
        <v>5692</v>
      </c>
      <c r="AW44" s="3" t="n">
        <v>6182</v>
      </c>
      <c r="AX44" s="3" t="n">
        <v>6796</v>
      </c>
      <c r="AY44" s="3" t="n">
        <v>7473</v>
      </c>
      <c r="AZ44" s="3" t="n">
        <v>8262</v>
      </c>
      <c r="BA44" s="3" t="n">
        <v>9142</v>
      </c>
      <c r="BB44" s="3" t="n">
        <v>10040</v>
      </c>
      <c r="BC44" s="3" t="n">
        <v>11100</v>
      </c>
      <c r="BD44" s="3" t="n">
        <v>11880</v>
      </c>
      <c r="BE44" s="3" t="n">
        <v>12448</v>
      </c>
      <c r="BF44" s="3" t="n">
        <v>13468</v>
      </c>
      <c r="BG44" s="3" t="n">
        <v>14318</v>
      </c>
      <c r="BH44" s="3" t="n">
        <v>15017</v>
      </c>
      <c r="BI44" s="3" t="n">
        <v>15857</v>
      </c>
      <c r="BJ44" s="3" t="n">
        <v>17067</v>
      </c>
      <c r="BK44" s="3" t="n">
        <v>18412</v>
      </c>
      <c r="BL44" s="3" t="n">
        <v>19433</v>
      </c>
      <c r="BM44" s="3" t="n">
        <v>20171</v>
      </c>
      <c r="BN44" s="3" t="n">
        <v>21050</v>
      </c>
      <c r="BO44" s="3" t="n">
        <v>21655</v>
      </c>
      <c r="BP44" s="3" t="n">
        <v>22355</v>
      </c>
      <c r="BQ44" s="3" t="n">
        <v>23226</v>
      </c>
      <c r="BR44" s="3" t="n">
        <v>24384</v>
      </c>
      <c r="BS44" s="3" t="n">
        <v>25566</v>
      </c>
      <c r="BT44" s="3" t="n">
        <v>27367</v>
      </c>
      <c r="BU44" s="3" t="n">
        <v>28348</v>
      </c>
      <c r="BV44" s="3" t="n">
        <v>30113</v>
      </c>
      <c r="BW44" s="3" t="n">
        <v>30683</v>
      </c>
      <c r="BX44" s="3" t="n">
        <v>31438</v>
      </c>
      <c r="BY44" s="3" t="n">
        <v>32288</v>
      </c>
      <c r="BZ44" s="3" t="n">
        <v>33664</v>
      </c>
      <c r="CA44" s="3" t="n">
        <v>34719</v>
      </c>
      <c r="CB44" s="3" t="n">
        <v>36984</v>
      </c>
      <c r="CC44" s="3" t="n">
        <v>38927</v>
      </c>
      <c r="CD44" s="3" t="n">
        <v>40674</v>
      </c>
      <c r="CE44" s="3" t="n">
        <v>39210</v>
      </c>
      <c r="CF44" s="3" t="n">
        <v>40444</v>
      </c>
      <c r="CG44" s="3" t="n">
        <v>42291</v>
      </c>
      <c r="CH44" s="6" t="n">
        <v>16.6</v>
      </c>
      <c r="CI44" s="6" t="n">
        <v>21.5</v>
      </c>
    </row>
    <row r="45" customFormat="false" ht="12.75" hidden="false" customHeight="false" outlineLevel="0" collapsed="false">
      <c r="B45" s="0" t="s">
        <v>40</v>
      </c>
      <c r="C45" s="3" t="n">
        <v>875</v>
      </c>
      <c r="D45" s="3" t="n">
        <v>789</v>
      </c>
      <c r="E45" s="3" t="n">
        <v>712</v>
      </c>
      <c r="F45" s="3" t="n">
        <v>577</v>
      </c>
      <c r="G45" s="3" t="n">
        <v>561</v>
      </c>
      <c r="H45" s="3" t="n">
        <v>602</v>
      </c>
      <c r="I45" s="3" t="n">
        <v>647</v>
      </c>
      <c r="J45" s="3" t="n">
        <v>713</v>
      </c>
      <c r="K45" s="3" t="n">
        <v>733</v>
      </c>
      <c r="L45" s="3" t="n">
        <v>674</v>
      </c>
      <c r="M45" s="3" t="n">
        <v>721</v>
      </c>
      <c r="N45" s="3" t="n">
        <v>753</v>
      </c>
      <c r="O45" s="3" t="n">
        <v>935</v>
      </c>
      <c r="P45" s="3" t="n">
        <v>1150</v>
      </c>
      <c r="Q45" s="3" t="n">
        <v>1203</v>
      </c>
      <c r="R45" s="3" t="n">
        <v>1275</v>
      </c>
      <c r="S45" s="3" t="n">
        <v>1280</v>
      </c>
      <c r="T45" s="3" t="n">
        <v>1366</v>
      </c>
      <c r="U45" s="3" t="n">
        <v>1454</v>
      </c>
      <c r="V45" s="3" t="n">
        <v>1429</v>
      </c>
      <c r="W45" s="3" t="n">
        <v>1373</v>
      </c>
      <c r="X45" s="3" t="n">
        <v>1549</v>
      </c>
      <c r="Y45" s="3" t="n">
        <v>1714</v>
      </c>
      <c r="Z45" s="3" t="n">
        <v>1762</v>
      </c>
      <c r="AA45" s="3" t="n">
        <v>1852</v>
      </c>
      <c r="AB45" s="3" t="n">
        <v>1842</v>
      </c>
      <c r="AC45" s="3" t="n">
        <v>1953</v>
      </c>
      <c r="AD45" s="3" t="n">
        <v>1994</v>
      </c>
      <c r="AE45" s="3" t="n">
        <v>2021</v>
      </c>
      <c r="AF45" s="3" t="n">
        <v>2090</v>
      </c>
      <c r="AG45" s="3" t="n">
        <v>2208</v>
      </c>
      <c r="AH45" s="3" t="n">
        <v>2262</v>
      </c>
      <c r="AI45" s="3" t="n">
        <v>2358</v>
      </c>
      <c r="AJ45" s="3" t="n">
        <v>2489</v>
      </c>
      <c r="AK45" s="3" t="n">
        <v>2586</v>
      </c>
      <c r="AL45" s="3" t="n">
        <v>2728</v>
      </c>
      <c r="AM45" s="3" t="n">
        <v>2910</v>
      </c>
      <c r="AN45" s="3" t="n">
        <v>3157</v>
      </c>
      <c r="AO45" s="3" t="n">
        <v>3388</v>
      </c>
      <c r="AP45" s="3" t="n">
        <v>3649</v>
      </c>
      <c r="AQ45" s="3" t="n">
        <v>3847</v>
      </c>
      <c r="AR45" s="3" t="n">
        <v>4098</v>
      </c>
      <c r="AS45" s="3" t="n">
        <v>4285</v>
      </c>
      <c r="AT45" s="3" t="n">
        <v>4613</v>
      </c>
      <c r="AU45" s="3" t="n">
        <v>4955</v>
      </c>
      <c r="AV45" s="3" t="n">
        <v>5385</v>
      </c>
      <c r="AW45" s="3" t="n">
        <v>5851</v>
      </c>
      <c r="AX45" s="3" t="n">
        <v>6402</v>
      </c>
      <c r="AY45" s="3" t="n">
        <v>6975</v>
      </c>
      <c r="AZ45" s="3" t="n">
        <v>7636</v>
      </c>
      <c r="BA45" s="3" t="n">
        <v>8497</v>
      </c>
      <c r="BB45" s="3" t="n">
        <v>9645</v>
      </c>
      <c r="BC45" s="3" t="n">
        <v>10733</v>
      </c>
      <c r="BD45" s="3" t="n">
        <v>11540</v>
      </c>
      <c r="BE45" s="3" t="n">
        <v>12389</v>
      </c>
      <c r="BF45" s="3" t="n">
        <v>13629</v>
      </c>
      <c r="BG45" s="3" t="n">
        <v>14538</v>
      </c>
      <c r="BH45" s="3" t="n">
        <v>15445</v>
      </c>
      <c r="BI45" s="3" t="n">
        <v>16387</v>
      </c>
      <c r="BJ45" s="3" t="n">
        <v>17909</v>
      </c>
      <c r="BK45" s="3" t="n">
        <v>19389</v>
      </c>
      <c r="BL45" s="3" t="n">
        <v>19821</v>
      </c>
      <c r="BM45" s="3" t="n">
        <v>19981</v>
      </c>
      <c r="BN45" s="3" t="n">
        <v>20820</v>
      </c>
      <c r="BO45" s="3" t="n">
        <v>21600</v>
      </c>
      <c r="BP45" s="3" t="n">
        <v>22199</v>
      </c>
      <c r="BQ45" s="3" t="n">
        <v>23364</v>
      </c>
      <c r="BR45" s="3" t="n">
        <v>24299</v>
      </c>
      <c r="BS45" s="3" t="n">
        <v>25621</v>
      </c>
      <c r="BT45" s="3" t="n">
        <v>26945</v>
      </c>
      <c r="BU45" s="3" t="n">
        <v>27741</v>
      </c>
      <c r="BV45" s="3" t="n">
        <v>29498</v>
      </c>
      <c r="BW45" s="3" t="n">
        <v>31197</v>
      </c>
      <c r="BX45" s="3" t="n">
        <v>32160</v>
      </c>
      <c r="BY45" s="3" t="n">
        <v>33477</v>
      </c>
      <c r="BZ45" s="3" t="n">
        <v>34976</v>
      </c>
      <c r="CA45" s="3" t="n">
        <v>36117</v>
      </c>
      <c r="CB45" s="3" t="n">
        <v>38251</v>
      </c>
      <c r="CC45" s="3" t="n">
        <v>40349</v>
      </c>
      <c r="CD45" s="3" t="n">
        <v>41822</v>
      </c>
      <c r="CE45" s="3" t="n">
        <v>40460</v>
      </c>
      <c r="CF45" s="3" t="n">
        <v>42001</v>
      </c>
      <c r="CG45" s="3" t="n">
        <v>43875</v>
      </c>
      <c r="CH45" s="6" t="n">
        <v>17.8</v>
      </c>
      <c r="CI45" s="6" t="n">
        <v>24.5</v>
      </c>
    </row>
    <row r="46" customFormat="false" ht="12.75" hidden="false" customHeight="false" outlineLevel="0" collapsed="false">
      <c r="B46" s="0" t="s">
        <v>41</v>
      </c>
      <c r="C46" s="3" t="n">
        <v>266</v>
      </c>
      <c r="D46" s="3" t="n">
        <v>238</v>
      </c>
      <c r="E46" s="3" t="n">
        <v>202</v>
      </c>
      <c r="F46" s="3" t="n">
        <v>155</v>
      </c>
      <c r="G46" s="3" t="n">
        <v>171</v>
      </c>
      <c r="H46" s="3" t="n">
        <v>206</v>
      </c>
      <c r="I46" s="3" t="n">
        <v>226</v>
      </c>
      <c r="J46" s="3" t="n">
        <v>254</v>
      </c>
      <c r="K46" s="3" t="n">
        <v>269</v>
      </c>
      <c r="L46" s="3" t="n">
        <v>247</v>
      </c>
      <c r="M46" s="3" t="n">
        <v>272</v>
      </c>
      <c r="N46" s="3" t="n">
        <v>306</v>
      </c>
      <c r="O46" s="3" t="n">
        <v>392</v>
      </c>
      <c r="P46" s="3" t="n">
        <v>542</v>
      </c>
      <c r="Q46" s="3" t="n">
        <v>646</v>
      </c>
      <c r="R46" s="3" t="n">
        <v>728</v>
      </c>
      <c r="S46" s="3" t="n">
        <v>749</v>
      </c>
      <c r="T46" s="3" t="n">
        <v>773</v>
      </c>
      <c r="U46" s="3" t="n">
        <v>786</v>
      </c>
      <c r="V46" s="3" t="n">
        <v>903</v>
      </c>
      <c r="W46" s="3" t="n">
        <v>864</v>
      </c>
      <c r="X46" s="3" t="n">
        <v>919</v>
      </c>
      <c r="Y46" s="3" t="n">
        <v>1111</v>
      </c>
      <c r="Z46" s="3" t="n">
        <v>1191</v>
      </c>
      <c r="AA46" s="3" t="n">
        <v>1228</v>
      </c>
      <c r="AB46" s="3" t="n">
        <v>1159</v>
      </c>
      <c r="AC46" s="3" t="n">
        <v>1223</v>
      </c>
      <c r="AD46" s="3" t="n">
        <v>1254</v>
      </c>
      <c r="AE46" s="3" t="n">
        <v>1279</v>
      </c>
      <c r="AF46" s="3" t="n">
        <v>1308</v>
      </c>
      <c r="AG46" s="3" t="n">
        <v>1382</v>
      </c>
      <c r="AH46" s="3" t="n">
        <v>1427</v>
      </c>
      <c r="AI46" s="3" t="n">
        <v>1488</v>
      </c>
      <c r="AJ46" s="3" t="n">
        <v>1590</v>
      </c>
      <c r="AK46" s="3" t="n">
        <v>1656</v>
      </c>
      <c r="AL46" s="3" t="n">
        <v>1773</v>
      </c>
      <c r="AM46" s="3" t="n">
        <v>1941</v>
      </c>
      <c r="AN46" s="3" t="n">
        <v>2157</v>
      </c>
      <c r="AO46" s="3" t="n">
        <v>2321</v>
      </c>
      <c r="AP46" s="3" t="n">
        <v>2549</v>
      </c>
      <c r="AQ46" s="3" t="n">
        <v>2821</v>
      </c>
      <c r="AR46" s="3" t="n">
        <v>3055</v>
      </c>
      <c r="AS46" s="3" t="n">
        <v>3265</v>
      </c>
      <c r="AT46" s="3" t="n">
        <v>3594</v>
      </c>
      <c r="AU46" s="3" t="n">
        <v>4016</v>
      </c>
      <c r="AV46" s="3" t="n">
        <v>4451</v>
      </c>
      <c r="AW46" s="3" t="n">
        <v>4730</v>
      </c>
      <c r="AX46" s="3" t="n">
        <v>5255</v>
      </c>
      <c r="AY46" s="3" t="n">
        <v>5668</v>
      </c>
      <c r="AZ46" s="3" t="n">
        <v>6301</v>
      </c>
      <c r="BA46" s="3" t="n">
        <v>6988</v>
      </c>
      <c r="BB46" s="3" t="n">
        <v>7736</v>
      </c>
      <c r="BC46" s="3" t="n">
        <v>8606</v>
      </c>
      <c r="BD46" s="3" t="n">
        <v>9078</v>
      </c>
      <c r="BE46" s="3" t="n">
        <v>9790</v>
      </c>
      <c r="BF46" s="3" t="n">
        <v>10900</v>
      </c>
      <c r="BG46" s="3" t="n">
        <v>11590</v>
      </c>
      <c r="BH46" s="3" t="n">
        <v>12194</v>
      </c>
      <c r="BI46" s="3" t="n">
        <v>12939</v>
      </c>
      <c r="BJ46" s="3" t="n">
        <v>13906</v>
      </c>
      <c r="BK46" s="3" t="n">
        <v>14931</v>
      </c>
      <c r="BL46" s="3" t="n">
        <v>15844</v>
      </c>
      <c r="BM46" s="3" t="n">
        <v>16256</v>
      </c>
      <c r="BN46" s="3" t="n">
        <v>17010</v>
      </c>
      <c r="BO46" s="3" t="n">
        <v>17651</v>
      </c>
      <c r="BP46" s="3" t="n">
        <v>18579</v>
      </c>
      <c r="BQ46" s="3" t="n">
        <v>19384</v>
      </c>
      <c r="BR46" s="3" t="n">
        <v>20359</v>
      </c>
      <c r="BS46" s="3" t="n">
        <v>21287</v>
      </c>
      <c r="BT46" s="3" t="n">
        <v>22573</v>
      </c>
      <c r="BU46" s="3" t="n">
        <v>23550</v>
      </c>
      <c r="BV46" s="3" t="n">
        <v>25076</v>
      </c>
      <c r="BW46" s="3" t="n">
        <v>25637</v>
      </c>
      <c r="BX46" s="3" t="n">
        <v>26049</v>
      </c>
      <c r="BY46" s="3" t="n">
        <v>26663</v>
      </c>
      <c r="BZ46" s="3" t="n">
        <v>27844</v>
      </c>
      <c r="CA46" s="3" t="n">
        <v>29131</v>
      </c>
      <c r="CB46" s="3" t="n">
        <v>30794</v>
      </c>
      <c r="CC46" s="3" t="n">
        <v>31990</v>
      </c>
      <c r="CD46" s="3" t="n">
        <v>32971</v>
      </c>
      <c r="CE46" s="3" t="n">
        <v>31448</v>
      </c>
      <c r="CF46" s="3" t="n">
        <v>32193</v>
      </c>
      <c r="CG46" s="3" t="n">
        <v>33388</v>
      </c>
      <c r="CH46" s="6" t="n">
        <v>25.5</v>
      </c>
      <c r="CI46" s="6" t="n">
        <v>31.6</v>
      </c>
    </row>
    <row r="47" customFormat="false" ht="12.75" hidden="false" customHeight="false" outlineLevel="0" collapsed="false">
      <c r="B47" s="0" t="s">
        <v>42</v>
      </c>
      <c r="C47" s="3" t="n">
        <v>412</v>
      </c>
      <c r="D47" s="3" t="n">
        <v>354</v>
      </c>
      <c r="E47" s="3" t="n">
        <v>240</v>
      </c>
      <c r="F47" s="3" t="n">
        <v>187</v>
      </c>
      <c r="G47" s="3" t="n">
        <v>134</v>
      </c>
      <c r="H47" s="3" t="n">
        <v>187</v>
      </c>
      <c r="I47" s="3" t="n">
        <v>302</v>
      </c>
      <c r="J47" s="3" t="n">
        <v>245</v>
      </c>
      <c r="K47" s="3" t="n">
        <v>318</v>
      </c>
      <c r="L47" s="3" t="n">
        <v>314</v>
      </c>
      <c r="M47" s="3" t="n">
        <v>338</v>
      </c>
      <c r="N47" s="3" t="n">
        <v>354</v>
      </c>
      <c r="O47" s="3" t="n">
        <v>465</v>
      </c>
      <c r="P47" s="3" t="n">
        <v>742</v>
      </c>
      <c r="Q47" s="3" t="n">
        <v>834</v>
      </c>
      <c r="R47" s="3" t="n">
        <v>961</v>
      </c>
      <c r="S47" s="3" t="n">
        <v>1065</v>
      </c>
      <c r="T47" s="3" t="n">
        <v>1110</v>
      </c>
      <c r="U47" s="3" t="n">
        <v>1238</v>
      </c>
      <c r="V47" s="3" t="n">
        <v>1492</v>
      </c>
      <c r="W47" s="3" t="n">
        <v>1112</v>
      </c>
      <c r="X47" s="3" t="n">
        <v>1287</v>
      </c>
      <c r="Y47" s="3" t="n">
        <v>1505</v>
      </c>
      <c r="Z47" s="3" t="n">
        <v>1333</v>
      </c>
      <c r="AA47" s="3" t="n">
        <v>1453</v>
      </c>
      <c r="AB47" s="3" t="n">
        <v>1471</v>
      </c>
      <c r="AC47" s="3" t="n">
        <v>1352</v>
      </c>
      <c r="AD47" s="3" t="n">
        <v>1431</v>
      </c>
      <c r="AE47" s="3" t="n">
        <v>1692</v>
      </c>
      <c r="AF47" s="3" t="n">
        <v>1762</v>
      </c>
      <c r="AG47" s="3" t="n">
        <v>1565</v>
      </c>
      <c r="AH47" s="3" t="n">
        <v>1888</v>
      </c>
      <c r="AI47" s="3" t="n">
        <v>1872</v>
      </c>
      <c r="AJ47" s="3" t="n">
        <v>2101</v>
      </c>
      <c r="AK47" s="3" t="n">
        <v>2020</v>
      </c>
      <c r="AL47" s="3" t="n">
        <v>1993</v>
      </c>
      <c r="AM47" s="3" t="n">
        <v>2277</v>
      </c>
      <c r="AN47" s="3" t="n">
        <v>2495</v>
      </c>
      <c r="AO47" s="3" t="n">
        <v>2577</v>
      </c>
      <c r="AP47" s="3" t="n">
        <v>2774</v>
      </c>
      <c r="AQ47" s="3" t="n">
        <v>3030</v>
      </c>
      <c r="AR47" s="3" t="n">
        <v>3286</v>
      </c>
      <c r="AS47" s="3" t="n">
        <v>3564</v>
      </c>
      <c r="AT47" s="3" t="n">
        <v>4089</v>
      </c>
      <c r="AU47" s="3" t="n">
        <v>5175</v>
      </c>
      <c r="AV47" s="3" t="n">
        <v>5187</v>
      </c>
      <c r="AW47" s="3" t="n">
        <v>5706</v>
      </c>
      <c r="AX47" s="3" t="n">
        <v>5600</v>
      </c>
      <c r="AY47" s="3" t="n">
        <v>6352</v>
      </c>
      <c r="AZ47" s="3" t="n">
        <v>7302</v>
      </c>
      <c r="BA47" s="3" t="n">
        <v>8059</v>
      </c>
      <c r="BB47" s="3" t="n">
        <v>8054</v>
      </c>
      <c r="BC47" s="3" t="n">
        <v>9410</v>
      </c>
      <c r="BD47" s="3" t="n">
        <v>9946</v>
      </c>
      <c r="BE47" s="3" t="n">
        <v>10293</v>
      </c>
      <c r="BF47" s="3" t="n">
        <v>11621</v>
      </c>
      <c r="BG47" s="3" t="n">
        <v>11898</v>
      </c>
      <c r="BH47" s="3" t="n">
        <v>12452</v>
      </c>
      <c r="BI47" s="3" t="n">
        <v>13133</v>
      </c>
      <c r="BJ47" s="3" t="n">
        <v>13631</v>
      </c>
      <c r="BK47" s="3" t="n">
        <v>14653</v>
      </c>
      <c r="BL47" s="3" t="n">
        <v>16075</v>
      </c>
      <c r="BM47" s="3" t="n">
        <v>16666</v>
      </c>
      <c r="BN47" s="3" t="n">
        <v>17740</v>
      </c>
      <c r="BO47" s="3" t="n">
        <v>18248</v>
      </c>
      <c r="BP47" s="3" t="n">
        <v>19503</v>
      </c>
      <c r="BQ47" s="3" t="n">
        <v>19610</v>
      </c>
      <c r="BR47" s="3" t="n">
        <v>21672</v>
      </c>
      <c r="BS47" s="3" t="n">
        <v>22085</v>
      </c>
      <c r="BT47" s="3" t="n">
        <v>23736</v>
      </c>
      <c r="BU47" s="3" t="n">
        <v>24816</v>
      </c>
      <c r="BV47" s="3" t="n">
        <v>26421</v>
      </c>
      <c r="BW47" s="3" t="n">
        <v>27865</v>
      </c>
      <c r="BX47" s="3" t="n">
        <v>28103</v>
      </c>
      <c r="BY47" s="3" t="n">
        <v>30526</v>
      </c>
      <c r="BZ47" s="3" t="n">
        <v>32294</v>
      </c>
      <c r="CA47" s="3" t="n">
        <v>33306</v>
      </c>
      <c r="CB47" s="3" t="n">
        <v>33948</v>
      </c>
      <c r="CC47" s="3" t="n">
        <v>36993</v>
      </c>
      <c r="CD47" s="3" t="n">
        <v>40313</v>
      </c>
      <c r="CE47" s="3" t="n">
        <v>38147</v>
      </c>
      <c r="CF47" s="3" t="n">
        <v>39558</v>
      </c>
      <c r="CG47" s="3" t="n">
        <v>44217</v>
      </c>
      <c r="CH47" s="6" t="n">
        <v>18.5</v>
      </c>
      <c r="CI47" s="6" t="n">
        <v>35.3</v>
      </c>
    </row>
    <row r="48" customFormat="false" ht="12.75" hidden="false" customHeight="false" outlineLevel="0" collapsed="false">
      <c r="B48" s="0" t="s">
        <v>43</v>
      </c>
      <c r="C48" s="3" t="n">
        <v>372</v>
      </c>
      <c r="D48" s="3" t="n">
        <v>320</v>
      </c>
      <c r="E48" s="3" t="n">
        <v>272</v>
      </c>
      <c r="F48" s="3" t="n">
        <v>193</v>
      </c>
      <c r="G48" s="3" t="n">
        <v>200</v>
      </c>
      <c r="H48" s="3" t="n">
        <v>241</v>
      </c>
      <c r="I48" s="3" t="n">
        <v>261</v>
      </c>
      <c r="J48" s="3" t="n">
        <v>301</v>
      </c>
      <c r="K48" s="3" t="n">
        <v>331</v>
      </c>
      <c r="L48" s="3" t="n">
        <v>297</v>
      </c>
      <c r="M48" s="3" t="n">
        <v>308</v>
      </c>
      <c r="N48" s="3" t="n">
        <v>337</v>
      </c>
      <c r="O48" s="3" t="n">
        <v>433</v>
      </c>
      <c r="P48" s="3" t="n">
        <v>558</v>
      </c>
      <c r="Q48" s="3" t="n">
        <v>726</v>
      </c>
      <c r="R48" s="3" t="n">
        <v>861</v>
      </c>
      <c r="S48" s="3" t="n">
        <v>908</v>
      </c>
      <c r="T48" s="3" t="n">
        <v>866</v>
      </c>
      <c r="U48" s="3" t="n">
        <v>884</v>
      </c>
      <c r="V48" s="3" t="n">
        <v>955</v>
      </c>
      <c r="W48" s="3" t="n">
        <v>943</v>
      </c>
      <c r="X48" s="3" t="n">
        <v>1020</v>
      </c>
      <c r="Y48" s="3" t="n">
        <v>1115</v>
      </c>
      <c r="Z48" s="3" t="n">
        <v>1171</v>
      </c>
      <c r="AA48" s="3" t="n">
        <v>1269</v>
      </c>
      <c r="AB48" s="3" t="n">
        <v>1267</v>
      </c>
      <c r="AC48" s="3" t="n">
        <v>1319</v>
      </c>
      <c r="AD48" s="3" t="n">
        <v>1415</v>
      </c>
      <c r="AE48" s="3" t="n">
        <v>1469</v>
      </c>
      <c r="AF48" s="3" t="n">
        <v>1518</v>
      </c>
      <c r="AG48" s="3" t="n">
        <v>1604</v>
      </c>
      <c r="AH48" s="3" t="n">
        <v>1624</v>
      </c>
      <c r="AI48" s="3" t="n">
        <v>1696</v>
      </c>
      <c r="AJ48" s="3" t="n">
        <v>1776</v>
      </c>
      <c r="AK48" s="3" t="n">
        <v>1859</v>
      </c>
      <c r="AL48" s="3" t="n">
        <v>1971</v>
      </c>
      <c r="AM48" s="3" t="n">
        <v>2135</v>
      </c>
      <c r="AN48" s="3" t="n">
        <v>2338</v>
      </c>
      <c r="AO48" s="3" t="n">
        <v>2482</v>
      </c>
      <c r="AP48" s="3" t="n">
        <v>2753</v>
      </c>
      <c r="AQ48" s="3" t="n">
        <v>2957</v>
      </c>
      <c r="AR48" s="3" t="n">
        <v>3176</v>
      </c>
      <c r="AS48" s="3" t="n">
        <v>3439</v>
      </c>
      <c r="AT48" s="3" t="n">
        <v>3800</v>
      </c>
      <c r="AU48" s="3" t="n">
        <v>4284</v>
      </c>
      <c r="AV48" s="3" t="n">
        <v>4685</v>
      </c>
      <c r="AW48" s="3" t="n">
        <v>5026</v>
      </c>
      <c r="AX48" s="3" t="n">
        <v>5570</v>
      </c>
      <c r="AY48" s="3" t="n">
        <v>6089</v>
      </c>
      <c r="AZ48" s="3" t="n">
        <v>6862</v>
      </c>
      <c r="BA48" s="3" t="n">
        <v>7555</v>
      </c>
      <c r="BB48" s="3" t="n">
        <v>8227</v>
      </c>
      <c r="BC48" s="3" t="n">
        <v>9120</v>
      </c>
      <c r="BD48" s="3" t="n">
        <v>9696</v>
      </c>
      <c r="BE48" s="3" t="n">
        <v>10293</v>
      </c>
      <c r="BF48" s="3" t="n">
        <v>11413</v>
      </c>
      <c r="BG48" s="3" t="n">
        <v>12152</v>
      </c>
      <c r="BH48" s="3" t="n">
        <v>12895</v>
      </c>
      <c r="BI48" s="3" t="n">
        <v>13754</v>
      </c>
      <c r="BJ48" s="3" t="n">
        <v>14783</v>
      </c>
      <c r="BK48" s="3" t="n">
        <v>15718</v>
      </c>
      <c r="BL48" s="3" t="n">
        <v>16574</v>
      </c>
      <c r="BM48" s="3" t="n">
        <v>17242</v>
      </c>
      <c r="BN48" s="3" t="n">
        <v>18527</v>
      </c>
      <c r="BO48" s="3" t="n">
        <v>19331</v>
      </c>
      <c r="BP48" s="3" t="n">
        <v>20283</v>
      </c>
      <c r="BQ48" s="3" t="n">
        <v>21339</v>
      </c>
      <c r="BR48" s="3" t="n">
        <v>22136</v>
      </c>
      <c r="BS48" s="3" t="n">
        <v>23031</v>
      </c>
      <c r="BT48" s="3" t="n">
        <v>24462</v>
      </c>
      <c r="BU48" s="3" t="n">
        <v>25370</v>
      </c>
      <c r="BV48" s="3" t="n">
        <v>26689</v>
      </c>
      <c r="BW48" s="3" t="n">
        <v>27551</v>
      </c>
      <c r="BX48" s="3" t="n">
        <v>28162</v>
      </c>
      <c r="BY48" s="3" t="n">
        <v>29041</v>
      </c>
      <c r="BZ48" s="3" t="n">
        <v>30285</v>
      </c>
      <c r="CA48" s="3" t="n">
        <v>31327</v>
      </c>
      <c r="CB48" s="3" t="n">
        <v>32885</v>
      </c>
      <c r="CC48" s="3" t="n">
        <v>34221</v>
      </c>
      <c r="CD48" s="3" t="n">
        <v>35112</v>
      </c>
      <c r="CE48" s="3" t="n">
        <v>33711</v>
      </c>
      <c r="CF48" s="3" t="n">
        <v>35103</v>
      </c>
      <c r="CG48" s="3" t="n">
        <v>36567</v>
      </c>
      <c r="CH48" s="6" t="n">
        <v>19.7</v>
      </c>
      <c r="CI48" s="6" t="n">
        <v>37.3</v>
      </c>
    </row>
    <row r="49" customFormat="false" ht="12.75" hidden="false" customHeight="false" outlineLevel="0" collapsed="false">
      <c r="B49" s="0" t="s">
        <v>44</v>
      </c>
      <c r="C49" s="3" t="n">
        <v>474</v>
      </c>
      <c r="D49" s="3" t="n">
        <v>408</v>
      </c>
      <c r="E49" s="3" t="n">
        <v>344</v>
      </c>
      <c r="F49" s="3" t="n">
        <v>263</v>
      </c>
      <c r="G49" s="3" t="n">
        <v>254</v>
      </c>
      <c r="H49" s="3" t="n">
        <v>292</v>
      </c>
      <c r="I49" s="3" t="n">
        <v>325</v>
      </c>
      <c r="J49" s="3" t="n">
        <v>371</v>
      </c>
      <c r="K49" s="3" t="n">
        <v>417</v>
      </c>
      <c r="L49" s="3" t="n">
        <v>403</v>
      </c>
      <c r="M49" s="3" t="n">
        <v>416</v>
      </c>
      <c r="N49" s="3" t="n">
        <v>435</v>
      </c>
      <c r="O49" s="3" t="n">
        <v>525</v>
      </c>
      <c r="P49" s="3" t="n">
        <v>716</v>
      </c>
      <c r="Q49" s="3" t="n">
        <v>941</v>
      </c>
      <c r="R49" s="3" t="n">
        <v>1043</v>
      </c>
      <c r="S49" s="3" t="n">
        <v>1057</v>
      </c>
      <c r="T49" s="3" t="n">
        <v>1040</v>
      </c>
      <c r="U49" s="3" t="n">
        <v>1136</v>
      </c>
      <c r="V49" s="3" t="n">
        <v>1202</v>
      </c>
      <c r="W49" s="3" t="n">
        <v>1291</v>
      </c>
      <c r="X49" s="3" t="n">
        <v>1355</v>
      </c>
      <c r="Y49" s="3" t="n">
        <v>1481</v>
      </c>
      <c r="Z49" s="3" t="n">
        <v>1556</v>
      </c>
      <c r="AA49" s="3" t="n">
        <v>1590</v>
      </c>
      <c r="AB49" s="3" t="n">
        <v>1625</v>
      </c>
      <c r="AC49" s="3" t="n">
        <v>1695</v>
      </c>
      <c r="AD49" s="3" t="n">
        <v>1783</v>
      </c>
      <c r="AE49" s="3" t="n">
        <v>1852</v>
      </c>
      <c r="AF49" s="3" t="n">
        <v>1874</v>
      </c>
      <c r="AG49" s="3" t="n">
        <v>1947</v>
      </c>
      <c r="AH49" s="3" t="n">
        <v>1956</v>
      </c>
      <c r="AI49" s="3" t="n">
        <v>2024</v>
      </c>
      <c r="AJ49" s="3" t="n">
        <v>2076</v>
      </c>
      <c r="AK49" s="3" t="n">
        <v>2150</v>
      </c>
      <c r="AL49" s="3" t="n">
        <v>2279</v>
      </c>
      <c r="AM49" s="3" t="n">
        <v>2426</v>
      </c>
      <c r="AN49" s="3" t="n">
        <v>2620</v>
      </c>
      <c r="AO49" s="3" t="n">
        <v>2834</v>
      </c>
      <c r="AP49" s="3" t="n">
        <v>3099</v>
      </c>
      <c r="AQ49" s="3" t="n">
        <v>3364</v>
      </c>
      <c r="AR49" s="3" t="n">
        <v>3628</v>
      </c>
      <c r="AS49" s="3" t="n">
        <v>3840</v>
      </c>
      <c r="AT49" s="3" t="n">
        <v>4175</v>
      </c>
      <c r="AU49" s="3" t="n">
        <v>4659</v>
      </c>
      <c r="AV49" s="3" t="n">
        <v>5170</v>
      </c>
      <c r="AW49" s="3" t="n">
        <v>5738</v>
      </c>
      <c r="AX49" s="3" t="n">
        <v>6347</v>
      </c>
      <c r="AY49" s="3" t="n">
        <v>6943</v>
      </c>
      <c r="AZ49" s="3" t="n">
        <v>7856</v>
      </c>
      <c r="BA49" s="3" t="n">
        <v>8832</v>
      </c>
      <c r="BB49" s="3" t="n">
        <v>9870</v>
      </c>
      <c r="BC49" s="3" t="n">
        <v>11320</v>
      </c>
      <c r="BD49" s="3" t="n">
        <v>11965</v>
      </c>
      <c r="BE49" s="3" t="n">
        <v>12348</v>
      </c>
      <c r="BF49" s="3" t="n">
        <v>13377</v>
      </c>
      <c r="BG49" s="3" t="n">
        <v>14110</v>
      </c>
      <c r="BH49" s="3" t="n">
        <v>14182</v>
      </c>
      <c r="BI49" s="3" t="n">
        <v>14453</v>
      </c>
      <c r="BJ49" s="3" t="n">
        <v>15245</v>
      </c>
      <c r="BK49" s="3" t="n">
        <v>16165</v>
      </c>
      <c r="BL49" s="3" t="n">
        <v>17260</v>
      </c>
      <c r="BM49" s="3" t="n">
        <v>17763</v>
      </c>
      <c r="BN49" s="3" t="n">
        <v>18765</v>
      </c>
      <c r="BO49" s="3" t="n">
        <v>19413</v>
      </c>
      <c r="BP49" s="3" t="n">
        <v>20161</v>
      </c>
      <c r="BQ49" s="3" t="n">
        <v>21070</v>
      </c>
      <c r="BR49" s="3" t="n">
        <v>22260</v>
      </c>
      <c r="BS49" s="3" t="n">
        <v>23812</v>
      </c>
      <c r="BT49" s="3" t="n">
        <v>25376</v>
      </c>
      <c r="BU49" s="3" t="n">
        <v>26399</v>
      </c>
      <c r="BV49" s="3" t="n">
        <v>28506</v>
      </c>
      <c r="BW49" s="3" t="n">
        <v>29185</v>
      </c>
      <c r="BX49" s="3" t="n">
        <v>28966</v>
      </c>
      <c r="BY49" s="3" t="n">
        <v>29622</v>
      </c>
      <c r="BZ49" s="3" t="n">
        <v>31115</v>
      </c>
      <c r="CA49" s="3" t="n">
        <v>33220</v>
      </c>
      <c r="CB49" s="3" t="n">
        <v>35287</v>
      </c>
      <c r="CC49" s="3" t="n">
        <v>37098</v>
      </c>
      <c r="CD49" s="3" t="n">
        <v>39615</v>
      </c>
      <c r="CE49" s="3" t="n">
        <v>36595</v>
      </c>
      <c r="CF49" s="3" t="n">
        <v>38222</v>
      </c>
      <c r="CG49" s="3" t="n">
        <v>40147</v>
      </c>
      <c r="CH49" s="6" t="n">
        <v>20.7</v>
      </c>
      <c r="CI49" s="6" t="n">
        <v>26.3</v>
      </c>
    </row>
    <row r="50" customFormat="false" ht="12.75" hidden="false" customHeight="false" outlineLevel="0" collapsed="false">
      <c r="B50" s="0" t="s">
        <v>45</v>
      </c>
      <c r="C50" s="3" t="n">
        <v>546</v>
      </c>
      <c r="D50" s="3" t="n">
        <v>492</v>
      </c>
      <c r="E50" s="3" t="n">
        <v>369</v>
      </c>
      <c r="F50" s="3" t="n">
        <v>301</v>
      </c>
      <c r="G50" s="3" t="n">
        <v>294</v>
      </c>
      <c r="H50" s="3" t="n">
        <v>310</v>
      </c>
      <c r="I50" s="3" t="n">
        <v>387</v>
      </c>
      <c r="J50" s="3" t="n">
        <v>458</v>
      </c>
      <c r="K50" s="3" t="n">
        <v>443</v>
      </c>
      <c r="L50" s="3" t="n">
        <v>441</v>
      </c>
      <c r="M50" s="3" t="n">
        <v>454</v>
      </c>
      <c r="N50" s="3" t="n">
        <v>477</v>
      </c>
      <c r="O50" s="3" t="n">
        <v>591</v>
      </c>
      <c r="P50" s="3" t="n">
        <v>877</v>
      </c>
      <c r="Q50" s="3" t="n">
        <v>1123</v>
      </c>
      <c r="R50" s="3" t="n">
        <v>1046</v>
      </c>
      <c r="S50" s="3" t="n">
        <v>1117</v>
      </c>
      <c r="T50" s="3" t="n">
        <v>1088</v>
      </c>
      <c r="U50" s="3" t="n">
        <v>1170</v>
      </c>
      <c r="V50" s="3" t="n">
        <v>1251</v>
      </c>
      <c r="W50" s="3" t="n">
        <v>1257</v>
      </c>
      <c r="X50" s="3" t="n">
        <v>1343</v>
      </c>
      <c r="Y50" s="3" t="n">
        <v>1541</v>
      </c>
      <c r="Z50" s="3" t="n">
        <v>1593</v>
      </c>
      <c r="AA50" s="3" t="n">
        <v>1599</v>
      </c>
      <c r="AB50" s="3" t="n">
        <v>1568</v>
      </c>
      <c r="AC50" s="3" t="n">
        <v>1663</v>
      </c>
      <c r="AD50" s="3" t="n">
        <v>1757</v>
      </c>
      <c r="AE50" s="3" t="n">
        <v>1861</v>
      </c>
      <c r="AF50" s="3" t="n">
        <v>1885</v>
      </c>
      <c r="AG50" s="3" t="n">
        <v>1965</v>
      </c>
      <c r="AH50" s="3" t="n">
        <v>2030</v>
      </c>
      <c r="AI50" s="3" t="n">
        <v>2085</v>
      </c>
      <c r="AJ50" s="3" t="n">
        <v>2225</v>
      </c>
      <c r="AK50" s="3" t="n">
        <v>2274</v>
      </c>
      <c r="AL50" s="3" t="n">
        <v>2380</v>
      </c>
      <c r="AM50" s="3" t="n">
        <v>2479</v>
      </c>
      <c r="AN50" s="3" t="n">
        <v>2594</v>
      </c>
      <c r="AO50" s="3" t="n">
        <v>2713</v>
      </c>
      <c r="AP50" s="3" t="n">
        <v>2892</v>
      </c>
      <c r="AQ50" s="3" t="n">
        <v>3105</v>
      </c>
      <c r="AR50" s="3" t="n">
        <v>3389</v>
      </c>
      <c r="AS50" s="3" t="n">
        <v>3649</v>
      </c>
      <c r="AT50" s="3" t="n">
        <v>3971</v>
      </c>
      <c r="AU50" s="3" t="n">
        <v>4316</v>
      </c>
      <c r="AV50" s="3" t="n">
        <v>4738</v>
      </c>
      <c r="AW50" s="3" t="n">
        <v>5173</v>
      </c>
      <c r="AX50" s="3" t="n">
        <v>5755</v>
      </c>
      <c r="AY50" s="3" t="n">
        <v>6344</v>
      </c>
      <c r="AZ50" s="3" t="n">
        <v>7055</v>
      </c>
      <c r="BA50" s="3" t="n">
        <v>7792</v>
      </c>
      <c r="BB50" s="3" t="n">
        <v>8492</v>
      </c>
      <c r="BC50" s="3" t="n">
        <v>9347</v>
      </c>
      <c r="BD50" s="3" t="n">
        <v>9953</v>
      </c>
      <c r="BE50" s="3" t="n">
        <v>10506</v>
      </c>
      <c r="BF50" s="3" t="n">
        <v>11371</v>
      </c>
      <c r="BG50" s="3" t="n">
        <v>11926</v>
      </c>
      <c r="BH50" s="3" t="n">
        <v>12322</v>
      </c>
      <c r="BI50" s="3" t="n">
        <v>12652</v>
      </c>
      <c r="BJ50" s="3" t="n">
        <v>13162</v>
      </c>
      <c r="BK50" s="3" t="n">
        <v>13941</v>
      </c>
      <c r="BL50" s="3" t="n">
        <v>14847</v>
      </c>
      <c r="BM50" s="3" t="n">
        <v>15479</v>
      </c>
      <c r="BN50" s="3" t="n">
        <v>16135</v>
      </c>
      <c r="BO50" s="3" t="n">
        <v>16845</v>
      </c>
      <c r="BP50" s="3" t="n">
        <v>17775</v>
      </c>
      <c r="BQ50" s="3" t="n">
        <v>18765</v>
      </c>
      <c r="BR50" s="3" t="n">
        <v>19899</v>
      </c>
      <c r="BS50" s="3" t="n">
        <v>21001</v>
      </c>
      <c r="BT50" s="3" t="n">
        <v>22188</v>
      </c>
      <c r="BU50" s="3" t="n">
        <v>22943</v>
      </c>
      <c r="BV50" s="3" t="n">
        <v>24515</v>
      </c>
      <c r="BW50" s="3" t="n">
        <v>25618</v>
      </c>
      <c r="BX50" s="3" t="n">
        <v>25754</v>
      </c>
      <c r="BY50" s="3" t="n">
        <v>26051</v>
      </c>
      <c r="BZ50" s="3" t="n">
        <v>27254</v>
      </c>
      <c r="CA50" s="3" t="n">
        <v>29104</v>
      </c>
      <c r="CB50" s="3" t="n">
        <v>31035</v>
      </c>
      <c r="CC50" s="3" t="n">
        <v>32761</v>
      </c>
      <c r="CD50" s="3" t="n">
        <v>34025</v>
      </c>
      <c r="CE50" s="3" t="n">
        <v>31778</v>
      </c>
      <c r="CF50" s="3" t="n">
        <v>32121</v>
      </c>
      <c r="CG50" s="3" t="n">
        <v>33509</v>
      </c>
      <c r="CH50" s="6" t="n">
        <v>23.2</v>
      </c>
      <c r="CI50" s="6" t="n">
        <v>20.5</v>
      </c>
    </row>
    <row r="51" customFormat="false" ht="12.75" hidden="false" customHeight="false" outlineLevel="0" collapsed="false">
      <c r="B51" s="0" t="s">
        <v>46</v>
      </c>
      <c r="C51" s="3" t="n">
        <v>628</v>
      </c>
      <c r="D51" s="3" t="n">
        <v>569</v>
      </c>
      <c r="E51" s="3" t="n">
        <v>469</v>
      </c>
      <c r="F51" s="3" t="n">
        <v>359</v>
      </c>
      <c r="G51" s="3" t="n">
        <v>334</v>
      </c>
      <c r="H51" s="3" t="n">
        <v>378</v>
      </c>
      <c r="I51" s="3" t="n">
        <v>411</v>
      </c>
      <c r="J51" s="3" t="n">
        <v>466</v>
      </c>
      <c r="K51" s="3" t="n">
        <v>482</v>
      </c>
      <c r="L51" s="3" t="n">
        <v>453</v>
      </c>
      <c r="M51" s="3" t="n">
        <v>487</v>
      </c>
      <c r="N51" s="3" t="n">
        <v>513</v>
      </c>
      <c r="O51" s="3" t="n">
        <v>640</v>
      </c>
      <c r="P51" s="3" t="n">
        <v>770</v>
      </c>
      <c r="Q51" s="3" t="n">
        <v>929</v>
      </c>
      <c r="R51" s="3" t="n">
        <v>950</v>
      </c>
      <c r="S51" s="3" t="n">
        <v>1031</v>
      </c>
      <c r="T51" s="3" t="n">
        <v>1083</v>
      </c>
      <c r="U51" s="3" t="n">
        <v>1119</v>
      </c>
      <c r="V51" s="3" t="n">
        <v>1186</v>
      </c>
      <c r="W51" s="3" t="n">
        <v>1108</v>
      </c>
      <c r="X51" s="3" t="n">
        <v>1153</v>
      </c>
      <c r="Y51" s="3" t="n">
        <v>1321</v>
      </c>
      <c r="Z51" s="3" t="n">
        <v>1365</v>
      </c>
      <c r="AA51" s="3" t="n">
        <v>1416</v>
      </c>
      <c r="AB51" s="3" t="n">
        <v>1438</v>
      </c>
      <c r="AC51" s="3" t="n">
        <v>1508</v>
      </c>
      <c r="AD51" s="3" t="n">
        <v>1639</v>
      </c>
      <c r="AE51" s="3" t="n">
        <v>1704</v>
      </c>
      <c r="AF51" s="3" t="n">
        <v>1720</v>
      </c>
      <c r="AG51" s="3" t="n">
        <v>1816</v>
      </c>
      <c r="AH51" s="3" t="n">
        <v>1913</v>
      </c>
      <c r="AI51" s="3" t="n">
        <v>1986</v>
      </c>
      <c r="AJ51" s="3" t="n">
        <v>2068</v>
      </c>
      <c r="AK51" s="3" t="n">
        <v>2125</v>
      </c>
      <c r="AL51" s="3" t="n">
        <v>2264</v>
      </c>
      <c r="AM51" s="3" t="n">
        <v>2452</v>
      </c>
      <c r="AN51" s="3" t="n">
        <v>2722</v>
      </c>
      <c r="AO51" s="3" t="n">
        <v>2878</v>
      </c>
      <c r="AP51" s="3" t="n">
        <v>3121</v>
      </c>
      <c r="AQ51" s="3" t="n">
        <v>3380</v>
      </c>
      <c r="AR51" s="3" t="n">
        <v>3625</v>
      </c>
      <c r="AS51" s="3" t="n">
        <v>3848</v>
      </c>
      <c r="AT51" s="3" t="n">
        <v>4163</v>
      </c>
      <c r="AU51" s="3" t="n">
        <v>4528</v>
      </c>
      <c r="AV51" s="3" t="n">
        <v>4855</v>
      </c>
      <c r="AW51" s="3" t="n">
        <v>5203</v>
      </c>
      <c r="AX51" s="3" t="n">
        <v>5747</v>
      </c>
      <c r="AY51" s="3" t="n">
        <v>6153</v>
      </c>
      <c r="AZ51" s="3" t="n">
        <v>6979</v>
      </c>
      <c r="BA51" s="3" t="n">
        <v>7756</v>
      </c>
      <c r="BB51" s="3" t="n">
        <v>8599</v>
      </c>
      <c r="BC51" s="3" t="n">
        <v>9650</v>
      </c>
      <c r="BD51" s="3" t="n">
        <v>10324</v>
      </c>
      <c r="BE51" s="3" t="n">
        <v>10930</v>
      </c>
      <c r="BF51" s="3" t="n">
        <v>11977</v>
      </c>
      <c r="BG51" s="3" t="n">
        <v>12867</v>
      </c>
      <c r="BH51" s="3" t="n">
        <v>13731</v>
      </c>
      <c r="BI51" s="3" t="n">
        <v>14755</v>
      </c>
      <c r="BJ51" s="3" t="n">
        <v>15822</v>
      </c>
      <c r="BK51" s="3" t="n">
        <v>17195</v>
      </c>
      <c r="BL51" s="3" t="n">
        <v>17643</v>
      </c>
      <c r="BM51" s="3" t="n">
        <v>17869</v>
      </c>
      <c r="BN51" s="3" t="n">
        <v>18941</v>
      </c>
      <c r="BO51" s="3" t="n">
        <v>19446</v>
      </c>
      <c r="BP51" s="3" t="n">
        <v>20255</v>
      </c>
      <c r="BQ51" s="3" t="n">
        <v>21057</v>
      </c>
      <c r="BR51" s="3" t="n">
        <v>22106</v>
      </c>
      <c r="BS51" s="3" t="n">
        <v>23168</v>
      </c>
      <c r="BT51" s="3" t="n">
        <v>24921</v>
      </c>
      <c r="BU51" s="3" t="n">
        <v>26268</v>
      </c>
      <c r="BV51" s="3" t="n">
        <v>28196</v>
      </c>
      <c r="BW51" s="3" t="n">
        <v>29477</v>
      </c>
      <c r="BX51" s="3" t="n">
        <v>29994</v>
      </c>
      <c r="BY51" s="3" t="n">
        <v>30960</v>
      </c>
      <c r="BZ51" s="3" t="n">
        <v>32640</v>
      </c>
      <c r="CA51" s="3" t="n">
        <v>33317</v>
      </c>
      <c r="CB51" s="3" t="n">
        <v>35867</v>
      </c>
      <c r="CC51" s="3" t="n">
        <v>37820</v>
      </c>
      <c r="CD51" s="3" t="n">
        <v>39433</v>
      </c>
      <c r="CE51" s="3" t="n">
        <v>38530</v>
      </c>
      <c r="CF51" s="3" t="n">
        <v>39736</v>
      </c>
      <c r="CG51" s="3" t="n">
        <v>41572</v>
      </c>
      <c r="CH51" s="6" t="n">
        <v>22.1</v>
      </c>
      <c r="CI51" s="6" t="n">
        <v>29.6</v>
      </c>
    </row>
    <row r="52" customFormat="false" ht="12.75" hidden="false" customHeight="false" outlineLevel="0" collapsed="false">
      <c r="B52" s="0" t="s">
        <v>47</v>
      </c>
      <c r="C52" s="3" t="n">
        <v>430</v>
      </c>
      <c r="D52" s="3" t="n">
        <v>382</v>
      </c>
      <c r="E52" s="3" t="n">
        <v>366</v>
      </c>
      <c r="F52" s="3" t="n">
        <v>281</v>
      </c>
      <c r="G52" s="3" t="n">
        <v>282</v>
      </c>
      <c r="H52" s="3" t="n">
        <v>318</v>
      </c>
      <c r="I52" s="3" t="n">
        <v>348</v>
      </c>
      <c r="J52" s="3" t="n">
        <v>388</v>
      </c>
      <c r="K52" s="3" t="n">
        <v>420</v>
      </c>
      <c r="L52" s="3" t="n">
        <v>387</v>
      </c>
      <c r="M52" s="3" t="n">
        <v>423</v>
      </c>
      <c r="N52" s="3" t="n">
        <v>465</v>
      </c>
      <c r="O52" s="3" t="n">
        <v>580</v>
      </c>
      <c r="P52" s="3" t="n">
        <v>783</v>
      </c>
      <c r="Q52" s="3" t="n">
        <v>841</v>
      </c>
      <c r="R52" s="3" t="n">
        <v>898</v>
      </c>
      <c r="S52" s="3" t="n">
        <v>948</v>
      </c>
      <c r="T52" s="3" t="n">
        <v>997</v>
      </c>
      <c r="U52" s="3" t="n">
        <v>1009</v>
      </c>
      <c r="V52" s="3" t="n">
        <v>1141</v>
      </c>
      <c r="W52" s="3" t="n">
        <v>1121</v>
      </c>
      <c r="X52" s="3" t="n">
        <v>1248</v>
      </c>
      <c r="Y52" s="3" t="n">
        <v>1411</v>
      </c>
      <c r="Z52" s="3" t="n">
        <v>1500</v>
      </c>
      <c r="AA52" s="3" t="n">
        <v>1523</v>
      </c>
      <c r="AB52" s="3" t="n">
        <v>1544</v>
      </c>
      <c r="AC52" s="3" t="n">
        <v>1626</v>
      </c>
      <c r="AD52" s="3" t="n">
        <v>1702</v>
      </c>
      <c r="AE52" s="3" t="n">
        <v>1728</v>
      </c>
      <c r="AF52" s="3" t="n">
        <v>1756</v>
      </c>
      <c r="AG52" s="3" t="n">
        <v>1853</v>
      </c>
      <c r="AH52" s="3" t="n">
        <v>1906</v>
      </c>
      <c r="AI52" s="3" t="n">
        <v>1975</v>
      </c>
      <c r="AJ52" s="3" t="n">
        <v>2091</v>
      </c>
      <c r="AK52" s="3" t="n">
        <v>2188</v>
      </c>
      <c r="AL52" s="3" t="n">
        <v>2373</v>
      </c>
      <c r="AM52" s="3" t="n">
        <v>2530</v>
      </c>
      <c r="AN52" s="3" t="n">
        <v>2711</v>
      </c>
      <c r="AO52" s="3" t="n">
        <v>2936</v>
      </c>
      <c r="AP52" s="3" t="n">
        <v>3222</v>
      </c>
      <c r="AQ52" s="3" t="n">
        <v>3560</v>
      </c>
      <c r="AR52" s="3" t="n">
        <v>3792</v>
      </c>
      <c r="AS52" s="3" t="n">
        <v>4091</v>
      </c>
      <c r="AT52" s="3" t="n">
        <v>4486</v>
      </c>
      <c r="AU52" s="3" t="n">
        <v>4971</v>
      </c>
      <c r="AV52" s="3" t="n">
        <v>5485</v>
      </c>
      <c r="AW52" s="3" t="n">
        <v>5960</v>
      </c>
      <c r="AX52" s="3" t="n">
        <v>6549</v>
      </c>
      <c r="AY52" s="3" t="n">
        <v>7193</v>
      </c>
      <c r="AZ52" s="3" t="n">
        <v>8025</v>
      </c>
      <c r="BA52" s="3" t="n">
        <v>8950</v>
      </c>
      <c r="BB52" s="3" t="n">
        <v>10107</v>
      </c>
      <c r="BC52" s="3" t="n">
        <v>11227</v>
      </c>
      <c r="BD52" s="3" t="n">
        <v>12095</v>
      </c>
      <c r="BE52" s="3" t="n">
        <v>12993</v>
      </c>
      <c r="BF52" s="3" t="n">
        <v>14298</v>
      </c>
      <c r="BG52" s="3" t="n">
        <v>15284</v>
      </c>
      <c r="BH52" s="3" t="n">
        <v>16188</v>
      </c>
      <c r="BI52" s="3" t="n">
        <v>17191</v>
      </c>
      <c r="BJ52" s="3" t="n">
        <v>18442</v>
      </c>
      <c r="BK52" s="3" t="n">
        <v>19614</v>
      </c>
      <c r="BL52" s="3" t="n">
        <v>20312</v>
      </c>
      <c r="BM52" s="3" t="n">
        <v>20953</v>
      </c>
      <c r="BN52" s="3" t="n">
        <v>21842</v>
      </c>
      <c r="BO52" s="3" t="n">
        <v>22596</v>
      </c>
      <c r="BP52" s="3" t="n">
        <v>23534</v>
      </c>
      <c r="BQ52" s="3" t="n">
        <v>24360</v>
      </c>
      <c r="BR52" s="3" t="n">
        <v>25354</v>
      </c>
      <c r="BS52" s="3" t="n">
        <v>26695</v>
      </c>
      <c r="BT52" s="3" t="n">
        <v>28199</v>
      </c>
      <c r="BU52" s="3" t="n">
        <v>29617</v>
      </c>
      <c r="BV52" s="3" t="n">
        <v>31634</v>
      </c>
      <c r="BW52" s="3" t="n">
        <v>33246</v>
      </c>
      <c r="BX52" s="3" t="n">
        <v>33737</v>
      </c>
      <c r="BY52" s="3" t="n">
        <v>35033</v>
      </c>
      <c r="BZ52" s="3" t="n">
        <v>36869</v>
      </c>
      <c r="CA52" s="3" t="n">
        <v>38898</v>
      </c>
      <c r="CB52" s="3" t="n">
        <v>41218</v>
      </c>
      <c r="CC52" s="3" t="n">
        <v>43261</v>
      </c>
      <c r="CD52" s="3" t="n">
        <v>44691</v>
      </c>
      <c r="CE52" s="3" t="n">
        <v>42929</v>
      </c>
      <c r="CF52" s="3" t="n">
        <v>44134</v>
      </c>
      <c r="CG52" s="3" t="n">
        <v>46107</v>
      </c>
      <c r="CH52" s="6" t="n">
        <v>18.8</v>
      </c>
      <c r="CI52" s="6" t="n">
        <v>23.5</v>
      </c>
    </row>
    <row r="53" customFormat="false" ht="12.75" hidden="false" customHeight="false" outlineLevel="0" collapsed="false">
      <c r="B53" s="0" t="s">
        <v>48</v>
      </c>
      <c r="C53" s="3" t="n">
        <v>737</v>
      </c>
      <c r="D53" s="3" t="n">
        <v>654</v>
      </c>
      <c r="E53" s="3" t="n">
        <v>531</v>
      </c>
      <c r="F53" s="3" t="n">
        <v>399</v>
      </c>
      <c r="G53" s="3" t="n">
        <v>373</v>
      </c>
      <c r="H53" s="3" t="n">
        <v>439</v>
      </c>
      <c r="I53" s="3" t="n">
        <v>487</v>
      </c>
      <c r="J53" s="3" t="n">
        <v>566</v>
      </c>
      <c r="K53" s="3" t="n">
        <v>597</v>
      </c>
      <c r="L53" s="3" t="n">
        <v>578</v>
      </c>
      <c r="M53" s="3" t="n">
        <v>612</v>
      </c>
      <c r="N53" s="3" t="n">
        <v>657</v>
      </c>
      <c r="O53" s="3" t="n">
        <v>861</v>
      </c>
      <c r="P53" s="3" t="n">
        <v>1193</v>
      </c>
      <c r="Q53" s="3" t="n">
        <v>1466</v>
      </c>
      <c r="R53" s="3" t="n">
        <v>1524</v>
      </c>
      <c r="S53" s="3" t="n">
        <v>1417</v>
      </c>
      <c r="T53" s="3" t="n">
        <v>1392</v>
      </c>
      <c r="U53" s="3" t="n">
        <v>1492</v>
      </c>
      <c r="V53" s="3" t="n">
        <v>1613</v>
      </c>
      <c r="W53" s="3" t="n">
        <v>1585</v>
      </c>
      <c r="X53" s="3" t="n">
        <v>1714</v>
      </c>
      <c r="Y53" s="3" t="n">
        <v>1868</v>
      </c>
      <c r="Z53" s="3" t="n">
        <v>1967</v>
      </c>
      <c r="AA53" s="3" t="n">
        <v>2060</v>
      </c>
      <c r="AB53" s="3" t="n">
        <v>2071</v>
      </c>
      <c r="AC53" s="3" t="n">
        <v>2109</v>
      </c>
      <c r="AD53" s="3" t="n">
        <v>2167</v>
      </c>
      <c r="AE53" s="3" t="n">
        <v>2256</v>
      </c>
      <c r="AF53" s="3" t="n">
        <v>2261</v>
      </c>
      <c r="AG53" s="3" t="n">
        <v>2362</v>
      </c>
      <c r="AH53" s="3" t="n">
        <v>2416</v>
      </c>
      <c r="AI53" s="3" t="n">
        <v>2514</v>
      </c>
      <c r="AJ53" s="3" t="n">
        <v>2661</v>
      </c>
      <c r="AK53" s="3" t="n">
        <v>2716</v>
      </c>
      <c r="AL53" s="3" t="n">
        <v>2838</v>
      </c>
      <c r="AM53" s="3" t="n">
        <v>3055</v>
      </c>
      <c r="AN53" s="3" t="n">
        <v>3360</v>
      </c>
      <c r="AO53" s="3" t="n">
        <v>3545</v>
      </c>
      <c r="AP53" s="3" t="n">
        <v>3826</v>
      </c>
      <c r="AQ53" s="3" t="n">
        <v>4085</v>
      </c>
      <c r="AR53" s="3" t="n">
        <v>4189</v>
      </c>
      <c r="AS53" s="3" t="n">
        <v>4361</v>
      </c>
      <c r="AT53" s="3" t="n">
        <v>4713</v>
      </c>
      <c r="AU53" s="3" t="n">
        <v>5284</v>
      </c>
      <c r="AV53" s="3" t="n">
        <v>5892</v>
      </c>
      <c r="AW53" s="3" t="n">
        <v>6535</v>
      </c>
      <c r="AX53" s="3" t="n">
        <v>7165</v>
      </c>
      <c r="AY53" s="3" t="n">
        <v>7797</v>
      </c>
      <c r="AZ53" s="3" t="n">
        <v>8820</v>
      </c>
      <c r="BA53" s="3" t="n">
        <v>9847</v>
      </c>
      <c r="BB53" s="3" t="n">
        <v>10810</v>
      </c>
      <c r="BC53" s="3" t="n">
        <v>11834</v>
      </c>
      <c r="BD53" s="3" t="n">
        <v>12435</v>
      </c>
      <c r="BE53" s="3" t="n">
        <v>13144</v>
      </c>
      <c r="BF53" s="3" t="n">
        <v>13972</v>
      </c>
      <c r="BG53" s="3" t="n">
        <v>14619</v>
      </c>
      <c r="BH53" s="3" t="n">
        <v>15422</v>
      </c>
      <c r="BI53" s="3" t="n">
        <v>16090</v>
      </c>
      <c r="BJ53" s="3" t="n">
        <v>17055</v>
      </c>
      <c r="BK53" s="3" t="n">
        <v>18405</v>
      </c>
      <c r="BL53" s="3" t="n">
        <v>19637</v>
      </c>
      <c r="BM53" s="3" t="n">
        <v>20583</v>
      </c>
      <c r="BN53" s="3" t="n">
        <v>21581</v>
      </c>
      <c r="BO53" s="3" t="n">
        <v>22139</v>
      </c>
      <c r="BP53" s="3" t="n">
        <v>22981</v>
      </c>
      <c r="BQ53" s="3" t="n">
        <v>23778</v>
      </c>
      <c r="BR53" s="3" t="n">
        <v>25280</v>
      </c>
      <c r="BS53" s="3" t="n">
        <v>26749</v>
      </c>
      <c r="BT53" s="3" t="n">
        <v>28821</v>
      </c>
      <c r="BU53" s="3" t="n">
        <v>30521</v>
      </c>
      <c r="BV53" s="3" t="n">
        <v>32410</v>
      </c>
      <c r="BW53" s="3" t="n">
        <v>32966</v>
      </c>
      <c r="BX53" s="3" t="n">
        <v>33126</v>
      </c>
      <c r="BY53" s="3" t="n">
        <v>33909</v>
      </c>
      <c r="BZ53" s="3" t="n">
        <v>35998</v>
      </c>
      <c r="CA53" s="3" t="n">
        <v>36766</v>
      </c>
      <c r="CB53" s="3" t="n">
        <v>39570</v>
      </c>
      <c r="CC53" s="3" t="n">
        <v>42192</v>
      </c>
      <c r="CD53" s="3" t="n">
        <v>44106</v>
      </c>
      <c r="CE53" s="3" t="n">
        <v>41504</v>
      </c>
      <c r="CF53" s="3" t="n">
        <v>42024</v>
      </c>
      <c r="CG53" s="3" t="n">
        <v>43878</v>
      </c>
      <c r="CH53" s="6" t="n">
        <v>33.4</v>
      </c>
      <c r="CI53" s="6" t="n">
        <v>45.7</v>
      </c>
    </row>
    <row r="54" customFormat="false" ht="12.75" hidden="false" customHeight="false" outlineLevel="0" collapsed="false">
      <c r="B54" s="0" t="s">
        <v>49</v>
      </c>
      <c r="C54" s="3" t="n">
        <v>458</v>
      </c>
      <c r="D54" s="3" t="n">
        <v>407</v>
      </c>
      <c r="E54" s="3" t="n">
        <v>353</v>
      </c>
      <c r="F54" s="3" t="n">
        <v>256</v>
      </c>
      <c r="G54" s="3" t="n">
        <v>257</v>
      </c>
      <c r="H54" s="3" t="n">
        <v>311</v>
      </c>
      <c r="I54" s="3" t="n">
        <v>336</v>
      </c>
      <c r="J54" s="3" t="n">
        <v>389</v>
      </c>
      <c r="K54" s="3" t="n">
        <v>417</v>
      </c>
      <c r="L54" s="3" t="n">
        <v>369</v>
      </c>
      <c r="M54" s="3" t="n">
        <v>387</v>
      </c>
      <c r="N54" s="3" t="n">
        <v>406</v>
      </c>
      <c r="O54" s="3" t="n">
        <v>497</v>
      </c>
      <c r="P54" s="3" t="n">
        <v>612</v>
      </c>
      <c r="Q54" s="3" t="n">
        <v>738</v>
      </c>
      <c r="R54" s="3" t="n">
        <v>819</v>
      </c>
      <c r="S54" s="3" t="n">
        <v>888</v>
      </c>
      <c r="T54" s="3" t="n">
        <v>922</v>
      </c>
      <c r="U54" s="3" t="n">
        <v>1027</v>
      </c>
      <c r="V54" s="3" t="n">
        <v>1105</v>
      </c>
      <c r="W54" s="3" t="n">
        <v>1013</v>
      </c>
      <c r="X54" s="3" t="n">
        <v>1048</v>
      </c>
      <c r="Y54" s="3" t="n">
        <v>1176</v>
      </c>
      <c r="Z54" s="3" t="n">
        <v>1240</v>
      </c>
      <c r="AA54" s="3" t="n">
        <v>1268</v>
      </c>
      <c r="AB54" s="3" t="n">
        <v>1217</v>
      </c>
      <c r="AC54" s="3" t="n">
        <v>1311</v>
      </c>
      <c r="AD54" s="3" t="n">
        <v>1472</v>
      </c>
      <c r="AE54" s="3" t="n">
        <v>1588</v>
      </c>
      <c r="AF54" s="3" t="n">
        <v>1583</v>
      </c>
      <c r="AG54" s="3" t="n">
        <v>1623</v>
      </c>
      <c r="AH54" s="3" t="n">
        <v>1652</v>
      </c>
      <c r="AI54" s="3" t="n">
        <v>1696</v>
      </c>
      <c r="AJ54" s="3" t="n">
        <v>1788</v>
      </c>
      <c r="AK54" s="3" t="n">
        <v>1879</v>
      </c>
      <c r="AL54" s="3" t="n">
        <v>2003</v>
      </c>
      <c r="AM54" s="3" t="n">
        <v>2155</v>
      </c>
      <c r="AN54" s="3" t="n">
        <v>2299</v>
      </c>
      <c r="AO54" s="3" t="n">
        <v>2448</v>
      </c>
      <c r="AP54" s="3" t="n">
        <v>2604</v>
      </c>
      <c r="AQ54" s="3" t="n">
        <v>2792</v>
      </c>
      <c r="AR54" s="3" t="n">
        <v>3109</v>
      </c>
      <c r="AS54" s="3" t="n">
        <v>3369</v>
      </c>
      <c r="AT54" s="3" t="n">
        <v>3673</v>
      </c>
      <c r="AU54" s="3" t="n">
        <v>4009</v>
      </c>
      <c r="AV54" s="3" t="n">
        <v>4438</v>
      </c>
      <c r="AW54" s="3" t="n">
        <v>4973</v>
      </c>
      <c r="AX54" s="3" t="n">
        <v>5468</v>
      </c>
      <c r="AY54" s="3" t="n">
        <v>6026</v>
      </c>
      <c r="AZ54" s="3" t="n">
        <v>6667</v>
      </c>
      <c r="BA54" s="3" t="n">
        <v>7373</v>
      </c>
      <c r="BB54" s="3" t="n">
        <v>8066</v>
      </c>
      <c r="BC54" s="3" t="n">
        <v>8767</v>
      </c>
      <c r="BD54" s="3" t="n">
        <v>9340</v>
      </c>
      <c r="BE54" s="3" t="n">
        <v>9575</v>
      </c>
      <c r="BF54" s="3" t="n">
        <v>10355</v>
      </c>
      <c r="BG54" s="3" t="n">
        <v>10851</v>
      </c>
      <c r="BH54" s="3" t="n">
        <v>11212</v>
      </c>
      <c r="BI54" s="3" t="n">
        <v>11619</v>
      </c>
      <c r="BJ54" s="3" t="n">
        <v>12532</v>
      </c>
      <c r="BK54" s="3" t="n">
        <v>13398</v>
      </c>
      <c r="BL54" s="3" t="n">
        <v>14436</v>
      </c>
      <c r="BM54" s="3" t="n">
        <v>15086</v>
      </c>
      <c r="BN54" s="3" t="n">
        <v>16081</v>
      </c>
      <c r="BO54" s="3" t="n">
        <v>16549</v>
      </c>
      <c r="BP54" s="3" t="n">
        <v>17269</v>
      </c>
      <c r="BQ54" s="3" t="n">
        <v>17817</v>
      </c>
      <c r="BR54" s="3" t="n">
        <v>18567</v>
      </c>
      <c r="BS54" s="3" t="n">
        <v>19373</v>
      </c>
      <c r="BT54" s="3" t="n">
        <v>20472</v>
      </c>
      <c r="BU54" s="3" t="n">
        <v>21049</v>
      </c>
      <c r="BV54" s="3" t="n">
        <v>22173</v>
      </c>
      <c r="BW54" s="3" t="n">
        <v>23573</v>
      </c>
      <c r="BX54" s="3" t="n">
        <v>24302</v>
      </c>
      <c r="BY54" s="3" t="n">
        <v>24773</v>
      </c>
      <c r="BZ54" s="3" t="n">
        <v>25599</v>
      </c>
      <c r="CA54" s="3" t="n">
        <v>26443</v>
      </c>
      <c r="CB54" s="3" t="n">
        <v>28372</v>
      </c>
      <c r="CC54" s="3" t="n">
        <v>29497</v>
      </c>
      <c r="CD54" s="3" t="n">
        <v>31286</v>
      </c>
      <c r="CE54" s="3" t="n">
        <v>30968</v>
      </c>
      <c r="CF54" s="3" t="n">
        <v>31806</v>
      </c>
      <c r="CG54" s="3" t="n">
        <v>33403</v>
      </c>
      <c r="CH54" s="6" t="n">
        <v>17.2</v>
      </c>
      <c r="CI54" s="6" t="n">
        <v>28.3</v>
      </c>
    </row>
    <row r="55" customFormat="false" ht="12.75" hidden="false" customHeight="false" outlineLevel="0" collapsed="false">
      <c r="B55" s="0" t="s">
        <v>50</v>
      </c>
      <c r="C55" s="3" t="n">
        <v>668</v>
      </c>
      <c r="D55" s="3" t="n">
        <v>582</v>
      </c>
      <c r="E55" s="3" t="n">
        <v>467</v>
      </c>
      <c r="F55" s="3" t="n">
        <v>360</v>
      </c>
      <c r="G55" s="3" t="n">
        <v>331</v>
      </c>
      <c r="H55" s="3" t="n">
        <v>377</v>
      </c>
      <c r="I55" s="3" t="n">
        <v>458</v>
      </c>
      <c r="J55" s="3" t="n">
        <v>514</v>
      </c>
      <c r="K55" s="3" t="n">
        <v>548</v>
      </c>
      <c r="L55" s="3" t="n">
        <v>504</v>
      </c>
      <c r="M55" s="3" t="n">
        <v>511</v>
      </c>
      <c r="N55" s="3" t="n">
        <v>544</v>
      </c>
      <c r="O55" s="3" t="n">
        <v>668</v>
      </c>
      <c r="P55" s="3" t="n">
        <v>861</v>
      </c>
      <c r="Q55" s="3" t="n">
        <v>1049</v>
      </c>
      <c r="R55" s="3" t="n">
        <v>1105</v>
      </c>
      <c r="S55" s="3" t="n">
        <v>1176</v>
      </c>
      <c r="T55" s="3" t="n">
        <v>1202</v>
      </c>
      <c r="U55" s="3" t="n">
        <v>1284</v>
      </c>
      <c r="V55" s="3" t="n">
        <v>1424</v>
      </c>
      <c r="W55" s="3" t="n">
        <v>1376</v>
      </c>
      <c r="X55" s="3" t="n">
        <v>1497</v>
      </c>
      <c r="Y55" s="3" t="n">
        <v>1728</v>
      </c>
      <c r="Z55" s="3" t="n">
        <v>1792</v>
      </c>
      <c r="AA55" s="3" t="n">
        <v>1831</v>
      </c>
      <c r="AB55" s="3" t="n">
        <v>1766</v>
      </c>
      <c r="AC55" s="3" t="n">
        <v>1868</v>
      </c>
      <c r="AD55" s="3" t="n">
        <v>1984</v>
      </c>
      <c r="AE55" s="3" t="n">
        <v>2052</v>
      </c>
      <c r="AF55" s="3" t="n">
        <v>2066</v>
      </c>
      <c r="AG55" s="3" t="n">
        <v>2212</v>
      </c>
      <c r="AH55" s="3" t="n">
        <v>2249</v>
      </c>
      <c r="AI55" s="3" t="n">
        <v>2295</v>
      </c>
      <c r="AJ55" s="3" t="n">
        <v>2404</v>
      </c>
      <c r="AK55" s="3" t="n">
        <v>2450</v>
      </c>
      <c r="AL55" s="3" t="n">
        <v>2610</v>
      </c>
      <c r="AM55" s="3" t="n">
        <v>2780</v>
      </c>
      <c r="AN55" s="3" t="n">
        <v>3014</v>
      </c>
      <c r="AO55" s="3" t="n">
        <v>3172</v>
      </c>
      <c r="AP55" s="3" t="n">
        <v>3431</v>
      </c>
      <c r="AQ55" s="3" t="n">
        <v>3747</v>
      </c>
      <c r="AR55" s="3" t="n">
        <v>3981</v>
      </c>
      <c r="AS55" s="3" t="n">
        <v>4241</v>
      </c>
      <c r="AT55" s="3" t="n">
        <v>4601</v>
      </c>
      <c r="AU55" s="3" t="n">
        <v>5127</v>
      </c>
      <c r="AV55" s="3" t="n">
        <v>5619</v>
      </c>
      <c r="AW55" s="3" t="n">
        <v>6090</v>
      </c>
      <c r="AX55" s="3" t="n">
        <v>6679</v>
      </c>
      <c r="AY55" s="3" t="n">
        <v>7403</v>
      </c>
      <c r="AZ55" s="3" t="n">
        <v>8247</v>
      </c>
      <c r="BA55" s="3" t="n">
        <v>9197</v>
      </c>
      <c r="BB55" s="3" t="n">
        <v>10085</v>
      </c>
      <c r="BC55" s="3" t="n">
        <v>10973</v>
      </c>
      <c r="BD55" s="3" t="n">
        <v>11573</v>
      </c>
      <c r="BE55" s="3" t="n">
        <v>12026</v>
      </c>
      <c r="BF55" s="3" t="n">
        <v>13112</v>
      </c>
      <c r="BG55" s="3" t="n">
        <v>13719</v>
      </c>
      <c r="BH55" s="3" t="n">
        <v>14424</v>
      </c>
      <c r="BI55" s="3" t="n">
        <v>15182</v>
      </c>
      <c r="BJ55" s="3" t="n">
        <v>15953</v>
      </c>
      <c r="BK55" s="3" t="n">
        <v>17192</v>
      </c>
      <c r="BL55" s="3" t="n">
        <v>17986</v>
      </c>
      <c r="BM55" s="3" t="n">
        <v>18494</v>
      </c>
      <c r="BN55" s="3" t="n">
        <v>19674</v>
      </c>
      <c r="BO55" s="3" t="n">
        <v>20398</v>
      </c>
      <c r="BP55" s="3" t="n">
        <v>21550</v>
      </c>
      <c r="BQ55" s="3" t="n">
        <v>22387</v>
      </c>
      <c r="BR55" s="3" t="n">
        <v>23509</v>
      </c>
      <c r="BS55" s="3" t="n">
        <v>24777</v>
      </c>
      <c r="BT55" s="3" t="n">
        <v>26619</v>
      </c>
      <c r="BU55" s="3" t="n">
        <v>27652</v>
      </c>
      <c r="BV55" s="3" t="n">
        <v>29141</v>
      </c>
      <c r="BW55" s="3" t="n">
        <v>30105</v>
      </c>
      <c r="BX55" s="3" t="n">
        <v>30799</v>
      </c>
      <c r="BY55" s="3" t="n">
        <v>31619</v>
      </c>
      <c r="BZ55" s="3" t="n">
        <v>32699</v>
      </c>
      <c r="CA55" s="3" t="n">
        <v>33635</v>
      </c>
      <c r="CB55" s="3" t="n">
        <v>35598</v>
      </c>
      <c r="CC55" s="3" t="n">
        <v>36831</v>
      </c>
      <c r="CD55" s="3" t="n">
        <v>38172</v>
      </c>
      <c r="CE55" s="3" t="n">
        <v>36859</v>
      </c>
      <c r="CF55" s="3" t="n">
        <v>38010</v>
      </c>
      <c r="CG55" s="3" t="n">
        <v>39575</v>
      </c>
      <c r="CH55" s="6" t="n">
        <v>19.9</v>
      </c>
      <c r="CI55" s="6" t="n">
        <v>24.2</v>
      </c>
    </row>
    <row r="56" customFormat="false" ht="12.75" hidden="false" customHeight="false" outlineLevel="0" collapsed="false">
      <c r="B56" s="0" t="s">
        <v>51</v>
      </c>
      <c r="C56" s="3" t="n">
        <v>666</v>
      </c>
      <c r="D56" s="3" t="n">
        <v>577</v>
      </c>
      <c r="E56" s="3" t="n">
        <v>473</v>
      </c>
      <c r="F56" s="3" t="n">
        <v>371</v>
      </c>
      <c r="G56" s="3" t="n">
        <v>367</v>
      </c>
      <c r="H56" s="3" t="n">
        <v>409</v>
      </c>
      <c r="I56" s="3" t="n">
        <v>493</v>
      </c>
      <c r="J56" s="3" t="n">
        <v>547</v>
      </c>
      <c r="K56" s="3" t="n">
        <v>601</v>
      </c>
      <c r="L56" s="3" t="n">
        <v>555</v>
      </c>
      <c r="M56" s="3" t="n">
        <v>580</v>
      </c>
      <c r="N56" s="3" t="n">
        <v>595</v>
      </c>
      <c r="O56" s="3" t="n">
        <v>770</v>
      </c>
      <c r="P56" s="3" t="n">
        <v>936</v>
      </c>
      <c r="Q56" s="3" t="n">
        <v>1142</v>
      </c>
      <c r="R56" s="3" t="n">
        <v>1217</v>
      </c>
      <c r="S56" s="3" t="n">
        <v>1251</v>
      </c>
      <c r="T56" s="3" t="n">
        <v>1348</v>
      </c>
      <c r="U56" s="3" t="n">
        <v>1488</v>
      </c>
      <c r="V56" s="3" t="n">
        <v>1595</v>
      </c>
      <c r="W56" s="3" t="n">
        <v>1636</v>
      </c>
      <c r="X56" s="3" t="n">
        <v>1712</v>
      </c>
      <c r="Y56" s="3" t="n">
        <v>1951</v>
      </c>
      <c r="Z56" s="3" t="n">
        <v>1905</v>
      </c>
      <c r="AA56" s="3" t="n">
        <v>1924</v>
      </c>
      <c r="AB56" s="3" t="n">
        <v>1850</v>
      </c>
      <c r="AC56" s="3" t="n">
        <v>1909</v>
      </c>
      <c r="AD56" s="3" t="n">
        <v>2009</v>
      </c>
      <c r="AE56" s="3" t="n">
        <v>2133</v>
      </c>
      <c r="AF56" s="3" t="n">
        <v>2177</v>
      </c>
      <c r="AG56" s="3" t="n">
        <v>2274</v>
      </c>
      <c r="AH56" s="3" t="n">
        <v>2306</v>
      </c>
      <c r="AI56" s="3" t="n">
        <v>2377</v>
      </c>
      <c r="AJ56" s="3" t="n">
        <v>2490</v>
      </c>
      <c r="AK56" s="3" t="n">
        <v>2520</v>
      </c>
      <c r="AL56" s="3" t="n">
        <v>2572</v>
      </c>
      <c r="AM56" s="3" t="n">
        <v>2719</v>
      </c>
      <c r="AN56" s="3" t="n">
        <v>2878</v>
      </c>
      <c r="AO56" s="3" t="n">
        <v>3098</v>
      </c>
      <c r="AP56" s="3" t="n">
        <v>3288</v>
      </c>
      <c r="AQ56" s="3" t="n">
        <v>3587</v>
      </c>
      <c r="AR56" s="3" t="n">
        <v>3910</v>
      </c>
      <c r="AS56" s="3" t="n">
        <v>4257</v>
      </c>
      <c r="AT56" s="3" t="n">
        <v>4692</v>
      </c>
      <c r="AU56" s="3" t="n">
        <v>5389</v>
      </c>
      <c r="AV56" s="3" t="n">
        <v>6150</v>
      </c>
      <c r="AW56" s="3" t="n">
        <v>6721</v>
      </c>
      <c r="AX56" s="3" t="n">
        <v>7224</v>
      </c>
      <c r="AY56" s="3" t="n">
        <v>8152</v>
      </c>
      <c r="AZ56" s="3" t="n">
        <v>9366</v>
      </c>
      <c r="BA56" s="3" t="n">
        <v>10515</v>
      </c>
      <c r="BB56" s="3" t="n">
        <v>11668</v>
      </c>
      <c r="BC56" s="3" t="n">
        <v>12808</v>
      </c>
      <c r="BD56" s="3" t="n">
        <v>13349</v>
      </c>
      <c r="BE56" s="3" t="n">
        <v>12703</v>
      </c>
      <c r="BF56" s="3" t="n">
        <v>13416</v>
      </c>
      <c r="BG56" s="3" t="n">
        <v>14137</v>
      </c>
      <c r="BH56" s="3" t="n">
        <v>14244</v>
      </c>
      <c r="BI56" s="3" t="n">
        <v>14287</v>
      </c>
      <c r="BJ56" s="3" t="n">
        <v>14821</v>
      </c>
      <c r="BK56" s="3" t="n">
        <v>16382</v>
      </c>
      <c r="BL56" s="3" t="n">
        <v>17910</v>
      </c>
      <c r="BM56" s="3" t="n">
        <v>18589</v>
      </c>
      <c r="BN56" s="3" t="n">
        <v>19344</v>
      </c>
      <c r="BO56" s="3" t="n">
        <v>20065</v>
      </c>
      <c r="BP56" s="3" t="n">
        <v>20741</v>
      </c>
      <c r="BQ56" s="3" t="n">
        <v>21358</v>
      </c>
      <c r="BR56" s="3" t="n">
        <v>22233</v>
      </c>
      <c r="BS56" s="3" t="n">
        <v>23774</v>
      </c>
      <c r="BT56" s="3" t="n">
        <v>25496</v>
      </c>
      <c r="BU56" s="3" t="n">
        <v>27192</v>
      </c>
      <c r="BV56" s="3" t="n">
        <v>29261</v>
      </c>
      <c r="BW56" s="3" t="n">
        <v>31216</v>
      </c>
      <c r="BX56" s="3" t="n">
        <v>31890</v>
      </c>
      <c r="BY56" s="3" t="n">
        <v>33634</v>
      </c>
      <c r="BZ56" s="3" t="n">
        <v>35825</v>
      </c>
      <c r="CA56" s="3" t="n">
        <v>38839</v>
      </c>
      <c r="CB56" s="3" t="n">
        <v>43836</v>
      </c>
      <c r="CC56" s="3" t="n">
        <v>45281</v>
      </c>
      <c r="CD56" s="3" t="n">
        <v>49104</v>
      </c>
      <c r="CE56" s="3" t="n">
        <v>42828</v>
      </c>
      <c r="CF56" s="3" t="n">
        <v>45353</v>
      </c>
      <c r="CG56" s="3" t="n">
        <v>47898</v>
      </c>
      <c r="CH56" s="6" t="n">
        <v>23.2</v>
      </c>
      <c r="CI56" s="6" t="n">
        <v>23.1</v>
      </c>
    </row>
    <row r="58" customFormat="false" ht="12.75" hidden="false" customHeight="false" outlineLevel="0" collapsed="false">
      <c r="B58" s="0" t="s">
        <v>56</v>
      </c>
      <c r="C58" s="8" t="n">
        <f aca="false">AVERAGE(C6:C56)</f>
        <v>624.204081632653</v>
      </c>
      <c r="D58" s="8" t="n">
        <f aca="false">AVERAGE(D6:D56)</f>
        <v>554.551020408163</v>
      </c>
      <c r="E58" s="8" t="n">
        <f aca="false">AVERAGE(E6:E56)</f>
        <v>469.102040816327</v>
      </c>
      <c r="F58" s="8" t="n">
        <f aca="false">AVERAGE(F6:F56)</f>
        <v>361.836734693878</v>
      </c>
      <c r="G58" s="8" t="n">
        <f aca="false">AVERAGE(G6:G56)</f>
        <v>338.387755102041</v>
      </c>
      <c r="H58" s="8" t="n">
        <f aca="false">AVERAGE(H6:H56)</f>
        <v>387.571428571429</v>
      </c>
      <c r="I58" s="8" t="n">
        <f aca="false">AVERAGE(I6:I56)</f>
        <v>439.775510204082</v>
      </c>
      <c r="J58" s="8" t="n">
        <f aca="false">AVERAGE(J6:J56)</f>
        <v>495.612244897959</v>
      </c>
      <c r="K58" s="8" t="n">
        <f aca="false">AVERAGE(K6:K56)</f>
        <v>529</v>
      </c>
      <c r="L58" s="8" t="n">
        <f aca="false">AVERAGE(L6:L56)</f>
        <v>489.265306122449</v>
      </c>
      <c r="M58" s="8" t="n">
        <f aca="false">AVERAGE(M6:M56)</f>
        <v>517.367346938776</v>
      </c>
      <c r="N58" s="8" t="n">
        <f aca="false">AVERAGE(N6:N56)</f>
        <v>551.612244897959</v>
      </c>
      <c r="O58" s="8" t="n">
        <f aca="false">AVERAGE(O6:O56)</f>
        <v>673.755102040816</v>
      </c>
      <c r="P58" s="8" t="n">
        <f aca="false">AVERAGE(P6:P56)</f>
        <v>877.959183673469</v>
      </c>
      <c r="Q58" s="8" t="n">
        <f aca="false">AVERAGE(Q6:Q56)</f>
        <v>1051.67346938776</v>
      </c>
      <c r="R58" s="8" t="n">
        <f aca="false">AVERAGE(R6:R56)</f>
        <v>1119.02040816327</v>
      </c>
      <c r="S58" s="8" t="n">
        <f aca="false">AVERAGE(S6:S56)</f>
        <v>1159.0612244898</v>
      </c>
      <c r="T58" s="8" t="n">
        <f aca="false">AVERAGE(T6:T56)</f>
        <v>1181.30612244898</v>
      </c>
      <c r="U58" s="8" t="n">
        <f aca="false">AVERAGE(U6:U56)</f>
        <v>1254.85714285714</v>
      </c>
      <c r="V58" s="8" t="n">
        <f aca="false">AVERAGE(V6:V56)</f>
        <v>1363.79591836735</v>
      </c>
      <c r="W58" s="8" t="n">
        <f aca="false">AVERAGE(W6:W56)</f>
        <v>1315.5306122449</v>
      </c>
      <c r="X58" s="8" t="n">
        <f aca="false">AVERAGE(X6:X56)</f>
        <v>1451.09803921569</v>
      </c>
      <c r="Y58" s="8" t="n">
        <f aca="false">AVERAGE(Y6:Y56)</f>
        <v>1616.56862745098</v>
      </c>
      <c r="Z58" s="8" t="n">
        <f aca="false">AVERAGE(Z6:Z56)</f>
        <v>1687.43137254902</v>
      </c>
      <c r="AA58" s="8" t="n">
        <f aca="false">AVERAGE(AA6:AA56)</f>
        <v>1730.43137254902</v>
      </c>
      <c r="AB58" s="8" t="n">
        <f aca="false">AVERAGE(AB6:AB56)</f>
        <v>1713.43137254902</v>
      </c>
      <c r="AC58" s="8" t="n">
        <f aca="false">AVERAGE(AC6:AC56)</f>
        <v>1791.29411764706</v>
      </c>
      <c r="AD58" s="8" t="n">
        <f aca="false">AVERAGE(AD6:AD56)</f>
        <v>1887.49019607843</v>
      </c>
      <c r="AE58" s="8" t="n">
        <f aca="false">AVERAGE(AE6:AE56)</f>
        <v>1956.01960784314</v>
      </c>
      <c r="AF58" s="8" t="n">
        <f aca="false">AVERAGE(AF6:AF56)</f>
        <v>1996.19607843137</v>
      </c>
      <c r="AG58" s="8" t="n">
        <f aca="false">AVERAGE(AG6:AG56)</f>
        <v>2072.39215686275</v>
      </c>
      <c r="AH58" s="8" t="n">
        <f aca="false">AVERAGE(AH6:AH56)</f>
        <v>2144.21568627451</v>
      </c>
      <c r="AI58" s="8" t="n">
        <f aca="false">AVERAGE(AI6:AI56)</f>
        <v>2194.72549019608</v>
      </c>
      <c r="AJ58" s="8" t="n">
        <f aca="false">AVERAGE(AJ6:AJ56)</f>
        <v>2318.09803921569</v>
      </c>
      <c r="AK58" s="8" t="n">
        <f aca="false">AVERAGE(AK6:AK56)</f>
        <v>2389.94117647059</v>
      </c>
      <c r="AL58" s="8" t="n">
        <f aca="false">AVERAGE(AL6:AL56)</f>
        <v>2512.94117647059</v>
      </c>
      <c r="AM58" s="8" t="n">
        <f aca="false">AVERAGE(AM6:AM56)</f>
        <v>2696.19607843137</v>
      </c>
      <c r="AN58" s="8" t="n">
        <f aca="false">AVERAGE(AN6:AN56)</f>
        <v>2891.66666666667</v>
      </c>
      <c r="AO58" s="8" t="n">
        <f aca="false">AVERAGE(AO6:AO56)</f>
        <v>3065.6862745098</v>
      </c>
      <c r="AP58" s="8" t="n">
        <f aca="false">AVERAGE(AP6:AP56)</f>
        <v>3321.09803921569</v>
      </c>
      <c r="AQ58" s="8" t="n">
        <f aca="false">AVERAGE(AQ6:AQ56)</f>
        <v>3623.60784313726</v>
      </c>
      <c r="AR58" s="8" t="n">
        <f aca="false">AVERAGE(AR6:AR56)</f>
        <v>3887.78431372549</v>
      </c>
      <c r="AS58" s="8" t="n">
        <f aca="false">AVERAGE(AS6:AS56)</f>
        <v>4151.76470588235</v>
      </c>
      <c r="AT58" s="8" t="n">
        <f aca="false">AVERAGE(AT6:AT56)</f>
        <v>4532.96078431373</v>
      </c>
      <c r="AU58" s="8" t="n">
        <f aca="false">AVERAGE(AU6:AU56)</f>
        <v>5086.96078431373</v>
      </c>
      <c r="AV58" s="8" t="n">
        <f aca="false">AVERAGE(AV6:AV56)</f>
        <v>5551.6862745098</v>
      </c>
      <c r="AW58" s="8" t="n">
        <f aca="false">AVERAGE(AW6:AW56)</f>
        <v>6039.29411764706</v>
      </c>
      <c r="AX58" s="8" t="n">
        <f aca="false">AVERAGE(AX6:AX56)</f>
        <v>6591.33333333333</v>
      </c>
      <c r="AY58" s="8" t="n">
        <f aca="false">AVERAGE(AY6:AY56)</f>
        <v>7193</v>
      </c>
      <c r="AZ58" s="8" t="n">
        <f aca="false">AVERAGE(AZ6:AZ56)</f>
        <v>8028</v>
      </c>
      <c r="BA58" s="8" t="n">
        <f aca="false">AVERAGE(BA6:BA56)</f>
        <v>8863.3137254902</v>
      </c>
      <c r="BB58" s="8" t="n">
        <f aca="false">AVERAGE(BB6:BB56)</f>
        <v>9754.43137254902</v>
      </c>
      <c r="BC58" s="8" t="n">
        <f aca="false">AVERAGE(BC6:BC56)</f>
        <v>10859.8039215686</v>
      </c>
      <c r="BD58" s="8" t="n">
        <f aca="false">AVERAGE(BD6:BD56)</f>
        <v>11553.4705882353</v>
      </c>
      <c r="BE58" s="8" t="n">
        <f aca="false">AVERAGE(BE6:BE56)</f>
        <v>12151.7647058824</v>
      </c>
      <c r="BF58" s="8" t="n">
        <f aca="false">AVERAGE(BF6:BF56)</f>
        <v>13281.0588235294</v>
      </c>
      <c r="BG58" s="8" t="n">
        <f aca="false">AVERAGE(BG6:BG56)</f>
        <v>14041.9411764706</v>
      </c>
      <c r="BH58" s="8" t="n">
        <f aca="false">AVERAGE(BH6:BH56)</f>
        <v>14672.8431372549</v>
      </c>
      <c r="BI58" s="8" t="n">
        <f aca="false">AVERAGE(BI6:BI56)</f>
        <v>15402.8235294118</v>
      </c>
      <c r="BJ58" s="8" t="n">
        <f aca="false">AVERAGE(BJ6:BJ56)</f>
        <v>16391.7058823529</v>
      </c>
      <c r="BK58" s="8" t="n">
        <f aca="false">AVERAGE(BK6:BK56)</f>
        <v>17580.137254902</v>
      </c>
      <c r="BL58" s="8" t="n">
        <f aca="false">AVERAGE(BL6:BL56)</f>
        <v>18508.7843137255</v>
      </c>
      <c r="BM58" s="8" t="n">
        <f aca="false">AVERAGE(BM6:BM56)</f>
        <v>19067.4705882353</v>
      </c>
      <c r="BN58" s="8" t="n">
        <f aca="false">AVERAGE(BN6:BN56)</f>
        <v>20058.6666666667</v>
      </c>
      <c r="BO58" s="8" t="n">
        <f aca="false">AVERAGE(BO6:BO56)</f>
        <v>20689.2941176471</v>
      </c>
      <c r="BP58" s="8" t="n">
        <f aca="false">AVERAGE(BP6:BP56)</f>
        <v>21625.3529411765</v>
      </c>
      <c r="BQ58" s="8" t="n">
        <f aca="false">AVERAGE(BQ6:BQ56)</f>
        <v>22482</v>
      </c>
      <c r="BR58" s="8" t="n">
        <f aca="false">AVERAGE(BR6:BR56)</f>
        <v>23651.4901960784</v>
      </c>
      <c r="BS58" s="8" t="n">
        <f aca="false">AVERAGE(BS6:BS56)</f>
        <v>24724.3333333333</v>
      </c>
      <c r="BT58" s="8" t="n">
        <f aca="false">AVERAGE(BT6:BT56)</f>
        <v>26236.9803921569</v>
      </c>
      <c r="BU58" s="8" t="n">
        <f aca="false">AVERAGE(BU6:BU56)</f>
        <v>27217.9215686275</v>
      </c>
      <c r="BV58" s="8" t="n">
        <f aca="false">AVERAGE(BV6:BV56)</f>
        <v>29080.4705882353</v>
      </c>
      <c r="BW58" s="8" t="n">
        <f aca="false">AVERAGE(BW6:BW56)</f>
        <v>30198.3137254902</v>
      </c>
      <c r="BX58" s="8" t="n">
        <f aca="false">AVERAGE(BX6:BX56)</f>
        <v>30629.7647058824</v>
      </c>
      <c r="BY58" s="8" t="n">
        <f aca="false">AVERAGE(BY6:BY56)</f>
        <v>31546</v>
      </c>
      <c r="BZ58" s="8" t="n">
        <f aca="false">AVERAGE(BZ6:BZ56)</f>
        <v>33150.6862745098</v>
      </c>
      <c r="CA58" s="8" t="n">
        <f aca="false">AVERAGE(CA6:CA56)</f>
        <v>34622.9411764706</v>
      </c>
      <c r="CB58" s="8" t="n">
        <f aca="false">AVERAGE(CB6:CB56)</f>
        <v>36809.568627451</v>
      </c>
      <c r="CC58" s="8" t="n">
        <f aca="false">AVERAGE(CC6:CC56)</f>
        <v>38661.0784313726</v>
      </c>
      <c r="CD58" s="8" t="n">
        <f aca="false">AVERAGE(CD6:CD56)</f>
        <v>40411.9215686275</v>
      </c>
      <c r="CE58" s="8" t="n">
        <f aca="false">AVERAGE(CE6:CE56)</f>
        <v>38327.8235294118</v>
      </c>
      <c r="CF58" s="8" t="n">
        <f aca="false">AVERAGE(CF6:CF56)</f>
        <v>39468.2352941177</v>
      </c>
      <c r="CG58" s="8" t="n">
        <f aca="false">AVERAGE(CG6:CG56)</f>
        <v>41383.1568627451</v>
      </c>
    </row>
    <row r="59" customFormat="false" ht="12.75" hidden="false" customHeight="false" outlineLevel="0" collapsed="false">
      <c r="B59" s="5" t="s">
        <v>52</v>
      </c>
    </row>
    <row r="60" customFormat="false" ht="12.75" hidden="false" customHeight="false" outlineLevel="0" collapsed="false">
      <c r="B60" s="5" t="s">
        <v>57</v>
      </c>
      <c r="CH60" s="0" t="s">
        <v>54</v>
      </c>
      <c r="CI60" s="0" t="s">
        <v>55</v>
      </c>
    </row>
    <row r="61" customFormat="false" ht="12.75" hidden="false" customHeight="false" outlineLevel="0" collapsed="false">
      <c r="B61" s="0" t="s">
        <v>1</v>
      </c>
      <c r="C61" s="9" t="n">
        <f aca="false">(41383/C$58)*C6</f>
        <v>21082.518341725</v>
      </c>
      <c r="D61" s="9" t="n">
        <f aca="false">(41383/D$58)*D6</f>
        <v>19626.1995731057</v>
      </c>
      <c r="E61" s="9" t="n">
        <f aca="false">(41383/E$58)*E6</f>
        <v>19407.8456451753</v>
      </c>
      <c r="F61" s="9" t="n">
        <f aca="false">(41383/F$58)*F6</f>
        <v>18070.3432600113</v>
      </c>
      <c r="G61" s="9" t="n">
        <f aca="false">(41383/G$58)*G6</f>
        <v>19934.0221337676</v>
      </c>
      <c r="H61" s="9" t="n">
        <f aca="false">(41383/H$58)*H6</f>
        <v>21995.6822705492</v>
      </c>
      <c r="I61" s="9" t="n">
        <f aca="false">(41383/I$58)*I6</f>
        <v>20137.4605782171</v>
      </c>
      <c r="J61" s="9" t="n">
        <f aca="false">(41383/J$58)*J6</f>
        <v>20707.6885320157</v>
      </c>
      <c r="K61" s="9" t="n">
        <f aca="false">(41383/K$58)*K6</f>
        <v>20652.3856332703</v>
      </c>
      <c r="L61" s="9" t="n">
        <f aca="false">(41383/L$58)*L6</f>
        <v>20299.6612997414</v>
      </c>
      <c r="M61" s="9" t="n">
        <f aca="false">(41383/M$58)*M6</f>
        <v>19916.925683405</v>
      </c>
      <c r="N61" s="9" t="n">
        <f aca="false">(41383/N$58)*N6</f>
        <v>20931.1107699138</v>
      </c>
      <c r="O61" s="9" t="n">
        <f aca="false">(41383/O$58)*O6</f>
        <v>22848.7709456594</v>
      </c>
      <c r="P61" s="9" t="n">
        <f aca="false">(41383/P$58)*P6</f>
        <v>24274.7560437006</v>
      </c>
      <c r="Q61" s="9" t="n">
        <f aca="false">(41383/Q$58)*Q6</f>
        <v>25774.0313785609</v>
      </c>
      <c r="R61" s="9" t="n">
        <f aca="false">(41383/R$58)*R6</f>
        <v>27181.3675408521</v>
      </c>
      <c r="S61" s="9" t="n">
        <f aca="false">(41383/S$58)*S6</f>
        <v>27884.7418213192</v>
      </c>
      <c r="T61" s="9" t="n">
        <f aca="false">(41383/T$58)*T6</f>
        <v>26238.6407815631</v>
      </c>
      <c r="U61" s="9" t="n">
        <f aca="false">(41383/U$58)*U6</f>
        <v>26283.6699681239</v>
      </c>
      <c r="V61" s="9" t="n">
        <f aca="false">(41383/V$58)*V6</f>
        <v>26459.9530721575</v>
      </c>
      <c r="W61" s="9" t="n">
        <f aca="false">(41383/W$58)*W6</f>
        <v>26015.1612447837</v>
      </c>
      <c r="X61" s="9" t="n">
        <f aca="false">(41383/X$58)*X6</f>
        <v>25780.6371375294</v>
      </c>
      <c r="Y61" s="9" t="n">
        <f aca="false">(41383/Y$58)*Y6</f>
        <v>26623.2557462551</v>
      </c>
      <c r="Z61" s="9" t="n">
        <f aca="false">(41383/Z$58)*Z6</f>
        <v>27025.7307893422</v>
      </c>
      <c r="AA61" s="9" t="n">
        <f aca="false">(41383/AA$58)*AA6</f>
        <v>27645.5621175724</v>
      </c>
      <c r="AB61" s="9" t="n">
        <f aca="false">(41383/AB$58)*AB6</f>
        <v>27316.0476397551</v>
      </c>
      <c r="AC61" s="9" t="n">
        <f aca="false">(41383/AC$58)*AC6</f>
        <v>29316.8087153553</v>
      </c>
      <c r="AD61" s="9" t="n">
        <f aca="false">(41383/AD$58)*AD6</f>
        <v>29642.4405892252</v>
      </c>
      <c r="AE61" s="9" t="n">
        <f aca="false">(41383/AE$58)*AE6</f>
        <v>29957.9450865603</v>
      </c>
      <c r="AF61" s="9" t="n">
        <f aca="false">(41383/AF$58)*AF6</f>
        <v>30122.0404396597</v>
      </c>
      <c r="AG61" s="9" t="n">
        <f aca="false">(41383/AG$58)*AG6</f>
        <v>30112.8161450252</v>
      </c>
      <c r="AH61" s="9" t="n">
        <f aca="false">(41383/AH$58)*AH6</f>
        <v>29702.4396415345</v>
      </c>
      <c r="AI61" s="9" t="n">
        <f aca="false">(41383/AI$58)*AI6</f>
        <v>29546.8209075234</v>
      </c>
      <c r="AJ61" s="9" t="n">
        <f aca="false">(41383/AJ$58)*AJ6</f>
        <v>29348.9105504005</v>
      </c>
      <c r="AK61" s="9" t="n">
        <f aca="false">(41383/AK$58)*AK6</f>
        <v>30025.0578158458</v>
      </c>
      <c r="AL61" s="9" t="n">
        <f aca="false">(41383/AL$58)*AL6</f>
        <v>30696.2664794008</v>
      </c>
      <c r="AM61" s="9" t="n">
        <f aca="false">(41383/AM$58)*AM6</f>
        <v>30697.3222986633</v>
      </c>
      <c r="AN61" s="9" t="n">
        <f aca="false">(41383/AN$58)*AN6</f>
        <v>30511.3161959654</v>
      </c>
      <c r="AO61" s="9" t="n">
        <f aca="false">(41383/AO$58)*AO6</f>
        <v>30453.2296002558</v>
      </c>
      <c r="AP61" s="9" t="n">
        <f aca="false">(41383/AP$58)*AP6</f>
        <v>30827.6180922917</v>
      </c>
      <c r="AQ61" s="9" t="n">
        <f aca="false">(41383/AQ$58)*AQ6</f>
        <v>31223.3351117941</v>
      </c>
      <c r="AR61" s="9" t="n">
        <f aca="false">(41383/AR$58)*AR6</f>
        <v>31528.6127286574</v>
      </c>
      <c r="AS61" s="9" t="n">
        <f aca="false">(41383/AS$58)*AS6</f>
        <v>31956.0253046189</v>
      </c>
      <c r="AT61" s="9" t="n">
        <f aca="false">(41383/AT$58)*AT6</f>
        <v>32190.0993507252</v>
      </c>
      <c r="AU61" s="9" t="n">
        <f aca="false">(41383/AU$58)*AU6</f>
        <v>32076.7499335094</v>
      </c>
      <c r="AV61" s="9" t="n">
        <f aca="false">(41383/AV$58)*AV6</f>
        <v>32321.11454566</v>
      </c>
      <c r="AW61" s="9" t="n">
        <f aca="false">(41383/AW$58)*AW6</f>
        <v>32658.0183309308</v>
      </c>
      <c r="AX61" s="9" t="n">
        <f aca="false">(41383/AX$58)*AX6</f>
        <v>33357.1172752099</v>
      </c>
      <c r="AY61" s="9" t="n">
        <f aca="false">(41383/AY$58)*AY6</f>
        <v>33334.2279994439</v>
      </c>
      <c r="AZ61" s="9" t="n">
        <f aca="false">(41383/AZ$58)*AZ6</f>
        <v>33320.8410563029</v>
      </c>
      <c r="BA61" s="9" t="n">
        <f aca="false">(41383/BA$58)*BA6</f>
        <v>33332.142599258</v>
      </c>
      <c r="BB61" s="9" t="n">
        <f aca="false">(41383/BB$58)*BB6</f>
        <v>33197.42203644</v>
      </c>
      <c r="BC61" s="9" t="n">
        <f aca="false">(41383/BC$58)*BC6</f>
        <v>32996.4886648009</v>
      </c>
      <c r="BD61" s="9" t="n">
        <f aca="false">(41383/BD$58)*BD6</f>
        <v>32781.2507166169</v>
      </c>
      <c r="BE61" s="9" t="n">
        <f aca="false">(41383/BE$58)*BE6</f>
        <v>33278.6789234195</v>
      </c>
      <c r="BF61" s="9" t="n">
        <f aca="false">(41383/BF$58)*BF6</f>
        <v>33502.6011037391</v>
      </c>
      <c r="BG61" s="9" t="n">
        <f aca="false">(41383/BG$58)*BG6</f>
        <v>33903.434433818</v>
      </c>
      <c r="BH61" s="9" t="n">
        <f aca="false">(41383/BH$58)*BH6</f>
        <v>34070.1958934406</v>
      </c>
      <c r="BI61" s="9" t="n">
        <f aca="false">(41383/BI$58)*BI6</f>
        <v>34215.3179898262</v>
      </c>
      <c r="BJ61" s="9" t="n">
        <f aca="false">(41383/BJ$58)*BJ6</f>
        <v>34433.4348756007</v>
      </c>
      <c r="BK61" s="9" t="n">
        <f aca="false">(41383/BK$58)*BK6</f>
        <v>34782.1634799523</v>
      </c>
      <c r="BL61" s="9" t="n">
        <f aca="false">(41383/BL$58)*BL6</f>
        <v>34919.6188709548</v>
      </c>
      <c r="BM61" s="9" t="n">
        <f aca="false">(41383/BM$58)*BM6</f>
        <v>35456.9353009591</v>
      </c>
      <c r="BN61" s="9" t="n">
        <f aca="false">(41383/BN$58)*BN6</f>
        <v>35617.3281042276</v>
      </c>
      <c r="BO61" s="9" t="n">
        <f aca="false">(41383/BO$58)*BO6</f>
        <v>35535.7884043467</v>
      </c>
      <c r="BP61" s="9" t="n">
        <f aca="false">(41383/BP$58)*BP6</f>
        <v>35700.7467161366</v>
      </c>
      <c r="BQ61" s="9" t="n">
        <f aca="false">(41383/BQ$58)*BQ6</f>
        <v>35987.8584200694</v>
      </c>
      <c r="BR61" s="9" t="n">
        <f aca="false">(41383/BR$58)*BR6</f>
        <v>35422.665889311</v>
      </c>
      <c r="BS61" s="9" t="n">
        <f aca="false">(41383/BS$58)*BS6</f>
        <v>35346.8051986572</v>
      </c>
      <c r="BT61" s="9" t="n">
        <f aca="false">(41383/BT$58)*BT6</f>
        <v>35042.3751993519</v>
      </c>
      <c r="BU61" s="9" t="n">
        <f aca="false">(41383/BU$58)*BU6</f>
        <v>34910.640057661</v>
      </c>
      <c r="BV61" s="9" t="n">
        <f aca="false">(41383/BV$58)*BV6</f>
        <v>34248.5744162244</v>
      </c>
      <c r="BW61" s="9" t="n">
        <f aca="false">(41383/BW$58)*BW6</f>
        <v>34358.0302341255</v>
      </c>
      <c r="BX61" s="9" t="n">
        <f aca="false">(41383/BX$58)*BX6</f>
        <v>34806.3021781965</v>
      </c>
      <c r="BY61" s="9" t="n">
        <f aca="false">(41383/BY$58)*BY6</f>
        <v>34973.3969441451</v>
      </c>
      <c r="BZ61" s="9" t="n">
        <f aca="false">(41383/BZ$58)*BZ6</f>
        <v>35272.8157214384</v>
      </c>
      <c r="CA61" s="9" t="n">
        <f aca="false">(41383/CA$58)*CA6</f>
        <v>35476.1548633174</v>
      </c>
      <c r="CB61" s="9" t="n">
        <f aca="false">(41383/CB$58)*CB6</f>
        <v>35085.4604429368</v>
      </c>
      <c r="CC61" s="9" t="n">
        <f aca="false">(41383/CC$58)*CC6</f>
        <v>34818.12403111</v>
      </c>
      <c r="CD61" s="9" t="n">
        <f aca="false">(41383/CD$58)*CD6</f>
        <v>34764.7776316249</v>
      </c>
      <c r="CE61" s="9" t="n">
        <f aca="false">(41383/CE$58)*CE6</f>
        <v>34989.1377727438</v>
      </c>
      <c r="CF61" s="9" t="n">
        <f aca="false">(41383/CF$58)*CF6</f>
        <v>35345.4092792417</v>
      </c>
      <c r="CG61" s="9" t="n">
        <f aca="false">(41383/CG$58)*CG6</f>
        <v>34879.8677874536</v>
      </c>
      <c r="CH61" s="6" t="n">
        <v>20.5</v>
      </c>
      <c r="CI61" s="6" t="n">
        <v>29.3</v>
      </c>
    </row>
    <row r="62" customFormat="false" ht="12.75" hidden="false" customHeight="false" outlineLevel="0" collapsed="false">
      <c r="B62" s="0" t="s">
        <v>2</v>
      </c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 t="n">
        <f aca="false">(41383/X$58)*X7</f>
        <v>68472.6877955842</v>
      </c>
      <c r="Y62" s="9" t="n">
        <f aca="false">(41383/Y$58)*Y7</f>
        <v>72317.9783492025</v>
      </c>
      <c r="Z62" s="9" t="n">
        <f aca="false">(41383/Z$58)*Z7</f>
        <v>63419.72760548</v>
      </c>
      <c r="AA62" s="9" t="n">
        <f aca="false">(41383/AA$58)*AA7</f>
        <v>60026.2637673934</v>
      </c>
      <c r="AB62" s="9" t="n">
        <f aca="false">(41383/AB$58)*AB7</f>
        <v>55670.6364364594</v>
      </c>
      <c r="AC62" s="9" t="n">
        <f aca="false">(41383/AC$58)*AC7</f>
        <v>52719.4306449494</v>
      </c>
      <c r="AD62" s="9" t="n">
        <f aca="false">(41383/AD$58)*AD7</f>
        <v>54000.9845941285</v>
      </c>
      <c r="AE62" s="9" t="n">
        <f aca="false">(41383/AE$58)*AE7</f>
        <v>49400.9899555921</v>
      </c>
      <c r="AF62" s="9" t="n">
        <f aca="false">(41383/AF$58)*AF7</f>
        <v>51723.6688898493</v>
      </c>
      <c r="AG62" s="9" t="n">
        <f aca="false">(41383/AG$58)*AG7</f>
        <v>52837.2092305946</v>
      </c>
      <c r="AH62" s="9" t="n">
        <f aca="false">(41383/AH$58)*AH7</f>
        <v>59096.0819898496</v>
      </c>
      <c r="AI62" s="9" t="n">
        <f aca="false">(41383/AI$58)*AI7</f>
        <v>55284.7982775103</v>
      </c>
      <c r="AJ62" s="9" t="n">
        <f aca="false">(41383/AJ$58)*AJ7</f>
        <v>53020.8420527309</v>
      </c>
      <c r="AK62" s="9" t="n">
        <f aca="false">(41383/AK$58)*AK7</f>
        <v>53452.9143468951</v>
      </c>
      <c r="AL62" s="9" t="n">
        <f aca="false">(41383/AL$58)*AL7</f>
        <v>55694.6208333333</v>
      </c>
      <c r="AM62" s="9" t="n">
        <f aca="false">(41383/AM$58)*AM7</f>
        <v>54472.3984189781</v>
      </c>
      <c r="AN62" s="9" t="n">
        <f aca="false">(41383/AN$58)*AN7</f>
        <v>54482.4487608069</v>
      </c>
      <c r="AO62" s="9" t="n">
        <f aca="false">(41383/AO$58)*AO7</f>
        <v>54872.5081228014</v>
      </c>
      <c r="AP62" s="9" t="n">
        <f aca="false">(41383/AP$58)*AP7</f>
        <v>53643.0460336766</v>
      </c>
      <c r="AQ62" s="9" t="n">
        <f aca="false">(41383/AQ$58)*AQ7</f>
        <v>54463.8204638428</v>
      </c>
      <c r="AR62" s="9" t="n">
        <f aca="false">(41383/AR$58)*AR7</f>
        <v>55861.6338960142</v>
      </c>
      <c r="AS62" s="9" t="n">
        <f aca="false">(41383/AS$58)*AS7</f>
        <v>55648.9361433834</v>
      </c>
      <c r="AT62" s="9" t="n">
        <f aca="false">(41383/AT$58)*AT7</f>
        <v>54228.357953292</v>
      </c>
      <c r="AU62" s="9" t="n">
        <f aca="false">(41383/AU$58)*AU7</f>
        <v>55359.4428855012</v>
      </c>
      <c r="AV62" s="9" t="n">
        <f aca="false">(41383/AV$58)*AV7</f>
        <v>60602.0897731126</v>
      </c>
      <c r="AW62" s="9" t="n">
        <f aca="false">(41383/AW$58)*AW7</f>
        <v>73086.5345190322</v>
      </c>
      <c r="AX62" s="9" t="n">
        <f aca="false">(41383/AX$58)*AX7</f>
        <v>76025.0956306261</v>
      </c>
      <c r="AY62" s="9" t="n">
        <f aca="false">(41383/AY$58)*AY7</f>
        <v>71271.0418462394</v>
      </c>
      <c r="AZ62" s="9" t="n">
        <f aca="false">(41383/AZ$58)*AZ7</f>
        <v>64409.639387145</v>
      </c>
      <c r="BA62" s="9" t="n">
        <f aca="false">(41383/BA$58)*BA7</f>
        <v>61626.4112855591</v>
      </c>
      <c r="BB62" s="9" t="n">
        <f aca="false">(41383/BB$58)*BB7</f>
        <v>63531.1686895448</v>
      </c>
      <c r="BC62" s="9" t="n">
        <f aca="false">(41383/BC$58)*BC7</f>
        <v>62982.5574144624</v>
      </c>
      <c r="BD62" s="9" t="n">
        <f aca="false">(41383/BD$58)*BD7</f>
        <v>67407.1631595294</v>
      </c>
      <c r="BE62" s="9" t="n">
        <f aca="false">(41383/BE$58)*BE7</f>
        <v>64170.0928115016</v>
      </c>
      <c r="BF62" s="9" t="n">
        <f aca="false">(41383/BF$58)*BF7</f>
        <v>60433.6819574981</v>
      </c>
      <c r="BG62" s="9" t="n">
        <f aca="false">(41383/BG$58)*BG7</f>
        <v>59248.491468835</v>
      </c>
      <c r="BH62" s="9" t="n">
        <f aca="false">(41383/BH$58)*BH7</f>
        <v>55485.3446863954</v>
      </c>
      <c r="BI62" s="9" t="n">
        <f aca="false">(41383/BI$58)*BI7</f>
        <v>51703.1471846262</v>
      </c>
      <c r="BJ62" s="9" t="n">
        <f aca="false">(41383/BJ$58)*BJ7</f>
        <v>50108.8654161538</v>
      </c>
      <c r="BK62" s="9" t="n">
        <f aca="false">(41383/BK$58)*BK7</f>
        <v>50669.0625951525</v>
      </c>
      <c r="BL62" s="9" t="n">
        <f aca="false">(41383/BL$58)*BL7</f>
        <v>50516.9591990237</v>
      </c>
      <c r="BM62" s="9" t="n">
        <f aca="false">(41383/BM$58)*BM7</f>
        <v>50117.6195121349</v>
      </c>
      <c r="BN62" s="9" t="n">
        <f aca="false">(41383/BN$58)*BN7</f>
        <v>48907.8069994682</v>
      </c>
      <c r="BO62" s="9" t="n">
        <f aca="false">(41383/BO$58)*BO7</f>
        <v>48961.2196646177</v>
      </c>
      <c r="BP62" s="9" t="n">
        <f aca="false">(41383/BP$58)*BP7</f>
        <v>48196.7735201874</v>
      </c>
      <c r="BQ62" s="9" t="n">
        <f aca="false">(41383/BQ$58)*BQ7</f>
        <v>47450.0032915221</v>
      </c>
      <c r="BR62" s="9" t="n">
        <f aca="false">(41383/BR$58)*BR7</f>
        <v>45805.3825792182</v>
      </c>
      <c r="BS62" s="9" t="n">
        <f aca="false">(41383/BS$58)*BS7</f>
        <v>45521.6905477735</v>
      </c>
      <c r="BT62" s="9" t="n">
        <f aca="false">(41383/BT$58)*BT7</f>
        <v>44073.8664174052</v>
      </c>
      <c r="BU62" s="9" t="n">
        <f aca="false">(41383/BU$58)*BU7</f>
        <v>43390.0895416371</v>
      </c>
      <c r="BV62" s="9" t="n">
        <f aca="false">(41383/BV$58)*BV7</f>
        <v>43414.447512784</v>
      </c>
      <c r="BW62" s="9" t="n">
        <f aca="false">(41383/BW$58)*BW7</f>
        <v>44195.9489901397</v>
      </c>
      <c r="BX62" s="9" t="n">
        <f aca="false">(41383/BX$58)*BX7</f>
        <v>44820.4436169355</v>
      </c>
      <c r="BY62" s="9" t="n">
        <f aca="false">(41383/BY$58)*BY7</f>
        <v>44152.2738540544</v>
      </c>
      <c r="BZ62" s="9" t="n">
        <f aca="false">(41383/BZ$58)*BZ7</f>
        <v>43682.8157042855</v>
      </c>
      <c r="CA62" s="9" t="n">
        <f aca="false">(41383/CA$58)*CA7</f>
        <v>44117.7976537148</v>
      </c>
      <c r="CB62" s="9" t="n">
        <f aca="false">(41383/CB$58)*CB7</f>
        <v>43790.4950561661</v>
      </c>
      <c r="CC62" s="9" t="n">
        <f aca="false">(41383/CC$58)*CC7</f>
        <v>44224.8405210692</v>
      </c>
      <c r="CD62" s="9" t="n">
        <f aca="false">(41383/CD$58)*CD7</f>
        <v>45892.9062516982</v>
      </c>
      <c r="CE62" s="9" t="n">
        <f aca="false">(41383/CE$58)*CE7</f>
        <v>46117.7263990374</v>
      </c>
      <c r="CF62" s="9" t="n">
        <f aca="false">(41383/CF$58)*CF7</f>
        <v>45871.4420218791</v>
      </c>
      <c r="CG62" s="9" t="n">
        <f aca="false">(41383/CG$58)*CG7</f>
        <v>45664.82690694</v>
      </c>
      <c r="CH62" s="6" t="n">
        <v>21.6</v>
      </c>
      <c r="CI62" s="6" t="n">
        <v>24.9</v>
      </c>
    </row>
    <row r="63" customFormat="false" ht="12.75" hidden="false" customHeight="false" outlineLevel="0" collapsed="false">
      <c r="B63" s="0" t="s">
        <v>3</v>
      </c>
      <c r="C63" s="9" t="n">
        <f aca="false">(41383/C$58)*C8</f>
        <v>39446.8503563722</v>
      </c>
      <c r="D63" s="9" t="n">
        <f aca="false">(41383/D$58)*D8</f>
        <v>38356.9071504803</v>
      </c>
      <c r="E63" s="9" t="n">
        <f aca="false">(41383/E$58)*E8</f>
        <v>37668.8640476812</v>
      </c>
      <c r="F63" s="9" t="n">
        <f aca="false">(41383/F$58)*F8</f>
        <v>36483.7943034405</v>
      </c>
      <c r="G63" s="9" t="n">
        <f aca="false">(41383/G$58)*G8</f>
        <v>37544.4465955009</v>
      </c>
      <c r="H63" s="9" t="n">
        <f aca="false">(41383/H$58)*H8</f>
        <v>38332.2812384814</v>
      </c>
      <c r="I63" s="9" t="n">
        <f aca="false">(41383/I$58)*I8</f>
        <v>38769.3166272217</v>
      </c>
      <c r="J63" s="9" t="n">
        <f aca="false">(41383/J$58)*J8</f>
        <v>38325.9235330451</v>
      </c>
      <c r="K63" s="9" t="n">
        <f aca="false">(41383/K$58)*K8</f>
        <v>39270.8241965974</v>
      </c>
      <c r="L63" s="9" t="n">
        <f aca="false">(41383/L$58)*L8</f>
        <v>40260.9949111538</v>
      </c>
      <c r="M63" s="9" t="n">
        <f aca="false">(41383/M$58)*M8</f>
        <v>39033.9748333399</v>
      </c>
      <c r="N63" s="9" t="n">
        <f aca="false">(41383/N$58)*N8</f>
        <v>37660.9950053646</v>
      </c>
      <c r="O63" s="9" t="n">
        <f aca="false">(41383/O$58)*O8</f>
        <v>39002.6063185315</v>
      </c>
      <c r="P63" s="9" t="n">
        <f aca="false">(41383/P$58)*P8</f>
        <v>43034.6645978615</v>
      </c>
      <c r="Q63" s="9" t="n">
        <f aca="false">(41383/Q$58)*Q8</f>
        <v>39428.3655592641</v>
      </c>
      <c r="R63" s="9" t="n">
        <f aca="false">(41383/R$58)*R8</f>
        <v>38682.5992486139</v>
      </c>
      <c r="S63" s="9" t="n">
        <f aca="false">(41383/S$58)*S8</f>
        <v>39988.3621509314</v>
      </c>
      <c r="T63" s="9" t="n">
        <f aca="false">(41383/T$58)*T8</f>
        <v>38885.0350701403</v>
      </c>
      <c r="U63" s="9" t="n">
        <f aca="false">(41383/U$58)*U8</f>
        <v>38782.4289617486</v>
      </c>
      <c r="V63" s="9" t="n">
        <f aca="false">(41383/V$58)*V8</f>
        <v>39811.30553976</v>
      </c>
      <c r="W63" s="9" t="n">
        <f aca="false">(41383/W$58)*W8</f>
        <v>40800.0775507671</v>
      </c>
      <c r="X63" s="9" t="n">
        <f aca="false">(41383/X$58)*X8</f>
        <v>38785.0293219469</v>
      </c>
      <c r="Y63" s="9" t="n">
        <f aca="false">(41383/Y$58)*Y8</f>
        <v>41445.2413972952</v>
      </c>
      <c r="Z63" s="9" t="n">
        <f aca="false">(41383/Z$58)*Z8</f>
        <v>41985.5273242775</v>
      </c>
      <c r="AA63" s="9" t="n">
        <f aca="false">(41383/AA$58)*AA8</f>
        <v>40966.1314077868</v>
      </c>
      <c r="AB63" s="9" t="n">
        <f aca="false">(41383/AB$58)*AB8</f>
        <v>40889.539039881</v>
      </c>
      <c r="AC63" s="9" t="n">
        <f aca="false">(41383/AC$58)*AC8</f>
        <v>40405.9089386576</v>
      </c>
      <c r="AD63" s="9" t="n">
        <f aca="false">(41383/AD$58)*AD8</f>
        <v>40561.0318713511</v>
      </c>
      <c r="AE63" s="9" t="n">
        <f aca="false">(41383/AE$58)*AE8</f>
        <v>40007.3970047215</v>
      </c>
      <c r="AF63" s="9" t="n">
        <f aca="false">(41383/AF$58)*AF8</f>
        <v>39222.9184527435</v>
      </c>
      <c r="AG63" s="9" t="n">
        <f aca="false">(41383/AG$58)*AG8</f>
        <v>39458.1728796881</v>
      </c>
      <c r="AH63" s="9" t="n">
        <f aca="false">(41383/AH$58)*AH8</f>
        <v>39815.5509944676</v>
      </c>
      <c r="AI63" s="9" t="n">
        <f aca="false">(41383/AI$58)*AI8</f>
        <v>39766.5892112105</v>
      </c>
      <c r="AJ63" s="9" t="n">
        <f aca="false">(41383/AJ$58)*AJ8</f>
        <v>38792.6901618129</v>
      </c>
      <c r="AK63" s="9" t="n">
        <f aca="false">(41383/AK$58)*AK8</f>
        <v>38232.5995717345</v>
      </c>
      <c r="AL63" s="9" t="n">
        <f aca="false">(41383/AL$58)*AL8</f>
        <v>38106.8458333333</v>
      </c>
      <c r="AM63" s="9" t="n">
        <f aca="false">(41383/AM$58)*AM8</f>
        <v>36974.92470874</v>
      </c>
      <c r="AN63" s="9" t="n">
        <f aca="false">(41383/AN$58)*AN8</f>
        <v>36908.3885878963</v>
      </c>
      <c r="AO63" s="9" t="n">
        <f aca="false">(41383/AO$58)*AO8</f>
        <v>37108.1241893188</v>
      </c>
      <c r="AP63" s="9" t="n">
        <f aca="false">(41383/AP$58)*AP8</f>
        <v>38441.0678313338</v>
      </c>
      <c r="AQ63" s="9" t="n">
        <f aca="false">(41383/AQ$58)*AQ8</f>
        <v>39914.2487987273</v>
      </c>
      <c r="AR63" s="9" t="n">
        <f aca="false">(41383/AR$58)*AR8</f>
        <v>40757.2782370119</v>
      </c>
      <c r="AS63" s="9" t="n">
        <f aca="false">(41383/AS$58)*AS8</f>
        <v>41176.0263672428</v>
      </c>
      <c r="AT63" s="9" t="n">
        <f aca="false">(41383/AT$58)*AT8</f>
        <v>40835.5968224032</v>
      </c>
      <c r="AU63" s="9" t="n">
        <f aca="false">(41383/AU$58)*AU8</f>
        <v>39894.5933740629</v>
      </c>
      <c r="AV63" s="9" t="n">
        <f aca="false">(41383/AV$58)*AV8</f>
        <v>39514.3515236494</v>
      </c>
      <c r="AW63" s="9" t="n">
        <f aca="false">(41383/AW$58)*AW8</f>
        <v>37927.4300171426</v>
      </c>
      <c r="AX63" s="9" t="n">
        <f aca="false">(41383/AX$58)*AX8</f>
        <v>38053.3573884899</v>
      </c>
      <c r="AY63" s="9" t="n">
        <f aca="false">(41383/AY$58)*AY8</f>
        <v>38057.6317252885</v>
      </c>
      <c r="AZ63" s="9" t="n">
        <f aca="false">(41383/AZ$58)*AZ8</f>
        <v>38826.2027902342</v>
      </c>
      <c r="BA63" s="9" t="n">
        <f aca="false">(41383/BA$58)*BA8</f>
        <v>39728.7016917056</v>
      </c>
      <c r="BB63" s="9" t="n">
        <f aca="false">(41383/BB$58)*BB8</f>
        <v>40235.6997563702</v>
      </c>
      <c r="BC63" s="9" t="n">
        <f aca="false">(41383/BC$58)*BC8</f>
        <v>40324.3842303873</v>
      </c>
      <c r="BD63" s="9" t="n">
        <f aca="false">(41383/BD$58)*BD8</f>
        <v>38977.8813699983</v>
      </c>
      <c r="BE63" s="9" t="n">
        <f aca="false">(41383/BE$58)*BE8</f>
        <v>39606.1231968245</v>
      </c>
      <c r="BF63" s="9" t="n">
        <f aca="false">(41383/BF$58)*BF8</f>
        <v>39893.3967569914</v>
      </c>
      <c r="BG63" s="9" t="n">
        <f aca="false">(41383/BG$58)*BG8</f>
        <v>40186.650898778</v>
      </c>
      <c r="BH63" s="9" t="n">
        <f aca="false">(41383/BH$58)*BH8</f>
        <v>40430.1538189132</v>
      </c>
      <c r="BI63" s="9" t="n">
        <f aca="false">(41383/BI$58)*BI8</f>
        <v>40021.3095230821</v>
      </c>
      <c r="BJ63" s="9" t="n">
        <f aca="false">(41383/BJ$58)*BJ8</f>
        <v>39341.3164943533</v>
      </c>
      <c r="BK63" s="9" t="n">
        <f aca="false">(41383/BK$58)*BK8</f>
        <v>38324.8784256296</v>
      </c>
      <c r="BL63" s="9" t="n">
        <f aca="false">(41383/BL$58)*BL8</f>
        <v>37575.8173098518</v>
      </c>
      <c r="BM63" s="9" t="n">
        <f aca="false">(41383/BM$58)*BM8</f>
        <v>37444.9718275967</v>
      </c>
      <c r="BN63" s="9" t="n">
        <f aca="false">(41383/BN$58)*BN8</f>
        <v>36644.7510303111</v>
      </c>
      <c r="BO63" s="9" t="n">
        <f aca="false">(41383/BO$58)*BO8</f>
        <v>36745.917413951</v>
      </c>
      <c r="BP63" s="9" t="n">
        <f aca="false">(41383/BP$58)*BP8</f>
        <v>37095.7855431125</v>
      </c>
      <c r="BQ63" s="9" t="n">
        <f aca="false">(41383/BQ$58)*BQ8</f>
        <v>37116.2179521395</v>
      </c>
      <c r="BR63" s="9" t="n">
        <f aca="false">(41383/BR$58)*BR8</f>
        <v>37021.8912102707</v>
      </c>
      <c r="BS63" s="9" t="n">
        <f aca="false">(41383/BS$58)*BS8</f>
        <v>37209.7180780068</v>
      </c>
      <c r="BT63" s="9" t="n">
        <f aca="false">(41383/BT$58)*BT8</f>
        <v>37416.1779033635</v>
      </c>
      <c r="BU63" s="9" t="n">
        <f aca="false">(41383/BU$58)*BU8</f>
        <v>37376.7808256382</v>
      </c>
      <c r="BV63" s="9" t="n">
        <f aca="false">(41383/BV$58)*BV8</f>
        <v>37416.2864971034</v>
      </c>
      <c r="BW63" s="9" t="n">
        <f aca="false">(41383/BW$58)*BW8</f>
        <v>37124.8164116423</v>
      </c>
      <c r="BX63" s="9" t="n">
        <f aca="false">(41383/BX$58)*BX8</f>
        <v>37099.0703948101</v>
      </c>
      <c r="BY63" s="9" t="n">
        <f aca="false">(41383/BY$58)*BY8</f>
        <v>37044.7770557282</v>
      </c>
      <c r="BZ63" s="9" t="n">
        <f aca="false">(41383/BZ$58)*BZ8</f>
        <v>37549.7698506818</v>
      </c>
      <c r="CA63" s="9" t="n">
        <f aca="false">(41383/CA$58)*CA8</f>
        <v>38514.4751915595</v>
      </c>
      <c r="CB63" s="9" t="n">
        <f aca="false">(41383/CB$58)*CB8</f>
        <v>38590.8585992133</v>
      </c>
      <c r="CC63" s="9" t="n">
        <f aca="false">(41383/CC$58)*CC8</f>
        <v>37936.2129176884</v>
      </c>
      <c r="CD63" s="9" t="n">
        <f aca="false">(41383/CD$58)*CD8</f>
        <v>36925.4798850854</v>
      </c>
      <c r="CE63" s="9" t="n">
        <f aca="false">(41383/CE$58)*CE8</f>
        <v>36235.1250895909</v>
      </c>
      <c r="CF63" s="9" t="n">
        <f aca="false">(41383/CF$58)*CF8</f>
        <v>35411.4656656135</v>
      </c>
      <c r="CG63" s="9" t="n">
        <f aca="false">(41383/CG$58)*CG8</f>
        <v>35061.867097583</v>
      </c>
      <c r="CH63" s="6" t="n">
        <v>22.4</v>
      </c>
      <c r="CI63" s="6" t="n">
        <v>28.3</v>
      </c>
    </row>
    <row r="64" customFormat="false" ht="12.75" hidden="false" customHeight="false" outlineLevel="0" collapsed="false">
      <c r="B64" s="0" t="s">
        <v>4</v>
      </c>
      <c r="C64" s="9" t="n">
        <f aca="false">(41383/C$58)*C9</f>
        <v>20088.0599293795</v>
      </c>
      <c r="D64" s="9" t="n">
        <f aca="false">(41383/D$58)*D9</f>
        <v>16715.8505869797</v>
      </c>
      <c r="E64" s="9" t="n">
        <f aca="false">(41383/E$58)*E9</f>
        <v>18349.2358827112</v>
      </c>
      <c r="F64" s="9" t="n">
        <f aca="false">(41383/F$58)*F9</f>
        <v>17269.7584320361</v>
      </c>
      <c r="G64" s="9" t="n">
        <f aca="false">(41383/G$58)*G9</f>
        <v>18588.781376274</v>
      </c>
      <c r="H64" s="9" t="n">
        <f aca="false">(41383/H$58)*H9</f>
        <v>19326.3033542204</v>
      </c>
      <c r="I64" s="9" t="n">
        <f aca="false">(41383/I$58)*I9</f>
        <v>19102.3574643835</v>
      </c>
      <c r="J64" s="9" t="n">
        <f aca="false">(41383/J$58)*J9</f>
        <v>20206.6960675314</v>
      </c>
      <c r="K64" s="9" t="n">
        <f aca="false">(41383/K$58)*K9</f>
        <v>19713.640831758</v>
      </c>
      <c r="L64" s="9" t="n">
        <f aca="false">(41383/L$58)*L9</f>
        <v>19115.5143905898</v>
      </c>
      <c r="M64" s="9" t="n">
        <f aca="false">(41383/M$58)*M9</f>
        <v>19516.98741667</v>
      </c>
      <c r="N64" s="9" t="n">
        <f aca="false">(41383/N$58)*N9</f>
        <v>19130.5851122868</v>
      </c>
      <c r="O64" s="9" t="n">
        <f aca="false">(41383/O$58)*O9</f>
        <v>20637.5995638214</v>
      </c>
      <c r="P64" s="9" t="n">
        <f aca="false">(41383/P$58)*P9</f>
        <v>22436.4735471874</v>
      </c>
      <c r="Q64" s="9" t="n">
        <f aca="false">(41383/Q$58)*Q9</f>
        <v>21839.0647558798</v>
      </c>
      <c r="R64" s="9" t="n">
        <f aca="false">(41383/R$58)*R9</f>
        <v>25184.3691092793</v>
      </c>
      <c r="S64" s="9" t="n">
        <f aca="false">(41383/S$58)*S9</f>
        <v>26242.3626615488</v>
      </c>
      <c r="T64" s="9" t="n">
        <f aca="false">(41383/T$58)*T9</f>
        <v>26168.5776553106</v>
      </c>
      <c r="U64" s="9" t="n">
        <f aca="false">(41383/U$58)*U9</f>
        <v>24074.1268214936</v>
      </c>
      <c r="V64" s="9" t="n">
        <f aca="false">(41383/V$58)*V9</f>
        <v>26429.6090892766</v>
      </c>
      <c r="W64" s="9" t="n">
        <f aca="false">(41383/W$58)*W9</f>
        <v>25386.015870061</v>
      </c>
      <c r="X64" s="9" t="n">
        <f aca="false">(41383/X$58)*X9</f>
        <v>23955.4592870848</v>
      </c>
      <c r="Y64" s="9" t="n">
        <f aca="false">(41383/Y$58)*Y9</f>
        <v>24344.9194372006</v>
      </c>
      <c r="Z64" s="9" t="n">
        <f aca="false">(41383/Z$58)*Z9</f>
        <v>25039.2660035557</v>
      </c>
      <c r="AA64" s="9" t="n">
        <f aca="false">(41383/AA$58)*AA9</f>
        <v>25301.9071975706</v>
      </c>
      <c r="AB64" s="9" t="n">
        <f aca="false">(41383/AB$58)*AB9</f>
        <v>25818.616204154</v>
      </c>
      <c r="AC64" s="9" t="n">
        <f aca="false">(41383/AC$58)*AC9</f>
        <v>27075.886378563</v>
      </c>
      <c r="AD64" s="9" t="n">
        <f aca="false">(41383/AD$58)*AD9</f>
        <v>26879.9054455548</v>
      </c>
      <c r="AE64" s="9" t="n">
        <f aca="false">(41383/AE$58)*AE9</f>
        <v>26255.515432501</v>
      </c>
      <c r="AF64" s="9" t="n">
        <f aca="false">(41383/AF$58)*AF9</f>
        <v>27033.1319568591</v>
      </c>
      <c r="AG64" s="9" t="n">
        <f aca="false">(41383/AG$58)*AG9</f>
        <v>28076.007625932</v>
      </c>
      <c r="AH64" s="9" t="n">
        <f aca="false">(41383/AH$58)*AH9</f>
        <v>26961.8636642129</v>
      </c>
      <c r="AI64" s="9" t="n">
        <f aca="false">(41383/AI$58)*AI9</f>
        <v>28321.202937524</v>
      </c>
      <c r="AJ64" s="9" t="n">
        <f aca="false">(41383/AJ$58)*AJ9</f>
        <v>27831.4790438409</v>
      </c>
      <c r="AK64" s="9" t="n">
        <f aca="false">(41383/AK$58)*AK9</f>
        <v>28345.4553890079</v>
      </c>
      <c r="AL64" s="9" t="n">
        <f aca="false">(41383/AL$58)*AL9</f>
        <v>28934.1953885768</v>
      </c>
      <c r="AM64" s="9" t="n">
        <f aca="false">(41383/AM$58)*AM9</f>
        <v>28533.1610766076</v>
      </c>
      <c r="AN64" s="9" t="n">
        <f aca="false">(41383/AN$58)*AN9</f>
        <v>29523.8486455331</v>
      </c>
      <c r="AO64" s="9" t="n">
        <f aca="false">(41383/AO$58)*AO9</f>
        <v>29494.8167892549</v>
      </c>
      <c r="AP64" s="9" t="n">
        <f aca="false">(41383/AP$58)*AP9</f>
        <v>29531.7117537313</v>
      </c>
      <c r="AQ64" s="9" t="n">
        <f aca="false">(41383/AQ$58)*AQ9</f>
        <v>29875.729572953</v>
      </c>
      <c r="AR64" s="9" t="n">
        <f aca="false">(41383/AR$58)*AR9</f>
        <v>30230.0000504345</v>
      </c>
      <c r="AS64" s="9" t="n">
        <f aca="false">(41383/AS$58)*AS9</f>
        <v>30779.8521960895</v>
      </c>
      <c r="AT64" s="9" t="n">
        <f aca="false">(41383/AT$58)*AT9</f>
        <v>31121.9650274028</v>
      </c>
      <c r="AU64" s="9" t="n">
        <f aca="false">(41383/AU$58)*AU9</f>
        <v>32361.4788829572</v>
      </c>
      <c r="AV64" s="9" t="n">
        <f aca="false">(41383/AV$58)*AV9</f>
        <v>32559.6467563291</v>
      </c>
      <c r="AW64" s="9" t="n">
        <f aca="false">(41383/AW$58)*AW9</f>
        <v>31986.4938247555</v>
      </c>
      <c r="AX64" s="9" t="n">
        <f aca="false">(41383/AX$58)*AX9</f>
        <v>32377.6875189643</v>
      </c>
      <c r="AY64" s="9" t="n">
        <f aca="false">(41383/AY$58)*AY9</f>
        <v>32546.0351730849</v>
      </c>
      <c r="AZ64" s="9" t="n">
        <f aca="false">(41383/AZ$58)*AZ9</f>
        <v>33346.615221724</v>
      </c>
      <c r="BA64" s="9" t="n">
        <f aca="false">(41383/BA$58)*BA9</f>
        <v>32776.5290722498</v>
      </c>
      <c r="BB64" s="9" t="n">
        <f aca="false">(41383/BB$58)*BB9</f>
        <v>31907.7074934268</v>
      </c>
      <c r="BC64" s="9" t="n">
        <f aca="false">(41383/BC$58)*BC9</f>
        <v>32421.0792886161</v>
      </c>
      <c r="BD64" s="9" t="n">
        <f aca="false">(41383/BD$58)*BD9</f>
        <v>32046.9678935283</v>
      </c>
      <c r="BE64" s="9" t="n">
        <f aca="false">(41383/BE$58)*BE9</f>
        <v>32226.3752202537</v>
      </c>
      <c r="BF64" s="9" t="n">
        <f aca="false">(41383/BF$58)*BF9</f>
        <v>32673.7607118497</v>
      </c>
      <c r="BG64" s="9" t="n">
        <f aca="false">(41383/BG$58)*BG9</f>
        <v>32795.3249634498</v>
      </c>
      <c r="BH64" s="9" t="n">
        <f aca="false">(41383/BH$58)*BH9</f>
        <v>32786.9227865271</v>
      </c>
      <c r="BI64" s="9" t="n">
        <f aca="false">(41383/BI$58)*BI9</f>
        <v>32302.3767720204</v>
      </c>
      <c r="BJ64" s="9" t="n">
        <f aca="false">(41383/BJ$58)*BJ9</f>
        <v>32454.1245931407</v>
      </c>
      <c r="BK64" s="9" t="n">
        <f aca="false">(41383/BK$58)*BK9</f>
        <v>32312.8558533639</v>
      </c>
      <c r="BL64" s="9" t="n">
        <f aca="false">(41383/BL$58)*BL9</f>
        <v>32200.8164284473</v>
      </c>
      <c r="BM64" s="9" t="n">
        <f aca="false">(41383/BM$58)*BM9</f>
        <v>32778.7288884364</v>
      </c>
      <c r="BN64" s="9" t="n">
        <f aca="false">(41383/BN$58)*BN9</f>
        <v>33430.4439643712</v>
      </c>
      <c r="BO64" s="9" t="n">
        <f aca="false">(41383/BO$58)*BO9</f>
        <v>33387.5593856442</v>
      </c>
      <c r="BP64" s="9" t="n">
        <f aca="false">(41383/BP$58)*BP9</f>
        <v>33480.9318474231</v>
      </c>
      <c r="BQ64" s="9" t="n">
        <f aca="false">(41383/BQ$58)*BQ9</f>
        <v>33611.4927497554</v>
      </c>
      <c r="BR64" s="9" t="n">
        <f aca="false">(41383/BR$58)*BR9</f>
        <v>33541.7389527336</v>
      </c>
      <c r="BS64" s="9" t="n">
        <f aca="false">(41383/BS$58)*BS9</f>
        <v>33217.7619079719</v>
      </c>
      <c r="BT64" s="9" t="n">
        <f aca="false">(41383/BT$58)*BT9</f>
        <v>32804.218364141</v>
      </c>
      <c r="BU64" s="9" t="n">
        <f aca="false">(41383/BU$58)*BU9</f>
        <v>32774.4330422429</v>
      </c>
      <c r="BV64" s="9" t="n">
        <f aca="false">(41383/BV$58)*BV9</f>
        <v>32123.9589010616</v>
      </c>
      <c r="BW64" s="9" t="n">
        <f aca="false">(41383/BW$58)*BW9</f>
        <v>32702.6178010199</v>
      </c>
      <c r="BX64" s="9" t="n">
        <f aca="false">(41383/BX$58)*BX9</f>
        <v>32776.9928904219</v>
      </c>
      <c r="BY64" s="9" t="n">
        <f aca="false">(41383/BY$58)*BY9</f>
        <v>33329.6735243771</v>
      </c>
      <c r="BZ64" s="9" t="n">
        <f aca="false">(41383/BZ$58)*BZ9</f>
        <v>33467.7303755578</v>
      </c>
      <c r="CA64" s="9" t="n">
        <f aca="false">(41383/CA$58)*CA9</f>
        <v>33297.2178222532</v>
      </c>
      <c r="CB64" s="9" t="n">
        <f aca="false">(41383/CB$58)*CB9</f>
        <v>33035.9604946071</v>
      </c>
      <c r="CC64" s="9" t="n">
        <f aca="false">(41383/CC$58)*CC9</f>
        <v>33560.3985104338</v>
      </c>
      <c r="CD64" s="9" t="n">
        <f aca="false">(41383/CD$58)*CD9</f>
        <v>33650.6335312624</v>
      </c>
      <c r="CE64" s="9" t="n">
        <f aca="false">(41383/CE$58)*CE9</f>
        <v>34213.9047627818</v>
      </c>
      <c r="CF64" s="9" t="n">
        <f aca="false">(41383/CF$58)*CF9</f>
        <v>33943.5459684631</v>
      </c>
      <c r="CG64" s="9" t="n">
        <f aca="false">(41383/CG$58)*CG9</f>
        <v>33739.8721086205</v>
      </c>
      <c r="CH64" s="6" t="n">
        <v>14.9</v>
      </c>
      <c r="CI64" s="6" t="n">
        <v>26.1</v>
      </c>
    </row>
    <row r="65" customFormat="false" ht="12.75" hidden="false" customHeight="false" outlineLevel="0" collapsed="false">
      <c r="B65" s="0" t="s">
        <v>5</v>
      </c>
      <c r="C65" s="9" t="n">
        <f aca="false">(41383/C$58)*C10</f>
        <v>65766.8496697836</v>
      </c>
      <c r="D65" s="9" t="n">
        <f aca="false">(41383/D$58)*D10</f>
        <v>66191.7833511206</v>
      </c>
      <c r="E65" s="9" t="n">
        <f aca="false">(41383/E$58)*E10</f>
        <v>66163.1101540068</v>
      </c>
      <c r="F65" s="9" t="n">
        <f aca="false">(41383/F$58)*F10</f>
        <v>66448.5407219402</v>
      </c>
      <c r="G65" s="9" t="n">
        <f aca="false">(41383/G$58)*G10</f>
        <v>66772.8594174055</v>
      </c>
      <c r="H65" s="9" t="n">
        <f aca="false">(41383/H$58)*H10</f>
        <v>64278.6443051972</v>
      </c>
      <c r="I65" s="9" t="n">
        <f aca="false">(41383/I$58)*I10</f>
        <v>62200.2871130911</v>
      </c>
      <c r="J65" s="9" t="n">
        <f aca="false">(41383/J$58)*J10</f>
        <v>64377.5316862261</v>
      </c>
      <c r="K65" s="9" t="n">
        <f aca="false">(41383/K$58)*K10</f>
        <v>62270.0718336484</v>
      </c>
      <c r="L65" s="9" t="n">
        <f aca="false">(41383/L$58)*L10</f>
        <v>65297.2438475015</v>
      </c>
      <c r="M65" s="9" t="n">
        <f aca="false">(41383/M$58)*M10</f>
        <v>62550.3449173603</v>
      </c>
      <c r="N65" s="9" t="n">
        <f aca="false">(41383/N$58)*N10</f>
        <v>63393.5075289504</v>
      </c>
      <c r="O65" s="9" t="n">
        <f aca="false">(41383/O$58)*O10</f>
        <v>62219.9058278306</v>
      </c>
      <c r="P65" s="9" t="n">
        <f aca="false">(41383/P$58)*P10</f>
        <v>60521.9160390516</v>
      </c>
      <c r="Q65" s="9" t="n">
        <f aca="false">(41383/Q$58)*Q10</f>
        <v>60913.2833191027</v>
      </c>
      <c r="R65" s="9" t="n">
        <f aca="false">(41383/R$58)*R10</f>
        <v>58504.6577545959</v>
      </c>
      <c r="S65" s="9" t="n">
        <f aca="false">(41383/S$58)*S10</f>
        <v>56483.5615381907</v>
      </c>
      <c r="T65" s="9" t="n">
        <f aca="false">(41383/T$58)*T10</f>
        <v>58257.4894789579</v>
      </c>
      <c r="U65" s="9" t="n">
        <f aca="false">(41383/U$58)*U10</f>
        <v>55469.4264571949</v>
      </c>
      <c r="V65" s="9" t="n">
        <f aca="false">(41383/V$58)*V10</f>
        <v>53193.0019902433</v>
      </c>
      <c r="W65" s="9" t="n">
        <f aca="false">(41383/W$58)*W10</f>
        <v>54609.8185259304</v>
      </c>
      <c r="X65" s="9" t="n">
        <f aca="false">(41383/X$58)*X10</f>
        <v>53357.9337215902</v>
      </c>
      <c r="Y65" s="9" t="n">
        <f aca="false">(41383/Y$58)*Y10</f>
        <v>53195.3129237674</v>
      </c>
      <c r="Z65" s="9" t="n">
        <f aca="false">(41383/Z$58)*Z10</f>
        <v>54100.5100919137</v>
      </c>
      <c r="AA65" s="9" t="n">
        <f aca="false">(41383/AA$58)*AA10</f>
        <v>53760.5740833069</v>
      </c>
      <c r="AB65" s="9" t="n">
        <f aca="false">(41383/AB$58)*AB10</f>
        <v>53786.7710819935</v>
      </c>
      <c r="AC65" s="9" t="n">
        <f aca="false">(41383/AC$58)*AC10</f>
        <v>54983.4552738736</v>
      </c>
      <c r="AD65" s="9" t="n">
        <f aca="false">(41383/AD$58)*AD10</f>
        <v>54746.4305852777</v>
      </c>
      <c r="AE65" s="9" t="n">
        <f aca="false">(41383/AE$58)*AE10</f>
        <v>54563.2347303949</v>
      </c>
      <c r="AF65" s="9" t="n">
        <f aca="false">(41383/AF$58)*AF10</f>
        <v>53838.2236901558</v>
      </c>
      <c r="AG65" s="9" t="n">
        <f aca="false">(41383/AG$58)*AG10</f>
        <v>54694.2993509442</v>
      </c>
      <c r="AH65" s="9" t="n">
        <f aca="false">(41383/AH$58)*AH10</f>
        <v>54464.1225915596</v>
      </c>
      <c r="AI65" s="9" t="n">
        <f aca="false">(41383/AI$58)*AI10</f>
        <v>54266.5925793569</v>
      </c>
      <c r="AJ65" s="9" t="n">
        <f aca="false">(41383/AJ$58)*AJ10</f>
        <v>53592.1103846121</v>
      </c>
      <c r="AK65" s="9" t="n">
        <f aca="false">(41383/AK$58)*AK10</f>
        <v>53678.0157030692</v>
      </c>
      <c r="AL65" s="9" t="n">
        <f aca="false">(41383/AL$58)*AL10</f>
        <v>53899.6138342697</v>
      </c>
      <c r="AM65" s="9" t="n">
        <f aca="false">(41383/AM$58)*AM10</f>
        <v>52338.934519221</v>
      </c>
      <c r="AN65" s="9" t="n">
        <f aca="false">(41383/AN$58)*AN10</f>
        <v>52278.5356772334</v>
      </c>
      <c r="AO65" s="9" t="n">
        <f aca="false">(41383/AO$58)*AO10</f>
        <v>52240.2475855453</v>
      </c>
      <c r="AP65" s="9" t="n">
        <f aca="false">(41383/AP$58)*AP10</f>
        <v>52284.8365057623</v>
      </c>
      <c r="AQ65" s="9" t="n">
        <f aca="false">(41383/AQ$58)*AQ10</f>
        <v>51757.1890002381</v>
      </c>
      <c r="AR65" s="9" t="n">
        <f aca="false">(41383/AR$58)*AR10</f>
        <v>51103.6021979352</v>
      </c>
      <c r="AS65" s="9" t="n">
        <f aca="false">(41383/AS$58)*AS10</f>
        <v>50106.9679370927</v>
      </c>
      <c r="AT65" s="9" t="n">
        <f aca="false">(41383/AT$58)*AT10</f>
        <v>49764.1042429958</v>
      </c>
      <c r="AU65" s="9" t="n">
        <f aca="false">(41383/AU$58)*AU10</f>
        <v>48355.1107290844</v>
      </c>
      <c r="AV65" s="9" t="n">
        <f aca="false">(41383/AV$58)*AV10</f>
        <v>48876.7407924107</v>
      </c>
      <c r="AW65" s="9" t="n">
        <f aca="false">(41383/AW$58)*AW10</f>
        <v>48897.9477149647</v>
      </c>
      <c r="AX65" s="9" t="n">
        <f aca="false">(41383/AX$58)*AX10</f>
        <v>49191.2316678467</v>
      </c>
      <c r="AY65" s="9" t="n">
        <f aca="false">(41383/AY$58)*AY10</f>
        <v>49316.7073543723</v>
      </c>
      <c r="AZ65" s="9" t="n">
        <f aca="false">(41383/AZ$58)*AZ10</f>
        <v>49342.062282013</v>
      </c>
      <c r="BA65" s="9" t="n">
        <f aca="false">(41383/BA$58)*BA10</f>
        <v>50047.2386218583</v>
      </c>
      <c r="BB65" s="9" t="n">
        <f aca="false">(41383/BB$58)*BB10</f>
        <v>50604.3258850678</v>
      </c>
      <c r="BC65" s="9" t="n">
        <f aca="false">(41383/BC$58)*BC10</f>
        <v>50087.2903349282</v>
      </c>
      <c r="BD65" s="9" t="n">
        <f aca="false">(41383/BD$58)*BD10</f>
        <v>49222.0222189411</v>
      </c>
      <c r="BE65" s="9" t="n">
        <f aca="false">(41383/BE$58)*BE10</f>
        <v>49437.8409671798</v>
      </c>
      <c r="BF65" s="9" t="n">
        <f aca="false">(41383/BF$58)*BF10</f>
        <v>49583.9742711867</v>
      </c>
      <c r="BG65" s="9" t="n">
        <f aca="false">(41383/BG$58)*BG10</f>
        <v>49443.4909158697</v>
      </c>
      <c r="BH65" s="9" t="n">
        <f aca="false">(41383/BH$58)*BH10</f>
        <v>49429.9878500364</v>
      </c>
      <c r="BI65" s="9" t="n">
        <f aca="false">(41383/BI$58)*BI10</f>
        <v>49561.8351753689</v>
      </c>
      <c r="BJ65" s="9" t="n">
        <f aca="false">(41383/BJ$58)*BJ10</f>
        <v>49268.1634722008</v>
      </c>
      <c r="BK65" s="9" t="n">
        <f aca="false">(41383/BK$58)*BK10</f>
        <v>48133.8439928306</v>
      </c>
      <c r="BL65" s="9" t="n">
        <f aca="false">(41383/BL$58)*BL10</f>
        <v>47802.6284710599</v>
      </c>
      <c r="BM65" s="9" t="n">
        <f aca="false">(41383/BM$58)*BM10</f>
        <v>47170.2902510281</v>
      </c>
      <c r="BN65" s="9" t="n">
        <f aca="false">(41383/BN$58)*BN10</f>
        <v>46293.8615228663</v>
      </c>
      <c r="BO65" s="9" t="n">
        <f aca="false">(41383/BO$58)*BO10</f>
        <v>45492.8499081651</v>
      </c>
      <c r="BP65" s="9" t="n">
        <f aca="false">(41383/BP$58)*BP10</f>
        <v>44870.8784841322</v>
      </c>
      <c r="BQ65" s="9" t="n">
        <f aca="false">(41383/BQ$58)*BQ10</f>
        <v>45093.8855084067</v>
      </c>
      <c r="BR65" s="9" t="n">
        <f aca="false">(41383/BR$58)*BR10</f>
        <v>45121.2500841468</v>
      </c>
      <c r="BS65" s="9" t="n">
        <f aca="false">(41383/BS$58)*BS10</f>
        <v>45297.4045407359</v>
      </c>
      <c r="BT65" s="9" t="n">
        <f aca="false">(41383/BT$58)*BT10</f>
        <v>46048.6179027357</v>
      </c>
      <c r="BU65" s="9" t="n">
        <f aca="false">(41383/BU$58)*BU10</f>
        <v>46645.3345380855</v>
      </c>
      <c r="BV65" s="9" t="n">
        <f aca="false">(41383/BV$58)*BV10</f>
        <v>47535.6039306751</v>
      </c>
      <c r="BW65" s="9" t="n">
        <f aca="false">(41383/BW$58)*BW10</f>
        <v>46450.2150931684</v>
      </c>
      <c r="BX65" s="9" t="n">
        <f aca="false">(41383/BX$58)*BX10</f>
        <v>46002.6311181358</v>
      </c>
      <c r="BY65" s="9" t="n">
        <f aca="false">(41383/BY$58)*BY10</f>
        <v>45881.2662461168</v>
      </c>
      <c r="BZ65" s="9" t="n">
        <f aca="false">(41383/BZ$58)*BZ10</f>
        <v>46047.1529415592</v>
      </c>
      <c r="CA65" s="9" t="n">
        <f aca="false">(41383/CA$58)*CA10</f>
        <v>46293.1489508826</v>
      </c>
      <c r="CB65" s="9" t="n">
        <f aca="false">(41383/CB$58)*CB10</f>
        <v>46676.43382049</v>
      </c>
      <c r="CC65" s="9" t="n">
        <f aca="false">(41383/CC$58)*CC10</f>
        <v>46253.2574246278</v>
      </c>
      <c r="CD65" s="9" t="n">
        <f aca="false">(41383/CD$58)*CD10</f>
        <v>45060.3702649383</v>
      </c>
      <c r="CE65" s="9" t="n">
        <f aca="false">(41383/CE$58)*CE10</f>
        <v>44304.8904328448</v>
      </c>
      <c r="CF65" s="9" t="n">
        <f aca="false">(41383/CF$58)*CF10</f>
        <v>43925.3999090855</v>
      </c>
      <c r="CG65" s="9" t="n">
        <f aca="false">(41383/CG$58)*CG10</f>
        <v>43646.8345561636</v>
      </c>
      <c r="CH65" s="6" t="n">
        <v>15.1</v>
      </c>
      <c r="CI65" s="6" t="n">
        <v>27.9</v>
      </c>
    </row>
    <row r="66" customFormat="false" ht="12.75" hidden="false" customHeight="false" outlineLevel="0" collapsed="false">
      <c r="B66" s="0" t="s">
        <v>6</v>
      </c>
      <c r="C66" s="9" t="n">
        <f aca="false">(41383/C$58)*C11</f>
        <v>41634.6588635323</v>
      </c>
      <c r="D66" s="9" t="n">
        <f aca="false">(41383/D$58)*D11</f>
        <v>42610.4941302028</v>
      </c>
      <c r="E66" s="9" t="n">
        <f aca="false">(41383/E$58)*E11</f>
        <v>41373.9982163056</v>
      </c>
      <c r="F66" s="9" t="n">
        <f aca="false">(41383/F$58)*F11</f>
        <v>40486.7184433164</v>
      </c>
      <c r="G66" s="9" t="n">
        <f aca="false">(41383/G$58)*G11</f>
        <v>42925.4096254749</v>
      </c>
      <c r="H66" s="9" t="n">
        <f aca="false">(41383/H$58)*H11</f>
        <v>39400.0328050129</v>
      </c>
      <c r="I66" s="9" t="n">
        <f aca="false">(41383/I$58)*I11</f>
        <v>41592.3251194951</v>
      </c>
      <c r="J66" s="9" t="n">
        <f aca="false">(41383/J$58)*J11</f>
        <v>44838.8255713403</v>
      </c>
      <c r="K66" s="9" t="n">
        <f aca="false">(41383/K$58)*K11</f>
        <v>41461.2287334594</v>
      </c>
      <c r="L66" s="9" t="n">
        <f aca="false">(41383/L$58)*L11</f>
        <v>42544.7068073747</v>
      </c>
      <c r="M66" s="9" t="n">
        <f aca="false">(41383/M$58)*M11</f>
        <v>41113.6538203621</v>
      </c>
      <c r="N66" s="9" t="n">
        <f aca="false">(41383/N$58)*N11</f>
        <v>40661.8711014096</v>
      </c>
      <c r="O66" s="9" t="n">
        <f aca="false">(41383/O$58)*O11</f>
        <v>39678.2420185376</v>
      </c>
      <c r="P66" s="9" t="n">
        <f aca="false">(41383/P$58)*P11</f>
        <v>41997.6847280335</v>
      </c>
      <c r="Q66" s="9" t="n">
        <f aca="false">(41383/Q$58)*Q11</f>
        <v>40726.9045447489</v>
      </c>
      <c r="R66" s="9" t="n">
        <f aca="false">(41383/R$58)*R11</f>
        <v>39237.321035162</v>
      </c>
      <c r="S66" s="9" t="n">
        <f aca="false">(41383/S$58)*S11</f>
        <v>42273.411416699</v>
      </c>
      <c r="T66" s="9" t="n">
        <f aca="false">(41383/T$58)*T11</f>
        <v>42142.9704408818</v>
      </c>
      <c r="U66" s="9" t="n">
        <f aca="false">(41383/U$58)*U11</f>
        <v>44289.7977003643</v>
      </c>
      <c r="V66" s="9" t="n">
        <f aca="false">(41383/V$58)*V11</f>
        <v>43664.9913656361</v>
      </c>
      <c r="W66" s="9" t="n">
        <f aca="false">(41383/W$58)*W11</f>
        <v>44700.7788740479</v>
      </c>
      <c r="X66" s="9" t="n">
        <f aca="false">(41383/X$58)*X11</f>
        <v>43119.8267167527</v>
      </c>
      <c r="Y66" s="9" t="n">
        <f aca="false">(41383/Y$58)*Y11</f>
        <v>45797.119740433</v>
      </c>
      <c r="Z66" s="9" t="n">
        <f aca="false">(41383/Z$58)*Z11</f>
        <v>45982.9811524652</v>
      </c>
      <c r="AA66" s="9" t="n">
        <f aca="false">(41383/AA$58)*AA11</f>
        <v>43214.1269432987</v>
      </c>
      <c r="AB66" s="9" t="n">
        <f aca="false">(41383/AB$58)*AB11</f>
        <v>42652.6437947016</v>
      </c>
      <c r="AC66" s="9" t="n">
        <f aca="false">(41383/AC$58)*AC11</f>
        <v>43039.5702416918</v>
      </c>
      <c r="AD66" s="9" t="n">
        <f aca="false">(41383/AD$58)*AD11</f>
        <v>42885.0693731691</v>
      </c>
      <c r="AE66" s="9" t="n">
        <f aca="false">(41383/AE$58)*AE11</f>
        <v>44450.3125895927</v>
      </c>
      <c r="AF66" s="9" t="n">
        <f aca="false">(41383/AF$58)*AF11</f>
        <v>44509.3054535096</v>
      </c>
      <c r="AG66" s="9" t="n">
        <f aca="false">(41383/AG$58)*AG11</f>
        <v>44929.5996858797</v>
      </c>
      <c r="AH66" s="9" t="n">
        <f aca="false">(41383/AH$58)*AH11</f>
        <v>44987.9056558914</v>
      </c>
      <c r="AI66" s="9" t="n">
        <f aca="false">(41383/AI$58)*AI11</f>
        <v>45404.4318732076</v>
      </c>
      <c r="AJ66" s="9" t="n">
        <f aca="false">(41383/AJ$58)*AJ11</f>
        <v>43934.1051487443</v>
      </c>
      <c r="AK66" s="9" t="n">
        <f aca="false">(41383/AK$58)*AK11</f>
        <v>43773.5560314061</v>
      </c>
      <c r="AL66" s="9" t="n">
        <f aca="false">(41383/AL$58)*AL11</f>
        <v>43277.7834269663</v>
      </c>
      <c r="AM66" s="9" t="n">
        <f aca="false">(41383/AM$58)*AM11</f>
        <v>42776.7186231874</v>
      </c>
      <c r="AN66" s="9" t="n">
        <f aca="false">(41383/AN$58)*AN11</f>
        <v>42432.4824207493</v>
      </c>
      <c r="AO66" s="9" t="n">
        <f aca="false">(41383/AO$58)*AO11</f>
        <v>42197.1612280141</v>
      </c>
      <c r="AP66" s="9" t="n">
        <f aca="false">(41383/AP$58)*AP11</f>
        <v>41917.5857972794</v>
      </c>
      <c r="AQ66" s="9" t="n">
        <f aca="false">(41383/AQ$58)*AQ11</f>
        <v>42106.9628958248</v>
      </c>
      <c r="AR66" s="9" t="n">
        <f aca="false">(41383/AR$58)*AR11</f>
        <v>43003.2395083646</v>
      </c>
      <c r="AS66" s="9" t="n">
        <f aca="false">(41383/AS$58)*AS11</f>
        <v>43847.3347832247</v>
      </c>
      <c r="AT66" s="9" t="n">
        <f aca="false">(41383/AT$58)*AT11</f>
        <v>43583.532132831</v>
      </c>
      <c r="AU66" s="9" t="n">
        <f aca="false">(41383/AU$58)*AU11</f>
        <v>42977.8011409409</v>
      </c>
      <c r="AV66" s="9" t="n">
        <f aca="false">(41383/AV$58)*AV11</f>
        <v>43509.7660523565</v>
      </c>
      <c r="AW66" s="9" t="n">
        <f aca="false">(41383/AW$58)*AW11</f>
        <v>43320.1829391826</v>
      </c>
      <c r="AX66" s="9" t="n">
        <f aca="false">(41383/AX$58)*AX11</f>
        <v>43195.3636087792</v>
      </c>
      <c r="AY66" s="9" t="n">
        <f aca="false">(41383/AY$58)*AY11</f>
        <v>43350.6054497428</v>
      </c>
      <c r="AZ66" s="9" t="n">
        <f aca="false">(41383/AZ$58)*AZ11</f>
        <v>43738.7587194818</v>
      </c>
      <c r="BA66" s="9" t="n">
        <f aca="false">(41383/BA$58)*BA11</f>
        <v>44365.0397784213</v>
      </c>
      <c r="BB66" s="9" t="n">
        <f aca="false">(41383/BB$58)*BB11</f>
        <v>45453.9526771141</v>
      </c>
      <c r="BC66" s="9" t="n">
        <f aca="false">(41383/BC$58)*BC11</f>
        <v>46025.1287785502</v>
      </c>
      <c r="BD66" s="9" t="n">
        <f aca="false">(41383/BD$58)*BD11</f>
        <v>46220.4173128523</v>
      </c>
      <c r="BE66" s="9" t="n">
        <f aca="false">(41383/BE$58)*BE11</f>
        <v>46103.8431503534</v>
      </c>
      <c r="BF66" s="9" t="n">
        <f aca="false">(41383/BF$58)*BF11</f>
        <v>45707.7432655086</v>
      </c>
      <c r="BG66" s="9" t="n">
        <f aca="false">(41383/BG$58)*BG11</f>
        <v>44993.3704364656</v>
      </c>
      <c r="BH66" s="9" t="n">
        <f aca="false">(41383/BH$58)*BH11</f>
        <v>44316.6380855656</v>
      </c>
      <c r="BI66" s="9" t="n">
        <f aca="false">(41383/BI$58)*BI11</f>
        <v>43538.2197114356</v>
      </c>
      <c r="BJ66" s="9" t="n">
        <f aca="false">(41383/BJ$58)*BJ11</f>
        <v>43100.4912527498</v>
      </c>
      <c r="BK66" s="9" t="n">
        <f aca="false">(41383/BK$58)*BK11</f>
        <v>43308.2189837685</v>
      </c>
      <c r="BL66" s="9" t="n">
        <f aca="false">(41383/BL$58)*BL11</f>
        <v>43324.2063556467</v>
      </c>
      <c r="BM66" s="9" t="n">
        <f aca="false">(41383/BM$58)*BM11</f>
        <v>43673.8635649875</v>
      </c>
      <c r="BN66" s="9" t="n">
        <f aca="false">(41383/BN$58)*BN11</f>
        <v>43535.499169104</v>
      </c>
      <c r="BO66" s="9" t="n">
        <f aca="false">(41383/BO$58)*BO11</f>
        <v>44308.723670668</v>
      </c>
      <c r="BP66" s="9" t="n">
        <f aca="false">(41383/BP$58)*BP11</f>
        <v>44467.1018140472</v>
      </c>
      <c r="BQ66" s="9" t="n">
        <f aca="false">(41383/BQ$58)*BQ11</f>
        <v>45235.6207187973</v>
      </c>
      <c r="BR66" s="9" t="n">
        <f aca="false">(41383/BR$58)*BR11</f>
        <v>45429.1971919027</v>
      </c>
      <c r="BS66" s="9" t="n">
        <f aca="false">(41383/BS$58)*BS11</f>
        <v>45864.8146630176</v>
      </c>
      <c r="BT66" s="9" t="n">
        <f aca="false">(41383/BT$58)*BT11</f>
        <v>46015.4950743076</v>
      </c>
      <c r="BU66" s="9" t="n">
        <f aca="false">(41383/BU$58)*BU11</f>
        <v>47010.2382275519</v>
      </c>
      <c r="BV66" s="9" t="n">
        <f aca="false">(41383/BV$58)*BV11</f>
        <v>48363.8197577513</v>
      </c>
      <c r="BW66" s="9" t="n">
        <f aca="false">(41383/BW$58)*BW11</f>
        <v>48449.5915334839</v>
      </c>
      <c r="BX66" s="9" t="n">
        <f aca="false">(41383/BX$58)*BX11</f>
        <v>47464.4904053343</v>
      </c>
      <c r="BY66" s="9" t="n">
        <f aca="false">(41383/BY$58)*BY11</f>
        <v>46323.3530717048</v>
      </c>
      <c r="BZ66" s="9" t="n">
        <f aca="false">(41383/BZ$58)*BZ11</f>
        <v>45999.7163972</v>
      </c>
      <c r="CA66" s="9" t="n">
        <f aca="false">(41383/CA$58)*CA11</f>
        <v>46369.6448206731</v>
      </c>
      <c r="CB66" s="9" t="n">
        <f aca="false">(41383/CB$58)*CB11</f>
        <v>46297.5630127077</v>
      </c>
      <c r="CC66" s="9" t="n">
        <f aca="false">(41383/CC$58)*CC11</f>
        <v>45731.9703364837</v>
      </c>
      <c r="CD66" s="9" t="n">
        <f aca="false">(41383/CD$58)*CD11</f>
        <v>45241.623487148</v>
      </c>
      <c r="CE66" s="9" t="n">
        <f aca="false">(41383/CE$58)*CE11</f>
        <v>44434.4558384095</v>
      </c>
      <c r="CF66" s="9" t="n">
        <f aca="false">(41383/CF$58)*CF11</f>
        <v>44149.7819199356</v>
      </c>
      <c r="CG66" s="9" t="n">
        <f aca="false">(41383/CG$58)*CG11</f>
        <v>44052.8330172217</v>
      </c>
      <c r="CH66" s="6" t="n">
        <v>22.5</v>
      </c>
      <c r="CI66" s="6" t="n">
        <v>32.7</v>
      </c>
    </row>
    <row r="67" customFormat="false" ht="12.75" hidden="false" customHeight="false" outlineLevel="0" collapsed="false">
      <c r="B67" s="0" t="s">
        <v>7</v>
      </c>
      <c r="C67" s="9" t="n">
        <f aca="false">(41383/C$58)*C12</f>
        <v>68020.9554044334</v>
      </c>
      <c r="D67" s="9" t="n">
        <f aca="false">(41383/D$58)*D12</f>
        <v>68878.2593383138</v>
      </c>
      <c r="E67" s="9" t="n">
        <f aca="false">(41383/E$58)*E12</f>
        <v>70750.4191246846</v>
      </c>
      <c r="F67" s="9" t="n">
        <f aca="false">(41383/F$58)*F12</f>
        <v>71137.680428652</v>
      </c>
      <c r="G67" s="9" t="n">
        <f aca="false">(41383/G$58)*G12</f>
        <v>71664.6439901092</v>
      </c>
      <c r="H67" s="9" t="n">
        <f aca="false">(41383/H$58)*H12</f>
        <v>70044.5027644674</v>
      </c>
      <c r="I67" s="9" t="n">
        <f aca="false">(41383/I$58)*I12</f>
        <v>66717.1007007286</v>
      </c>
      <c r="J67" s="9" t="n">
        <f aca="false">(41383/J$58)*J12</f>
        <v>67466.9852172123</v>
      </c>
      <c r="K67" s="9" t="n">
        <f aca="false">(41383/K$58)*K12</f>
        <v>67433.168241966</v>
      </c>
      <c r="L67" s="9" t="n">
        <f aca="false">(41383/L$58)*L12</f>
        <v>65128.0800033369</v>
      </c>
      <c r="M67" s="9" t="n">
        <f aca="false">(41383/M$58)*M12</f>
        <v>67029.6535047927</v>
      </c>
      <c r="N67" s="9" t="n">
        <f aca="false">(41383/N$58)*N12</f>
        <v>69020.1502090348</v>
      </c>
      <c r="O67" s="9" t="n">
        <f aca="false">(41383/O$58)*O12</f>
        <v>70388.9556551766</v>
      </c>
      <c r="P67" s="9" t="n">
        <f aca="false">(41383/P$58)*P12</f>
        <v>66885.2016039052</v>
      </c>
      <c r="Q67" s="9" t="n">
        <f aca="false">(41383/Q$58)*Q12</f>
        <v>62762.7176317628</v>
      </c>
      <c r="R67" s="9" t="n">
        <f aca="false">(41383/R$58)*R12</f>
        <v>59207.30535089</v>
      </c>
      <c r="S67" s="9" t="n">
        <f aca="false">(41383/S$58)*S12</f>
        <v>55948.0031165264</v>
      </c>
      <c r="T67" s="9" t="n">
        <f aca="false">(41383/T$58)*T12</f>
        <v>55244.7750501002</v>
      </c>
      <c r="U67" s="9" t="n">
        <f aca="false">(41383/U$58)*U12</f>
        <v>55931.1220400729</v>
      </c>
      <c r="V67" s="9" t="n">
        <f aca="false">(41383/V$58)*V12</f>
        <v>52009.5866578876</v>
      </c>
      <c r="W67" s="9" t="n">
        <f aca="false">(41383/W$58)*W12</f>
        <v>52030.3224895673</v>
      </c>
      <c r="X67" s="9" t="n">
        <f aca="false">(41383/X$58)*X12</f>
        <v>53728.6729724617</v>
      </c>
      <c r="Y67" s="9" t="n">
        <f aca="false">(41383/Y$58)*Y12</f>
        <v>55115.2592516223</v>
      </c>
      <c r="Z67" s="9" t="n">
        <f aca="false">(41383/Z$58)*Z12</f>
        <v>56209.5961607734</v>
      </c>
      <c r="AA67" s="9" t="n">
        <f aca="false">(41383/AA$58)*AA12</f>
        <v>57108.6525404523</v>
      </c>
      <c r="AB67" s="9" t="n">
        <f aca="false">(41383/AB$58)*AB12</f>
        <v>56612.5691136923</v>
      </c>
      <c r="AC67" s="9" t="n">
        <f aca="false">(41383/AC$58)*AC12</f>
        <v>57085.7638578747</v>
      </c>
      <c r="AD67" s="9" t="n">
        <f aca="false">(41383/AD$58)*AD12</f>
        <v>58780.6088903202</v>
      </c>
      <c r="AE67" s="9" t="n">
        <f aca="false">(41383/AE$58)*AE12</f>
        <v>59365.8149102319</v>
      </c>
      <c r="AF67" s="9" t="n">
        <f aca="false">(41383/AF$58)*AF12</f>
        <v>54252.8422784512</v>
      </c>
      <c r="AG67" s="9" t="n">
        <f aca="false">(41383/AG$58)*AG12</f>
        <v>54135.1754437422</v>
      </c>
      <c r="AH67" s="9" t="n">
        <f aca="false">(41383/AH$58)*AH12</f>
        <v>54020.2264825568</v>
      </c>
      <c r="AI67" s="9" t="n">
        <f aca="false">(41383/AI$58)*AI12</f>
        <v>54888.8293948951</v>
      </c>
      <c r="AJ67" s="9" t="n">
        <f aca="false">(41383/AJ$58)*AJ12</f>
        <v>54252.6393933499</v>
      </c>
      <c r="AK67" s="9" t="n">
        <f aca="false">(41383/AK$58)*AK12</f>
        <v>53903.1170592434</v>
      </c>
      <c r="AL67" s="9" t="n">
        <f aca="false">(41383/AL$58)*AL12</f>
        <v>53652.5945224719</v>
      </c>
      <c r="AM67" s="9" t="n">
        <f aca="false">(41383/AM$58)*AM12</f>
        <v>52615.210419909</v>
      </c>
      <c r="AN67" s="9" t="n">
        <f aca="false">(41383/AN$58)*AN12</f>
        <v>53022.7141210375</v>
      </c>
      <c r="AO67" s="9" t="n">
        <f aca="false">(41383/AO$58)*AO12</f>
        <v>54238.0658394627</v>
      </c>
      <c r="AP67" s="9" t="n">
        <f aca="false">(41383/AP$58)*AP12</f>
        <v>52870.4864856887</v>
      </c>
      <c r="AQ67" s="9" t="n">
        <f aca="false">(41383/AQ$58)*AQ12</f>
        <v>55057.6805318067</v>
      </c>
      <c r="AR67" s="9" t="n">
        <f aca="false">(41383/AR$58)*AR12</f>
        <v>53977.5810759695</v>
      </c>
      <c r="AS67" s="9" t="n">
        <f aca="false">(41383/AS$58)*AS12</f>
        <v>52778.2763530745</v>
      </c>
      <c r="AT67" s="9" t="n">
        <f aca="false">(41383/AT$58)*AT12</f>
        <v>51964.2783619761</v>
      </c>
      <c r="AU67" s="9" t="n">
        <f aca="false">(41383/AU$58)*AU12</f>
        <v>50649.2125503498</v>
      </c>
      <c r="AV67" s="9" t="n">
        <f aca="false">(41383/AV$58)*AV12</f>
        <v>50643.3699776786</v>
      </c>
      <c r="AW67" s="9" t="n">
        <f aca="false">(41383/AW$58)*AW12</f>
        <v>49692.8134569681</v>
      </c>
      <c r="AX67" s="9" t="n">
        <f aca="false">(41383/AX$58)*AX12</f>
        <v>49461.2026904015</v>
      </c>
      <c r="AY67" s="9" t="n">
        <f aca="false">(41383/AY$58)*AY12</f>
        <v>49961.0693730015</v>
      </c>
      <c r="AZ67" s="9" t="n">
        <f aca="false">(41383/AZ$58)*AZ12</f>
        <v>49775.0682610862</v>
      </c>
      <c r="BA67" s="9" t="n">
        <f aca="false">(41383/BA$58)*BA12</f>
        <v>50682.2255098677</v>
      </c>
      <c r="BB67" s="9" t="n">
        <f aca="false">(41383/BB$58)*BB12</f>
        <v>52271.6213304763</v>
      </c>
      <c r="BC67" s="9" t="n">
        <f aca="false">(41383/BC$58)*BC12</f>
        <v>52510.8688995215</v>
      </c>
      <c r="BD67" s="9" t="n">
        <f aca="false">(41383/BD$58)*BD12</f>
        <v>53187.1494636193</v>
      </c>
      <c r="BE67" s="9" t="n">
        <f aca="false">(41383/BE$58)*BE12</f>
        <v>53592.5675622035</v>
      </c>
      <c r="BF67" s="9" t="n">
        <f aca="false">(41383/BF$58)*BF12</f>
        <v>54516.5093853254</v>
      </c>
      <c r="BG67" s="9" t="n">
        <f aca="false">(41383/BG$58)*BG12</f>
        <v>54919.2020752954</v>
      </c>
      <c r="BH67" s="9" t="n">
        <f aca="false">(41383/BH$58)*BH12</f>
        <v>56111.4691473511</v>
      </c>
      <c r="BI67" s="9" t="n">
        <f aca="false">(41383/BI$58)*BI12</f>
        <v>57960.5068703981</v>
      </c>
      <c r="BJ67" s="9" t="n">
        <f aca="false">(41383/BJ$58)*BJ12</f>
        <v>59472.7198009036</v>
      </c>
      <c r="BK67" s="9" t="n">
        <f aca="false">(41383/BK$58)*BK12</f>
        <v>59783.6089537323</v>
      </c>
      <c r="BL67" s="9" t="n">
        <f aca="false">(41383/BL$58)*BL12</f>
        <v>58574.9888065868</v>
      </c>
      <c r="BM67" s="9" t="n">
        <f aca="false">(41383/BM$58)*BM12</f>
        <v>57362.2329683755</v>
      </c>
      <c r="BN67" s="9" t="n">
        <f aca="false">(41383/BN$58)*BN12</f>
        <v>58358.8600604892</v>
      </c>
      <c r="BO67" s="9" t="n">
        <f aca="false">(41383/BO$58)*BO12</f>
        <v>58108.1948066349</v>
      </c>
      <c r="BP67" s="9" t="n">
        <f aca="false">(41383/BP$58)*BP12</f>
        <v>57200.4191730295</v>
      </c>
      <c r="BQ67" s="9" t="n">
        <f aca="false">(41383/BQ$58)*BQ12</f>
        <v>57735.9299884352</v>
      </c>
      <c r="BR67" s="9" t="n">
        <f aca="false">(41383/BR$58)*BR12</f>
        <v>57451.382290715</v>
      </c>
      <c r="BS67" s="9" t="n">
        <f aca="false">(41383/BS$58)*BS12</f>
        <v>58376.2915481375</v>
      </c>
      <c r="BT67" s="9" t="n">
        <f aca="false">(41383/BT$58)*BT12</f>
        <v>58715.7338601555</v>
      </c>
      <c r="BU67" s="9" t="n">
        <f aca="false">(41383/BU$58)*BU12</f>
        <v>58868.0877031714</v>
      </c>
      <c r="BV67" s="9" t="n">
        <f aca="false">(41383/BV$58)*BV12</f>
        <v>59654.3083694738</v>
      </c>
      <c r="BW67" s="9" t="n">
        <f aca="false">(41383/BW$58)*BW12</f>
        <v>59694.884932544</v>
      </c>
      <c r="BX67" s="9" t="n">
        <f aca="false">(41383/BX$58)*BX12</f>
        <v>58424.3818450335</v>
      </c>
      <c r="BY67" s="9" t="n">
        <f aca="false">(41383/BY$58)*BY12</f>
        <v>57164.319026184</v>
      </c>
      <c r="BZ67" s="9" t="n">
        <f aca="false">(41383/BZ$58)*BZ12</f>
        <v>57640.3947169343</v>
      </c>
      <c r="CA67" s="9" t="n">
        <f aca="false">(41383/CA$58)*CA12</f>
        <v>57532.0655702611</v>
      </c>
      <c r="CB67" s="9" t="n">
        <f aca="false">(41383/CB$58)*CB12</f>
        <v>58825.0330753726</v>
      </c>
      <c r="CC67" s="9" t="n">
        <f aca="false">(41383/CC$58)*CC12</f>
        <v>59791.7360505955</v>
      </c>
      <c r="CD67" s="9" t="n">
        <f aca="false">(41383/CD$58)*CD12</f>
        <v>58327.6965188878</v>
      </c>
      <c r="CE67" s="9" t="n">
        <f aca="false">(41383/CE$58)*CE12</f>
        <v>57116.7496197663</v>
      </c>
      <c r="CF67" s="9" t="n">
        <f aca="false">(41383/CF$58)*CF12</f>
        <v>58115.9893242518</v>
      </c>
      <c r="CG67" s="9" t="n">
        <f aca="false">(41383/CG$58)*CG12</f>
        <v>57901.7805226243</v>
      </c>
      <c r="CH67" s="6" t="n">
        <v>13</v>
      </c>
      <c r="CI67" s="6" t="n">
        <v>18.4</v>
      </c>
    </row>
    <row r="68" customFormat="false" ht="12.75" hidden="false" customHeight="false" outlineLevel="0" collapsed="false">
      <c r="B68" s="0" t="s">
        <v>8</v>
      </c>
      <c r="C68" s="9" t="n">
        <f aca="false">(41383/C$58)*C13</f>
        <v>68286.1443143922</v>
      </c>
      <c r="D68" s="9" t="n">
        <f aca="false">(41383/D$58)*D13</f>
        <v>63803.8046958378</v>
      </c>
      <c r="E68" s="9" t="n">
        <f aca="false">(41383/E$58)*E13</f>
        <v>68103.8947185243</v>
      </c>
      <c r="F68" s="9" t="n">
        <f aca="false">(41383/F$58)*F13</f>
        <v>67249.1255499154</v>
      </c>
      <c r="G68" s="9" t="n">
        <f aca="false">(41383/G$58)*G13</f>
        <v>68851.8678608045</v>
      </c>
      <c r="H68" s="9" t="n">
        <f aca="false">(41383/H$58)*H13</f>
        <v>68656.4257279764</v>
      </c>
      <c r="I68" s="9" t="n">
        <f aca="false">(41383/I$58)*I13</f>
        <v>65964.2984361223</v>
      </c>
      <c r="J68" s="9" t="n">
        <f aca="false">(41383/J$58)*J13</f>
        <v>72393.4111179741</v>
      </c>
      <c r="K68" s="9" t="n">
        <f aca="false">(41383/K$58)*K13</f>
        <v>74239.06805293</v>
      </c>
      <c r="L68" s="9" t="n">
        <f aca="false">(41383/L$58)*L13</f>
        <v>67073.4642112288</v>
      </c>
      <c r="M68" s="9" t="n">
        <f aca="false">(41383/M$58)*M13</f>
        <v>71908.9003589602</v>
      </c>
      <c r="N68" s="9" t="n">
        <f aca="false">(41383/N$58)*N13</f>
        <v>77122.5156683562</v>
      </c>
      <c r="O68" s="9" t="n">
        <f aca="false">(41383/O$58)*O13</f>
        <v>71433.1199188223</v>
      </c>
      <c r="P68" s="9" t="n">
        <f aca="false">(41383/P$58)*P13</f>
        <v>60757.5932821943</v>
      </c>
      <c r="Q68" s="9" t="n">
        <f aca="false">(41383/Q$58)*Q13</f>
        <v>57647.2610222774</v>
      </c>
      <c r="R68" s="9" t="n">
        <f aca="false">(41383/R$58)*R13</f>
        <v>55694.0673694193</v>
      </c>
      <c r="S68" s="9" t="n">
        <f aca="false">(41383/S$58)*S13</f>
        <v>54448.4395358665</v>
      </c>
      <c r="T68" s="9" t="n">
        <f aca="false">(41383/T$58)*T13</f>
        <v>54649.2384769539</v>
      </c>
      <c r="U68" s="9" t="n">
        <f aca="false">(41383/U$58)*U13</f>
        <v>54644.9700591985</v>
      </c>
      <c r="V68" s="9" t="n">
        <f aca="false">(41383/V$58)*V13</f>
        <v>50826.171325532</v>
      </c>
      <c r="W68" s="9" t="n">
        <f aca="false">(41383/W$58)*W13</f>
        <v>56402.8828438901</v>
      </c>
      <c r="X68" s="9" t="n">
        <f aca="false">(41383/X$58)*X13</f>
        <v>58919.0224846634</v>
      </c>
      <c r="Y68" s="9" t="n">
        <f aca="false">(41383/Y$58)*Y13</f>
        <v>54987.2628297653</v>
      </c>
      <c r="Z68" s="9" t="n">
        <f aca="false">(41383/Z$58)*Z13</f>
        <v>54885.2863035824</v>
      </c>
      <c r="AA68" s="9" t="n">
        <f aca="false">(41383/AA$58)*AA13</f>
        <v>55793.3360037166</v>
      </c>
      <c r="AB68" s="9" t="n">
        <f aca="false">(41383/AB$58)*AB13</f>
        <v>55477.4194770269</v>
      </c>
      <c r="AC68" s="9" t="n">
        <f aca="false">(41383/AC$58)*AC13</f>
        <v>57732.6280375673</v>
      </c>
      <c r="AD68" s="9" t="n">
        <f aca="false">(41383/AD$58)*AD13</f>
        <v>60161.8764621554</v>
      </c>
      <c r="AE68" s="9" t="n">
        <f aca="false">(41383/AE$58)*AE13</f>
        <v>55790.3257014545</v>
      </c>
      <c r="AF68" s="9" t="n">
        <f aca="false">(41383/AF$58)*AF13</f>
        <v>55393.0433962635</v>
      </c>
      <c r="AG68" s="9" t="n">
        <f aca="false">(41383/AG$58)*AG13</f>
        <v>54674.3306399727</v>
      </c>
      <c r="AH68" s="9" t="n">
        <f aca="false">(41383/AH$58)*AH13</f>
        <v>54367.6234374286</v>
      </c>
      <c r="AI68" s="9" t="n">
        <f aca="false">(41383/AI$58)*AI13</f>
        <v>53229.5312201267</v>
      </c>
      <c r="AJ68" s="9" t="n">
        <f aca="false">(41383/AJ$58)*AJ13</f>
        <v>52431.7215854783</v>
      </c>
      <c r="AK68" s="9" t="n">
        <f aca="false">(41383/AK$58)*AK13</f>
        <v>52898.8187009279</v>
      </c>
      <c r="AL68" s="9" t="n">
        <f aca="false">(41383/AL$58)*AL13</f>
        <v>52960.9404494382</v>
      </c>
      <c r="AM68" s="9" t="n">
        <f aca="false">(41383/AM$58)*AM13</f>
        <v>53367.2948162262</v>
      </c>
      <c r="AN68" s="9" t="n">
        <f aca="false">(41383/AN$58)*AN13</f>
        <v>51620.2239769452</v>
      </c>
      <c r="AO68" s="9" t="n">
        <f aca="false">(41383/AO$58)*AO13</f>
        <v>51025.3581068116</v>
      </c>
      <c r="AP68" s="9" t="n">
        <f aca="false">(41383/AP$58)*AP13</f>
        <v>50739.7174097865</v>
      </c>
      <c r="AQ68" s="9" t="n">
        <f aca="false">(41383/AQ$58)*AQ13</f>
        <v>50318.2203740179</v>
      </c>
      <c r="AR68" s="9" t="n">
        <f aca="false">(41383/AR$58)*AR13</f>
        <v>48900.2183914423</v>
      </c>
      <c r="AS68" s="9" t="n">
        <f aca="false">(41383/AS$58)*AS13</f>
        <v>48721.47588552</v>
      </c>
      <c r="AT68" s="9" t="n">
        <f aca="false">(41383/AT$58)*AT13</f>
        <v>48358.1838516141</v>
      </c>
      <c r="AU68" s="9" t="n">
        <f aca="false">(41383/AU$58)*AU13</f>
        <v>47655.4910247268</v>
      </c>
      <c r="AV68" s="9" t="n">
        <f aca="false">(41383/AV$58)*AV13</f>
        <v>47229.3777124774</v>
      </c>
      <c r="AW68" s="9" t="n">
        <f aca="false">(41383/AW$58)*AW13</f>
        <v>46184.4405267464</v>
      </c>
      <c r="AX68" s="9" t="n">
        <f aca="false">(41383/AX$58)*AX13</f>
        <v>46114.8176898958</v>
      </c>
      <c r="AY68" s="9" t="n">
        <f aca="false">(41383/AY$58)*AY13</f>
        <v>45404.5093841235</v>
      </c>
      <c r="AZ68" s="9" t="n">
        <f aca="false">(41383/AZ$58)*AZ13</f>
        <v>44455.2805181864</v>
      </c>
      <c r="BA68" s="9" t="n">
        <f aca="false">(41383/BA$58)*BA13</f>
        <v>44271.659353714</v>
      </c>
      <c r="BB68" s="9" t="n">
        <f aca="false">(41383/BB$58)*BB13</f>
        <v>45632.1369231883</v>
      </c>
      <c r="BC68" s="9" t="n">
        <f aca="false">(41383/BC$58)*BC13</f>
        <v>45068.6535903223</v>
      </c>
      <c r="BD68" s="9" t="n">
        <f aca="false">(41383/BD$58)*BD13</f>
        <v>45432.4064783182</v>
      </c>
      <c r="BE68" s="9" t="n">
        <f aca="false">(41383/BE$58)*BE13</f>
        <v>45865.4571981799</v>
      </c>
      <c r="BF68" s="9" t="n">
        <f aca="false">(41383/BF$58)*BF13</f>
        <v>45953.9026300171</v>
      </c>
      <c r="BG68" s="9" t="n">
        <f aca="false">(41383/BG$58)*BG13</f>
        <v>46858.884518229</v>
      </c>
      <c r="BH68" s="9" t="n">
        <f aca="false">(41383/BH$58)*BH13</f>
        <v>46787.291363931</v>
      </c>
      <c r="BI68" s="9" t="n">
        <f aca="false">(41383/BI$58)*BI13</f>
        <v>47296.9342672085</v>
      </c>
      <c r="BJ68" s="9" t="n">
        <f aca="false">(41383/BJ$58)*BJ13</f>
        <v>47511.0206704252</v>
      </c>
      <c r="BK68" s="9" t="n">
        <f aca="false">(41383/BK$58)*BK13</f>
        <v>48395.1339323457</v>
      </c>
      <c r="BL68" s="9" t="n">
        <f aca="false">(41383/BL$58)*BL13</f>
        <v>47420.2968775822</v>
      </c>
      <c r="BM68" s="9" t="n">
        <f aca="false">(41383/BM$58)*BM13</f>
        <v>47906.0373935282</v>
      </c>
      <c r="BN68" s="9" t="n">
        <f aca="false">(41383/BN$58)*BN13</f>
        <v>46419.7105158203</v>
      </c>
      <c r="BO68" s="9" t="n">
        <f aca="false">(41383/BO$58)*BO13</f>
        <v>45774.8799748662</v>
      </c>
      <c r="BP68" s="9" t="n">
        <f aca="false">(41383/BP$58)*BP13</f>
        <v>44945.5101909251</v>
      </c>
      <c r="BQ68" s="9" t="n">
        <f aca="false">(41383/BQ$58)*BQ13</f>
        <v>44930.0616937995</v>
      </c>
      <c r="BR68" s="9" t="n">
        <f aca="false">(41383/BR$58)*BR13</f>
        <v>45156.2440736645</v>
      </c>
      <c r="BS68" s="9" t="n">
        <f aca="false">(41383/BS$58)*BS13</f>
        <v>44478.9279926658</v>
      </c>
      <c r="BT68" s="9" t="n">
        <f aca="false">(41383/BT$58)*BT13</f>
        <v>44789.9504224691</v>
      </c>
      <c r="BU68" s="9" t="n">
        <f aca="false">(41383/BU$58)*BU13</f>
        <v>44202.0002506999</v>
      </c>
      <c r="BV68" s="9" t="n">
        <f aca="false">(41383/BV$58)*BV13</f>
        <v>44127.3961886692</v>
      </c>
      <c r="BW68" s="9" t="n">
        <f aca="false">(41383/BW$58)*BW13</f>
        <v>44331.6160686806</v>
      </c>
      <c r="BX68" s="9" t="n">
        <f aca="false">(41383/BX$58)*BX13</f>
        <v>44760.996474018</v>
      </c>
      <c r="BY68" s="9" t="n">
        <f aca="false">(41383/BY$58)*BY13</f>
        <v>44287.3923793825</v>
      </c>
      <c r="BZ68" s="9" t="n">
        <f aca="false">(41383/BZ$58)*BZ13</f>
        <v>44358.1622963473</v>
      </c>
      <c r="CA68" s="9" t="n">
        <f aca="false">(41383/CA$58)*CA13</f>
        <v>43950.4629385481</v>
      </c>
      <c r="CB68" s="9" t="n">
        <f aca="false">(41383/CB$58)*CB13</f>
        <v>43634.2249010274</v>
      </c>
      <c r="CC68" s="9" t="n">
        <f aca="false">(41383/CC$58)*CC13</f>
        <v>42610.6702358099</v>
      </c>
      <c r="CD68" s="9" t="n">
        <f aca="false">(41383/CD$58)*CD13</f>
        <v>41539.756830153</v>
      </c>
      <c r="CE68" s="9" t="n">
        <f aca="false">(41383/CE$58)*CE13</f>
        <v>41779.4447360465</v>
      </c>
      <c r="CF68" s="9" t="n">
        <f aca="false">(41383/CF$58)*CF13</f>
        <v>41337.6671858233</v>
      </c>
      <c r="CG68" s="9" t="n">
        <f aca="false">(41383/CG$58)*CG13</f>
        <v>41448.8428876767</v>
      </c>
      <c r="CH68" s="6" t="n">
        <v>15.3</v>
      </c>
      <c r="CI68" s="6" t="n">
        <v>20.5</v>
      </c>
    </row>
    <row r="69" customFormat="false" ht="12.75" hidden="false" customHeight="false" outlineLevel="0" collapsed="false">
      <c r="B69" s="0" t="s">
        <v>9</v>
      </c>
      <c r="C69" s="9" t="n">
        <f aca="false">(41383/C$58)*C14</f>
        <v>84396.3705943896</v>
      </c>
      <c r="D69" s="9" t="n">
        <f aca="false">(41383/D$58)*D14</f>
        <v>94101.2838847385</v>
      </c>
      <c r="E69" s="9" t="n">
        <f aca="false">(41383/E$58)*E14</f>
        <v>106037.411206822</v>
      </c>
      <c r="F69" s="9" t="n">
        <f aca="false">(41383/F$58)*F14</f>
        <v>121460.155329949</v>
      </c>
      <c r="G69" s="9" t="n">
        <f aca="false">(41383/G$58)*G14</f>
        <v>111532.688257644</v>
      </c>
      <c r="H69" s="9" t="n">
        <f aca="false">(41383/H$58)*H14</f>
        <v>99621.2211573904</v>
      </c>
      <c r="I69" s="9" t="n">
        <f aca="false">(41383/I$58)*I14</f>
        <v>93629.7816604019</v>
      </c>
      <c r="J69" s="9" t="n">
        <f aca="false">(41383/J$58)*J14</f>
        <v>93017.600905909</v>
      </c>
      <c r="K69" s="9" t="n">
        <f aca="false">(41383/K$58)*K14</f>
        <v>92231.6767485822</v>
      </c>
      <c r="L69" s="9" t="n">
        <f aca="false">(41383/L$58)*L14</f>
        <v>94139.6792775507</v>
      </c>
      <c r="M69" s="9" t="n">
        <f aca="false">(41383/M$58)*M14</f>
        <v>90626.0112421601</v>
      </c>
      <c r="N69" s="9" t="n">
        <f aca="false">(41383/N$58)*N14</f>
        <v>88750.9105405306</v>
      </c>
      <c r="O69" s="9" t="n">
        <f aca="false">(41383/O$58)*O14</f>
        <v>74995.5627006724</v>
      </c>
      <c r="P69" s="9" t="n">
        <f aca="false">(41383/P$58)*P14</f>
        <v>65329.7317991632</v>
      </c>
      <c r="Q69" s="9" t="n">
        <f aca="false">(41383/Q$58)*Q14</f>
        <v>60165.6396607933</v>
      </c>
      <c r="R69" s="9" t="n">
        <f aca="false">(41383/R$58)*R14</f>
        <v>58467.6763021593</v>
      </c>
      <c r="S69" s="9" t="n">
        <f aca="false">(41383/S$58)*S14</f>
        <v>59304.1692256224</v>
      </c>
      <c r="T69" s="9" t="n">
        <f aca="false">(41383/T$58)*T14</f>
        <v>60359.3832665331</v>
      </c>
      <c r="U69" s="9" t="n">
        <f aca="false">(41383/U$58)*U14</f>
        <v>58536.4042577413</v>
      </c>
      <c r="V69" s="9" t="n">
        <f aca="false">(41383/V$58)*V14</f>
        <v>59292.1425493072</v>
      </c>
      <c r="W69" s="9" t="n">
        <f aca="false">(41383/W$58)*W14</f>
        <v>66249.0079583004</v>
      </c>
      <c r="X69" s="9" t="n">
        <f aca="false">(41383/X$58)*X14</f>
        <v>63282.3382833824</v>
      </c>
      <c r="Y69" s="9" t="n">
        <f aca="false">(41383/Y$58)*Y14</f>
        <v>59518.3361635029</v>
      </c>
      <c r="Z69" s="9" t="n">
        <f aca="false">(41383/Z$58)*Z14</f>
        <v>59814.6618831267</v>
      </c>
      <c r="AA69" s="9" t="n">
        <f aca="false">(41383/AA$58)*AA14</f>
        <v>56080.3141571862</v>
      </c>
      <c r="AB69" s="9" t="n">
        <f aca="false">(41383/AB$58)*AB14</f>
        <v>56612.5691136923</v>
      </c>
      <c r="AC69" s="9" t="n">
        <f aca="false">(41383/AC$58)*AC14</f>
        <v>54475.2048469723</v>
      </c>
      <c r="AD69" s="9" t="n">
        <f aca="false">(41383/AD$58)*AD14</f>
        <v>55952.2991003719</v>
      </c>
      <c r="AE69" s="9" t="n">
        <f aca="false">(41383/AE$58)*AE14</f>
        <v>55155.6234750444</v>
      </c>
      <c r="AF69" s="9" t="n">
        <f aca="false">(41383/AF$58)*AF14</f>
        <v>56263.7424316838</v>
      </c>
      <c r="AG69" s="9" t="n">
        <f aca="false">(41383/AG$58)*AG14</f>
        <v>55592.8913446618</v>
      </c>
      <c r="AH69" s="9" t="n">
        <f aca="false">(41383/AH$58)*AH14</f>
        <v>54078.1259750354</v>
      </c>
      <c r="AI69" s="9" t="n">
        <f aca="false">(41383/AI$58)*AI14</f>
        <v>54794.5510895105</v>
      </c>
      <c r="AJ69" s="9" t="n">
        <f aca="false">(41383/AJ$58)*AJ14</f>
        <v>55323.7675156272</v>
      </c>
      <c r="AK69" s="9" t="n">
        <f aca="false">(41383/AK$58)*AK14</f>
        <v>56344.6009992862</v>
      </c>
      <c r="AL69" s="9" t="n">
        <f aca="false">(41383/AL$58)*AL14</f>
        <v>57012.0571629214</v>
      </c>
      <c r="AM69" s="9" t="n">
        <f aca="false">(41383/AM$58)*AM14</f>
        <v>57649.5712768897</v>
      </c>
      <c r="AN69" s="9" t="n">
        <f aca="false">(41383/AN$58)*AN14</f>
        <v>56543.2506051873</v>
      </c>
      <c r="AO69" s="9" t="n">
        <f aca="false">(41383/AO$58)*AO14</f>
        <v>57153.8005884234</v>
      </c>
      <c r="AP69" s="9" t="n">
        <f aca="false">(41383/AP$58)*AP14</f>
        <v>56446.6895546004</v>
      </c>
      <c r="AQ69" s="9" t="n">
        <f aca="false">(41383/AQ$58)*AQ14</f>
        <v>51197.5900900413</v>
      </c>
      <c r="AR69" s="9" t="n">
        <f aca="false">(41383/AR$58)*AR14</f>
        <v>52902.5000882604</v>
      </c>
      <c r="AS69" s="9" t="n">
        <f aca="false">(41383/AS$58)*AS14</f>
        <v>54791.7252337773</v>
      </c>
      <c r="AT69" s="9" t="n">
        <f aca="false">(41383/AT$58)*AT14</f>
        <v>55013.4823276999</v>
      </c>
      <c r="AU69" s="9" t="n">
        <f aca="false">(41383/AU$58)*AU14</f>
        <v>52634.1800836433</v>
      </c>
      <c r="AV69" s="9" t="n">
        <f aca="false">(41383/AV$58)*AV14</f>
        <v>54057.3622428797</v>
      </c>
      <c r="AW69" s="9" t="n">
        <f aca="false">(41383/AW$58)*AW14</f>
        <v>55051.3049246114</v>
      </c>
      <c r="AX69" s="9" t="n">
        <f aca="false">(41383/AX$58)*AX14</f>
        <v>54797.8391827653</v>
      </c>
      <c r="AY69" s="9" t="n">
        <f aca="false">(41383/AY$58)*AY14</f>
        <v>55455.4062282775</v>
      </c>
      <c r="AZ69" s="9" t="n">
        <f aca="false">(41383/AZ$58)*AZ14</f>
        <v>53440.1545839562</v>
      </c>
      <c r="BA69" s="9" t="n">
        <f aca="false">(41383/BA$58)*BA14</f>
        <v>52405.0943457168</v>
      </c>
      <c r="BB69" s="9" t="n">
        <f aca="false">(41383/BB$58)*BB14</f>
        <v>51834.6456793896</v>
      </c>
      <c r="BC69" s="9" t="n">
        <f aca="false">(41383/BC$58)*BC14</f>
        <v>50990.4163094701</v>
      </c>
      <c r="BD69" s="9" t="n">
        <f aca="false">(41383/BD$58)*BD14</f>
        <v>52187.8084507329</v>
      </c>
      <c r="BE69" s="9" t="n">
        <f aca="false">(41383/BE$58)*BE14</f>
        <v>52373.3936925162</v>
      </c>
      <c r="BF69" s="9" t="n">
        <f aca="false">(41383/BF$58)*BF14</f>
        <v>52927.3793106503</v>
      </c>
      <c r="BG69" s="9" t="n">
        <f aca="false">(41383/BG$58)*BG14</f>
        <v>53198.0958766385</v>
      </c>
      <c r="BH69" s="9" t="n">
        <f aca="false">(41383/BH$58)*BH14</f>
        <v>53395.442769422</v>
      </c>
      <c r="BI69" s="9" t="n">
        <f aca="false">(41383/BI$58)*BI14</f>
        <v>53857.8927698512</v>
      </c>
      <c r="BJ69" s="9" t="n">
        <f aca="false">(41383/BJ$58)*BJ14</f>
        <v>55938.2371536538</v>
      </c>
      <c r="BK69" s="9" t="n">
        <f aca="false">(41383/BK$58)*BK14</f>
        <v>56125.5498005213</v>
      </c>
      <c r="BL69" s="9" t="n">
        <f aca="false">(41383/BL$58)*BL14</f>
        <v>58165.8269258476</v>
      </c>
      <c r="BM69" s="9" t="n">
        <f aca="false">(41383/BM$58)*BM14</f>
        <v>59322.0550028228</v>
      </c>
      <c r="BN69" s="9" t="n">
        <f aca="false">(41383/BN$58)*BN14</f>
        <v>59198.5410462643</v>
      </c>
      <c r="BO69" s="9" t="n">
        <f aca="false">(41383/BO$58)*BO14</f>
        <v>59772.3722214956</v>
      </c>
      <c r="BP69" s="9" t="n">
        <f aca="false">(41383/BP$58)*BP14</f>
        <v>58947.5665653876</v>
      </c>
      <c r="BQ69" s="9" t="n">
        <f aca="false">(41383/BQ$58)*BQ14</f>
        <v>57597.8762120808</v>
      </c>
      <c r="BR69" s="9" t="n">
        <f aca="false">(41383/BR$58)*BR14</f>
        <v>57706.8384141944</v>
      </c>
      <c r="BS69" s="9" t="n">
        <f aca="false">(41383/BS$58)*BS14</f>
        <v>58259.1272161029</v>
      </c>
      <c r="BT69" s="9" t="n">
        <f aca="false">(41383/BT$58)*BT14</f>
        <v>57575.3621957034</v>
      </c>
      <c r="BU69" s="9" t="n">
        <f aca="false">(41383/BU$58)*BU14</f>
        <v>56397.3856390758</v>
      </c>
      <c r="BV69" s="9" t="n">
        <f aca="false">(41383/BV$58)*BV14</f>
        <v>57579.4996480355</v>
      </c>
      <c r="BW69" s="9" t="n">
        <f aca="false">(41383/BW$58)*BW14</f>
        <v>62243.7815596768</v>
      </c>
      <c r="BX69" s="9" t="n">
        <f aca="false">(41383/BX$58)*BX14</f>
        <v>62618.1075635771</v>
      </c>
      <c r="BY69" s="9" t="n">
        <f aca="false">(41383/BY$58)*BY14</f>
        <v>63559.491948266</v>
      </c>
      <c r="BZ69" s="9" t="n">
        <f aca="false">(41383/BZ$58)*BZ14</f>
        <v>65365.0614668019</v>
      </c>
      <c r="CA69" s="9" t="n">
        <f aca="false">(41383/CA$58)*CA14</f>
        <v>67366.5658302044</v>
      </c>
      <c r="CB69" s="9" t="n">
        <f aca="false">(41383/CB$58)*CB14</f>
        <v>68530.6463797777</v>
      </c>
      <c r="CC69" s="9" t="n">
        <f aca="false">(41383/CC$58)*CC14</f>
        <v>69928.4685448962</v>
      </c>
      <c r="CD69" s="9" t="n">
        <f aca="false">(41383/CD$58)*CD14</f>
        <v>72384.5495204289</v>
      </c>
      <c r="CE69" s="9" t="n">
        <f aca="false">(41383/CE$58)*CE14</f>
        <v>73520.8096759688</v>
      </c>
      <c r="CF69" s="9" t="n">
        <f aca="false">(41383/CF$58)*CF14</f>
        <v>74675.1720221772</v>
      </c>
      <c r="CG69" s="9" t="n">
        <f aca="false">(41383/CG$58)*CG14</f>
        <v>73782.7203257364</v>
      </c>
      <c r="CH69" s="6" t="n">
        <v>12.2</v>
      </c>
      <c r="CI69" s="7" t="n">
        <v>20.3</v>
      </c>
    </row>
    <row r="70" customFormat="false" ht="12.75" hidden="false" customHeight="false" outlineLevel="0" collapsed="false">
      <c r="B70" s="0" t="s">
        <v>10</v>
      </c>
      <c r="C70" s="9" t="n">
        <f aca="false">(41383/C$58)*C15</f>
        <v>34209.3693846858</v>
      </c>
      <c r="D70" s="9" t="n">
        <f aca="false">(41383/D$58)*D15</f>
        <v>34774.939167556</v>
      </c>
      <c r="E70" s="9" t="n">
        <f aca="false">(41383/E$58)*E15</f>
        <v>34845.9046811102</v>
      </c>
      <c r="F70" s="9" t="n">
        <f aca="false">(41383/F$58)*F15</f>
        <v>36140.6865200226</v>
      </c>
      <c r="G70" s="9" t="n">
        <f aca="false">(41383/G$58)*G15</f>
        <v>35098.554309149</v>
      </c>
      <c r="H70" s="9" t="n">
        <f aca="false">(41383/H$58)*H15</f>
        <v>36944.2042019904</v>
      </c>
      <c r="I70" s="9" t="n">
        <f aca="false">(41383/I$58)*I15</f>
        <v>35381.7064364936</v>
      </c>
      <c r="J70" s="9" t="n">
        <f aca="false">(41383/J$58)*J15</f>
        <v>37490.936092238</v>
      </c>
      <c r="K70" s="9" t="n">
        <f aca="false">(41383/K$58)*K15</f>
        <v>38019.1644612476</v>
      </c>
      <c r="L70" s="9" t="n">
        <f aca="false">(41383/L$58)*L15</f>
        <v>38907.6841578377</v>
      </c>
      <c r="M70" s="9" t="n">
        <f aca="false">(41383/M$58)*M15</f>
        <v>39593.888406769</v>
      </c>
      <c r="N70" s="9" t="n">
        <f aca="false">(41383/N$58)*N15</f>
        <v>39161.4330533871</v>
      </c>
      <c r="O70" s="9" t="n">
        <f aca="false">(41383/O$58)*O15</f>
        <v>37344.227782153</v>
      </c>
      <c r="P70" s="9" t="n">
        <f aca="false">(41383/P$58)*P15</f>
        <v>37001.3271734077</v>
      </c>
      <c r="Q70" s="9" t="n">
        <f aca="false">(41383/Q$58)*Q15</f>
        <v>39625.1138903982</v>
      </c>
      <c r="R70" s="9" t="n">
        <f aca="false">(41383/R$58)*R15</f>
        <v>41123.3751094252</v>
      </c>
      <c r="S70" s="9" t="n">
        <f aca="false">(41383/S$58)*S15</f>
        <v>41844.9646793675</v>
      </c>
      <c r="T70" s="9" t="n">
        <f aca="false">(41383/T$58)*T15</f>
        <v>40706.6763527054</v>
      </c>
      <c r="U70" s="9" t="n">
        <f aca="false">(41383/U$58)*U15</f>
        <v>38221.7986111111</v>
      </c>
      <c r="V70" s="9" t="n">
        <f aca="false">(41383/V$58)*V15</f>
        <v>36291.4035255739</v>
      </c>
      <c r="W70" s="9" t="n">
        <f aca="false">(41383/W$58)*W15</f>
        <v>37811.6370208343</v>
      </c>
      <c r="X70" s="9" t="n">
        <f aca="false">(41383/X$58)*X15</f>
        <v>37045.4066832419</v>
      </c>
      <c r="Y70" s="9" t="n">
        <f aca="false">(41383/Y$58)*Y15</f>
        <v>35403.810285645</v>
      </c>
      <c r="Z70" s="9" t="n">
        <f aca="false">(41383/Z$58)*Z15</f>
        <v>36026.132966918</v>
      </c>
      <c r="AA70" s="9" t="n">
        <f aca="false">(41383/AA$58)*AA15</f>
        <v>37331.0747971717</v>
      </c>
      <c r="AB70" s="9" t="n">
        <f aca="false">(41383/AB$58)*AB15</f>
        <v>37556.5464896721</v>
      </c>
      <c r="AC70" s="9" t="n">
        <f aca="false">(41383/AC$58)*AC15</f>
        <v>38534.6232759753</v>
      </c>
      <c r="AD70" s="9" t="n">
        <f aca="false">(41383/AD$58)*AD15</f>
        <v>39223.6140637012</v>
      </c>
      <c r="AE70" s="9" t="n">
        <f aca="false">(41383/AE$58)*AE15</f>
        <v>38780.3060336618</v>
      </c>
      <c r="AF70" s="9" t="n">
        <f aca="false">(41383/AF$58)*AF15</f>
        <v>38994.878229181</v>
      </c>
      <c r="AG70" s="9" t="n">
        <f aca="false">(41383/AG$58)*AG15</f>
        <v>39957.3906539757</v>
      </c>
      <c r="AH70" s="9" t="n">
        <f aca="false">(41383/AH$58)*AH15</f>
        <v>38908.4589456358</v>
      </c>
      <c r="AI70" s="9" t="n">
        <f aca="false">(41383/AI$58)*AI15</f>
        <v>38352.414630442</v>
      </c>
      <c r="AJ70" s="9" t="n">
        <f aca="false">(41383/AJ$58)*AJ15</f>
        <v>37668.0056334216</v>
      </c>
      <c r="AK70" s="9" t="n">
        <f aca="false">(41383/AK$58)*AK15</f>
        <v>38042.1291934333</v>
      </c>
      <c r="AL70" s="9" t="n">
        <f aca="false">(41383/AL$58)*AL15</f>
        <v>38633.8203651685</v>
      </c>
      <c r="AM70" s="9" t="n">
        <f aca="false">(41383/AM$58)*AM15</f>
        <v>38264.2122452838</v>
      </c>
      <c r="AN70" s="9" t="n">
        <f aca="false">(41383/AN$58)*AN15</f>
        <v>38296.5676080692</v>
      </c>
      <c r="AO70" s="9" t="n">
        <f aca="false">(41383/AO$58)*AO15</f>
        <v>39173.436303166</v>
      </c>
      <c r="AP70" s="9" t="n">
        <f aca="false">(41383/AP$58)*AP15</f>
        <v>40347.5454255621</v>
      </c>
      <c r="AQ70" s="9" t="n">
        <f aca="false">(41383/AQ$58)*AQ15</f>
        <v>41775.7717040757</v>
      </c>
      <c r="AR70" s="9" t="n">
        <f aca="false">(41383/AR$58)*AR15</f>
        <v>42556.176127337</v>
      </c>
      <c r="AS70" s="9" t="n">
        <f aca="false">(41383/AS$58)*AS15</f>
        <v>42681.1292434117</v>
      </c>
      <c r="AT70" s="9" t="n">
        <f aca="false">(41383/AT$58)*AT15</f>
        <v>42871.4425839494</v>
      </c>
      <c r="AU70" s="9" t="n">
        <f aca="false">(41383/AU$58)*AU15</f>
        <v>42440.8836934107</v>
      </c>
      <c r="AV70" s="9" t="n">
        <f aca="false">(41383/AV$58)*AV15</f>
        <v>41676.0496828379</v>
      </c>
      <c r="AW70" s="9" t="n">
        <f aca="false">(41383/AW$58)*AW15</f>
        <v>40435.3684789808</v>
      </c>
      <c r="AX70" s="9" t="n">
        <f aca="false">(41383/AX$58)*AX15</f>
        <v>39930.5977546273</v>
      </c>
      <c r="AY70" s="9" t="n">
        <f aca="false">(41383/AY$58)*AY15</f>
        <v>40111.5356596691</v>
      </c>
      <c r="AZ70" s="9" t="n">
        <f aca="false">(41383/AZ$58)*AZ15</f>
        <v>40419.0462132536</v>
      </c>
      <c r="BA70" s="9" t="n">
        <f aca="false">(41383/BA$58)*BA15</f>
        <v>40765.2244059563</v>
      </c>
      <c r="BB70" s="9" t="n">
        <f aca="false">(41383/BB$58)*BB15</f>
        <v>42089.6644119515</v>
      </c>
      <c r="BC70" s="9" t="n">
        <f aca="false">(41383/BC$58)*BC15</f>
        <v>42302.1157948903</v>
      </c>
      <c r="BD70" s="9" t="n">
        <f aca="false">(41383/BD$58)*BD15</f>
        <v>41843.3753137585</v>
      </c>
      <c r="BE70" s="9" t="n">
        <f aca="false">(41383/BE$58)*BE15</f>
        <v>43045.6919353277</v>
      </c>
      <c r="BF70" s="9" t="n">
        <f aca="false">(41383/BF$58)*BF15</f>
        <v>42744.4830674379</v>
      </c>
      <c r="BG70" s="9" t="n">
        <f aca="false">(41383/BG$58)*BG15</f>
        <v>43154.3802515992</v>
      </c>
      <c r="BH70" s="9" t="n">
        <f aca="false">(41383/BH$58)*BH15</f>
        <v>43408.4755791345</v>
      </c>
      <c r="BI70" s="9" t="n">
        <f aca="false">(41383/BI$58)*BI15</f>
        <v>43505.9791291131</v>
      </c>
      <c r="BJ70" s="9" t="n">
        <f aca="false">(41383/BJ$58)*BJ15</f>
        <v>43653.3853239982</v>
      </c>
      <c r="BK70" s="9" t="n">
        <f aca="false">(41383/BK$58)*BK15</f>
        <v>44099.1506925708</v>
      </c>
      <c r="BL70" s="9" t="n">
        <f aca="false">(41383/BL$58)*BL15</f>
        <v>43458.3577919546</v>
      </c>
      <c r="BM70" s="9" t="n">
        <f aca="false">(41383/BM$58)*BM15</f>
        <v>42920.7536580625</v>
      </c>
      <c r="BN70" s="9" t="n">
        <f aca="false">(41383/BN$58)*BN15</f>
        <v>42239.8734711513</v>
      </c>
      <c r="BO70" s="9" t="n">
        <f aca="false">(41383/BO$58)*BO15</f>
        <v>42398.5200274083</v>
      </c>
      <c r="BP70" s="9" t="n">
        <f aca="false">(41383/BP$58)*BP15</f>
        <v>41944.9328511469</v>
      </c>
      <c r="BQ70" s="9" t="n">
        <f aca="false">(41383/BQ$58)*BQ15</f>
        <v>42362.2614536073</v>
      </c>
      <c r="BR70" s="9" t="n">
        <f aca="false">(41383/BR$58)*BR15</f>
        <v>42080.272395057</v>
      </c>
      <c r="BS70" s="9" t="n">
        <f aca="false">(41383/BS$58)*BS15</f>
        <v>41708.8284281342</v>
      </c>
      <c r="BT70" s="9" t="n">
        <f aca="false">(41383/BT$58)*BT15</f>
        <v>41723.7228765565</v>
      </c>
      <c r="BU70" s="9" t="n">
        <f aca="false">(41383/BU$58)*BU15</f>
        <v>41551.8872059499</v>
      </c>
      <c r="BV70" s="9" t="n">
        <f aca="false">(41383/BV$58)*BV15</f>
        <v>41380.9072775746</v>
      </c>
      <c r="BW70" s="9" t="n">
        <f aca="false">(41383/BW$58)*BW15</f>
        <v>40842.6425134763</v>
      </c>
      <c r="BX70" s="9" t="n">
        <f aca="false">(41383/BX$58)*BX15</f>
        <v>41156.3378989295</v>
      </c>
      <c r="BY70" s="9" t="n">
        <f aca="false">(41383/BY$58)*BY15</f>
        <v>40982.8917453877</v>
      </c>
      <c r="BZ70" s="9" t="n">
        <f aca="false">(41383/BZ$58)*BZ15</f>
        <v>41772.8706287688</v>
      </c>
      <c r="CA70" s="9" t="n">
        <f aca="false">(41383/CA$58)*CA15</f>
        <v>42418.1550468068</v>
      </c>
      <c r="CB70" s="9" t="n">
        <f aca="false">(41383/CB$58)*CB15</f>
        <v>42716.8403931629</v>
      </c>
      <c r="CC70" s="9" t="n">
        <f aca="false">(41383/CC$58)*CC15</f>
        <v>42019.8068422668</v>
      </c>
      <c r="CD70" s="9" t="n">
        <f aca="false">(41383/CD$58)*CD15</f>
        <v>40938.6515112993</v>
      </c>
      <c r="CE70" s="9" t="n">
        <f aca="false">(41383/CE$58)*CE15</f>
        <v>39786.2969137764</v>
      </c>
      <c r="CF70" s="9" t="n">
        <f aca="false">(41383/CF$58)*CF15</f>
        <v>40205.2719908787</v>
      </c>
      <c r="CG70" s="9" t="n">
        <f aca="false">(41383/CG$58)*CG15</f>
        <v>39635.8497598483</v>
      </c>
      <c r="CH70" s="6" t="n">
        <v>15.1</v>
      </c>
      <c r="CI70" s="6" t="n">
        <v>15.9</v>
      </c>
    </row>
    <row r="71" customFormat="false" ht="12.75" hidden="false" customHeight="false" outlineLevel="0" collapsed="false">
      <c r="B71" s="0" t="s">
        <v>11</v>
      </c>
      <c r="C71" s="9" t="n">
        <f aca="false">(41383/C$58)*C16</f>
        <v>22607.3545739881</v>
      </c>
      <c r="D71" s="9" t="n">
        <f aca="false">(41383/D$58)*D16</f>
        <v>22536.5485592316</v>
      </c>
      <c r="E71" s="9" t="n">
        <f aca="false">(41383/E$58)*E16</f>
        <v>22319.0224919516</v>
      </c>
      <c r="F71" s="9" t="n">
        <f aca="false">(41383/F$58)*F16</f>
        <v>22416.3751833051</v>
      </c>
      <c r="G71" s="9" t="n">
        <f aca="false">(41383/G$58)*G16</f>
        <v>24581.2174778361</v>
      </c>
      <c r="H71" s="9" t="n">
        <f aca="false">(41383/H$58)*H16</f>
        <v>25626.0375967564</v>
      </c>
      <c r="I71" s="9" t="n">
        <f aca="false">(41383/I$58)*I16</f>
        <v>24936.5750150819</v>
      </c>
      <c r="J71" s="9" t="n">
        <f aca="false">(41383/J$58)*J16</f>
        <v>24882.6257360511</v>
      </c>
      <c r="K71" s="9" t="n">
        <f aca="false">(41383/K$58)*K16</f>
        <v>24250.9073724008</v>
      </c>
      <c r="L71" s="9" t="n">
        <f aca="false">(41383/L$58)*L16</f>
        <v>24190.4297155252</v>
      </c>
      <c r="M71" s="9" t="n">
        <f aca="false">(41383/M$58)*M16</f>
        <v>24476.2219241845</v>
      </c>
      <c r="N71" s="9" t="n">
        <f aca="false">(41383/N$58)*N16</f>
        <v>24982.2934995745</v>
      </c>
      <c r="O71" s="9" t="n">
        <f aca="false">(41383/O$58)*O16</f>
        <v>25551.3137456837</v>
      </c>
      <c r="P71" s="9" t="n">
        <f aca="false">(41383/P$58)*P16</f>
        <v>26584.3930264993</v>
      </c>
      <c r="Q71" s="9" t="n">
        <f aca="false">(41383/Q$58)*Q16</f>
        <v>28410.4590157572</v>
      </c>
      <c r="R71" s="9" t="n">
        <f aca="false">(41383/R$58)*R16</f>
        <v>30620.6426174497</v>
      </c>
      <c r="S71" s="9" t="n">
        <f aca="false">(41383/S$58)*S16</f>
        <v>31240.9079304152</v>
      </c>
      <c r="T71" s="9" t="n">
        <f aca="false">(41383/T$58)*T16</f>
        <v>29426.5130260521</v>
      </c>
      <c r="U71" s="9" t="n">
        <f aca="false">(41383/U$58)*U16</f>
        <v>28987.8869535519</v>
      </c>
      <c r="V71" s="9" t="n">
        <f aca="false">(41383/V$58)*V16</f>
        <v>29706.7592404154</v>
      </c>
      <c r="W71" s="9" t="n">
        <f aca="false">(41383/W$58)*W16</f>
        <v>30198.9779866896</v>
      </c>
      <c r="X71" s="9" t="n">
        <f aca="false">(41383/X$58)*X16</f>
        <v>30172.4713401616</v>
      </c>
      <c r="Y71" s="9" t="n">
        <f aca="false">(41383/Y$58)*Y16</f>
        <v>30693.5419613075</v>
      </c>
      <c r="Z71" s="9" t="n">
        <f aca="false">(41383/Z$58)*Z16</f>
        <v>31243.9029270617</v>
      </c>
      <c r="AA71" s="9" t="n">
        <f aca="false">(41383/AA$58)*AA16</f>
        <v>31567.5968816571</v>
      </c>
      <c r="AB71" s="9" t="n">
        <f aca="false">(41383/AB$58)*AB16</f>
        <v>31276.9953081192</v>
      </c>
      <c r="AC71" s="9" t="n">
        <f aca="false">(41383/AC$58)*AC16</f>
        <v>32782.1525351373</v>
      </c>
      <c r="AD71" s="9" t="n">
        <f aca="false">(41383/AD$58)*AD16</f>
        <v>32821.5484926555</v>
      </c>
      <c r="AE71" s="9" t="n">
        <f aca="false">(41383/AE$58)*AE16</f>
        <v>32137.0893972353</v>
      </c>
      <c r="AF71" s="9" t="n">
        <f aca="false">(41383/AF$58)*AF16</f>
        <v>32547.5591811878</v>
      </c>
      <c r="AG71" s="9" t="n">
        <f aca="false">(41383/AG$58)*AG16</f>
        <v>32888.466970064</v>
      </c>
      <c r="AH71" s="9" t="n">
        <f aca="false">(41383/AH$58)*AH16</f>
        <v>32520.2149421609</v>
      </c>
      <c r="AI71" s="9" t="n">
        <f aca="false">(41383/AI$58)*AI16</f>
        <v>32639.1493241372</v>
      </c>
      <c r="AJ71" s="9" t="n">
        <f aca="false">(41383/AJ$58)*AJ16</f>
        <v>32633.7034587178</v>
      </c>
      <c r="AK71" s="9" t="n">
        <f aca="false">(41383/AK$58)*AK16</f>
        <v>33695.9414703783</v>
      </c>
      <c r="AL71" s="9" t="n">
        <f aca="false">(41383/AL$58)*AL16</f>
        <v>34039.2611657303</v>
      </c>
      <c r="AM71" s="9" t="n">
        <f aca="false">(41383/AM$58)*AM16</f>
        <v>34396.3496356523</v>
      </c>
      <c r="AN71" s="9" t="n">
        <f aca="false">(41383/AN$58)*AN16</f>
        <v>34947.764610951</v>
      </c>
      <c r="AO71" s="9" t="n">
        <f aca="false">(41383/AO$58)*AO16</f>
        <v>35582.7629549089</v>
      </c>
      <c r="AP71" s="9" t="n">
        <f aca="false">(41383/AP$58)*AP16</f>
        <v>35762.0306891177</v>
      </c>
      <c r="AQ71" s="9" t="n">
        <f aca="false">(41383/AQ$58)*AQ16</f>
        <v>35962.7952695829</v>
      </c>
      <c r="AR71" s="9" t="n">
        <f aca="false">(41383/AR$58)*AR16</f>
        <v>35967.3134402881</v>
      </c>
      <c r="AS71" s="9" t="n">
        <f aca="false">(41383/AS$58)*AS16</f>
        <v>36381.6258146784</v>
      </c>
      <c r="AT71" s="9" t="n">
        <f aca="false">(41383/AT$58)*AT16</f>
        <v>36727.3878865478</v>
      </c>
      <c r="AU71" s="9" t="n">
        <f aca="false">(41383/AU$58)*AU16</f>
        <v>36453.4406421647</v>
      </c>
      <c r="AV71" s="9" t="n">
        <f aca="false">(41383/AV$58)*AV16</f>
        <v>36182.3547058657</v>
      </c>
      <c r="AW71" s="9" t="n">
        <f aca="false">(41383/AW$58)*AW16</f>
        <v>35337.2640647524</v>
      </c>
      <c r="AX71" s="9" t="n">
        <f aca="false">(41383/AX$58)*AX16</f>
        <v>35705.2373318499</v>
      </c>
      <c r="AY71" s="9" t="n">
        <f aca="false">(41383/AY$58)*AY16</f>
        <v>35670.0403169748</v>
      </c>
      <c r="AZ71" s="9" t="n">
        <f aca="false">(41383/AZ$58)*AZ16</f>
        <v>35831.2447683109</v>
      </c>
      <c r="BA71" s="9" t="n">
        <f aca="false">(41383/BA$58)*BA16</f>
        <v>35746.0265779408</v>
      </c>
      <c r="BB71" s="9" t="n">
        <f aca="false">(41383/BB$58)*BB16</f>
        <v>35670.7890712316</v>
      </c>
      <c r="BC71" s="9" t="n">
        <f aca="false">(41383/BC$58)*BC16</f>
        <v>35793.5117251964</v>
      </c>
      <c r="BD71" s="9" t="n">
        <f aca="false">(41383/BD$58)*BD16</f>
        <v>35965.5308616204</v>
      </c>
      <c r="BE71" s="9" t="n">
        <f aca="false">(41383/BE$58)*BE16</f>
        <v>36973.6611821086</v>
      </c>
      <c r="BF71" s="9" t="n">
        <f aca="false">(41383/BF$58)*BF16</f>
        <v>37852.4551904969</v>
      </c>
      <c r="BG71" s="9" t="n">
        <f aca="false">(41383/BG$58)*BG16</f>
        <v>38465.5447001211</v>
      </c>
      <c r="BH71" s="9" t="n">
        <f aca="false">(41383/BH$58)*BH16</f>
        <v>39251.2347888256</v>
      </c>
      <c r="BI71" s="9" t="n">
        <f aca="false">(41383/BI$58)*BI16</f>
        <v>39438.2923260823</v>
      </c>
      <c r="BJ71" s="9" t="n">
        <f aca="false">(41383/BJ$58)*BJ16</f>
        <v>39689.7154981537</v>
      </c>
      <c r="BK71" s="9" t="n">
        <f aca="false">(41383/BK$58)*BK16</f>
        <v>39212.3226346133</v>
      </c>
      <c r="BL71" s="9" t="n">
        <f aca="false">(41383/BL$58)*BL16</f>
        <v>39268.3612646036</v>
      </c>
      <c r="BM71" s="9" t="n">
        <f aca="false">(41383/BM$58)*BM16</f>
        <v>39304.9579666016</v>
      </c>
      <c r="BN71" s="9" t="n">
        <f aca="false">(41383/BN$58)*BN16</f>
        <v>39485.6373138793</v>
      </c>
      <c r="BO71" s="9" t="n">
        <f aca="false">(41383/BO$58)*BO16</f>
        <v>39736.2362062789</v>
      </c>
      <c r="BP71" s="9" t="n">
        <f aca="false">(41383/BP$58)*BP16</f>
        <v>40081.0538148306</v>
      </c>
      <c r="BQ71" s="9" t="n">
        <f aca="false">(41383/BQ$58)*BQ16</f>
        <v>40538.110888711</v>
      </c>
      <c r="BR71" s="9" t="n">
        <f aca="false">(41383/BR$58)*BR16</f>
        <v>40837.985767178</v>
      </c>
      <c r="BS71" s="9" t="n">
        <f aca="false">(41383/BS$58)*BS16</f>
        <v>40651.0018874793</v>
      </c>
      <c r="BT71" s="9" t="n">
        <f aca="false">(41383/BT$58)*BT16</f>
        <v>40504.4873348948</v>
      </c>
      <c r="BU71" s="9" t="n">
        <f aca="false">(41383/BU$58)*BU16</f>
        <v>40705.0065599799</v>
      </c>
      <c r="BV71" s="9" t="n">
        <f aca="false">(41383/BV$58)*BV16</f>
        <v>40615.3057054664</v>
      </c>
      <c r="BW71" s="9" t="n">
        <f aca="false">(41383/BW$58)*BW16</f>
        <v>40215.0109784081</v>
      </c>
      <c r="BX71" s="9" t="n">
        <f aca="false">(41383/BX$58)*BX16</f>
        <v>39891.7350405027</v>
      </c>
      <c r="BY71" s="9" t="n">
        <f aca="false">(41383/BY$58)*BY16</f>
        <v>39428.3727889431</v>
      </c>
      <c r="BZ71" s="9" t="n">
        <f aca="false">(41383/BZ$58)*BZ16</f>
        <v>38855.5231506756</v>
      </c>
      <c r="CA71" s="9" t="n">
        <f aca="false">(41383/CA$58)*CA16</f>
        <v>39174.2520685027</v>
      </c>
      <c r="CB71" s="9" t="n">
        <f aca="false">(41383/CB$58)*CB16</f>
        <v>38292.9334833015</v>
      </c>
      <c r="CC71" s="9" t="n">
        <f aca="false">(41383/CC$58)*CC16</f>
        <v>37859.1437794002</v>
      </c>
      <c r="CD71" s="9" t="n">
        <f aca="false">(41383/CD$58)*CD16</f>
        <v>36718.6259252754</v>
      </c>
      <c r="CE71" s="9" t="n">
        <f aca="false">(41383/CE$58)*CE16</f>
        <v>36588.1908197547</v>
      </c>
      <c r="CF71" s="9" t="n">
        <f aca="false">(41383/CF$58)*CF16</f>
        <v>36206.2393302134</v>
      </c>
      <c r="CG71" s="9" t="n">
        <f aca="false">(41383/CG$58)*CG16</f>
        <v>35978.863621697</v>
      </c>
      <c r="CH71" s="6" t="n">
        <v>21.8</v>
      </c>
      <c r="CI71" s="6" t="n">
        <v>25.6</v>
      </c>
    </row>
    <row r="72" customFormat="false" ht="12.75" hidden="false" customHeight="false" outlineLevel="0" collapsed="false">
      <c r="B72" s="0" t="s">
        <v>12</v>
      </c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 t="n">
        <f aca="false">(41383/X$58)*X17</f>
        <v>40781.3175958706</v>
      </c>
      <c r="Y72" s="9" t="n">
        <f aca="false">(41383/Y$58)*Y17</f>
        <v>41701.2342410092</v>
      </c>
      <c r="Z72" s="9" t="n">
        <f aca="false">(41383/Z$58)*Z17</f>
        <v>44241.7589328252</v>
      </c>
      <c r="AA72" s="9" t="n">
        <f aca="false">(41383/AA$58)*AA17</f>
        <v>44170.7207881974</v>
      </c>
      <c r="AB72" s="9" t="n">
        <f aca="false">(41383/AB$58)*AB17</f>
        <v>44753.8782285289</v>
      </c>
      <c r="AC72" s="9" t="n">
        <f aca="false">(41383/AC$58)*AC17</f>
        <v>42970.2633652962</v>
      </c>
      <c r="AD72" s="9" t="n">
        <f aca="false">(41383/AD$58)*AD17</f>
        <v>41613.426211797</v>
      </c>
      <c r="AE72" s="9" t="n">
        <f aca="false">(41383/AE$58)*AE17</f>
        <v>40895.9801216957</v>
      </c>
      <c r="AF72" s="9" t="n">
        <f aca="false">(41383/AF$58)*AF17</f>
        <v>39989.9628410899</v>
      </c>
      <c r="AG72" s="9" t="n">
        <f aca="false">(41383/AG$58)*AG17</f>
        <v>41894.3556182114</v>
      </c>
      <c r="AH72" s="9" t="n">
        <f aca="false">(41383/AH$58)*AH17</f>
        <v>44891.4065017603</v>
      </c>
      <c r="AI72" s="9" t="n">
        <f aca="false">(41383/AI$58)*AI17</f>
        <v>46234.0809605918</v>
      </c>
      <c r="AJ72" s="9" t="n">
        <f aca="false">(41383/AJ$58)*AJ17</f>
        <v>45165.9024893633</v>
      </c>
      <c r="AK72" s="9" t="n">
        <f aca="false">(41383/AK$58)*AK17</f>
        <v>46855.7130620985</v>
      </c>
      <c r="AL72" s="9" t="n">
        <f aca="false">(41383/AL$58)*AL17</f>
        <v>47230.0924157303</v>
      </c>
      <c r="AM72" s="9" t="n">
        <f aca="false">(41383/AM$58)*AM17</f>
        <v>47933.8687693628</v>
      </c>
      <c r="AN72" s="9" t="n">
        <f aca="false">(41383/AN$58)*AN17</f>
        <v>48443.1544668588</v>
      </c>
      <c r="AO72" s="9" t="n">
        <f aca="false">(41383/AO$58)*AO17</f>
        <v>48757.5644131756</v>
      </c>
      <c r="AP72" s="9" t="n">
        <f aca="false">(41383/AP$58)*AP17</f>
        <v>49904.8546724447</v>
      </c>
      <c r="AQ72" s="9" t="n">
        <f aca="false">(41383/AQ$58)*AQ17</f>
        <v>51757.1890002381</v>
      </c>
      <c r="AR72" s="9" t="n">
        <f aca="false">(41383/AR$58)*AR17</f>
        <v>54041.4472732591</v>
      </c>
      <c r="AS72" s="9" t="n">
        <f aca="false">(41383/AS$58)*AS17</f>
        <v>53017.4980022669</v>
      </c>
      <c r="AT72" s="9" t="n">
        <f aca="false">(41383/AT$58)*AT17</f>
        <v>51772.5619449695</v>
      </c>
      <c r="AU72" s="9" t="n">
        <f aca="false">(41383/AU$58)*AU17</f>
        <v>49851.9714918959</v>
      </c>
      <c r="AV72" s="9" t="n">
        <f aca="false">(41383/AV$58)*AV17</f>
        <v>51515.5033729374</v>
      </c>
      <c r="AW72" s="9" t="n">
        <f aca="false">(41383/AW$58)*AW17</f>
        <v>50679.5433435929</v>
      </c>
      <c r="AX72" s="9" t="n">
        <f aca="false">(41383/AX$58)*AX17</f>
        <v>49473.7594821483</v>
      </c>
      <c r="AY72" s="9" t="n">
        <f aca="false">(41383/AY$58)*AY17</f>
        <v>47970.450994022</v>
      </c>
      <c r="AZ72" s="9" t="n">
        <f aca="false">(41383/AZ$58)*AZ17</f>
        <v>46965.6842301943</v>
      </c>
      <c r="BA72" s="9" t="n">
        <f aca="false">(41383/BA$58)*BA17</f>
        <v>47147.7764346978</v>
      </c>
      <c r="BB72" s="9" t="n">
        <f aca="false">(41383/BB$58)*BB17</f>
        <v>48338.8404706961</v>
      </c>
      <c r="BC72" s="9" t="n">
        <f aca="false">(41383/BC$58)*BC17</f>
        <v>46623.4021034576</v>
      </c>
      <c r="BD72" s="9" t="n">
        <f aca="false">(41383/BD$58)*BD17</f>
        <v>45776.2657515694</v>
      </c>
      <c r="BE72" s="9" t="n">
        <f aca="false">(41383/BE$58)*BE17</f>
        <v>47278.7453432084</v>
      </c>
      <c r="BF72" s="9" t="n">
        <f aca="false">(41383/BF$58)*BF17</f>
        <v>46455.5691830028</v>
      </c>
      <c r="BG72" s="9" t="n">
        <f aca="false">(41383/BG$58)*BG17</f>
        <v>45948.2307247615</v>
      </c>
      <c r="BH72" s="9" t="n">
        <f aca="false">(41383/BH$58)*BH17</f>
        <v>45938.3568470497</v>
      </c>
      <c r="BI72" s="9" t="n">
        <f aca="false">(41383/BI$58)*BI17</f>
        <v>45991.1906831444</v>
      </c>
      <c r="BJ72" s="9" t="n">
        <f aca="false">(41383/BJ$58)*BJ17</f>
        <v>46695.5650310954</v>
      </c>
      <c r="BK72" s="9" t="n">
        <f aca="false">(41383/BK$58)*BK17</f>
        <v>47750.1479555247</v>
      </c>
      <c r="BL72" s="9" t="n">
        <f aca="false">(41383/BL$58)*BL17</f>
        <v>48781.9339561078</v>
      </c>
      <c r="BM72" s="9" t="n">
        <f aca="false">(41383/BM$58)*BM17</f>
        <v>49403.5758251657</v>
      </c>
      <c r="BN72" s="9" t="n">
        <f aca="false">(41383/BN$58)*BN17</f>
        <v>49543.2412589737</v>
      </c>
      <c r="BO72" s="9" t="n">
        <f aca="false">(41383/BO$58)*BO17</f>
        <v>49137.238429651</v>
      </c>
      <c r="BP72" s="9" t="n">
        <f aca="false">(41383/BP$58)*BP17</f>
        <v>47548.0517611409</v>
      </c>
      <c r="BQ72" s="9" t="n">
        <f aca="false">(41383/BQ$58)*BQ17</f>
        <v>46312.4401743617</v>
      </c>
      <c r="BR72" s="9" t="n">
        <f aca="false">(41383/BR$58)*BR17</f>
        <v>44185.1608645478</v>
      </c>
      <c r="BS72" s="9" t="n">
        <f aca="false">(41383/BS$58)*BS17</f>
        <v>43337.4126434147</v>
      </c>
      <c r="BT72" s="9" t="n">
        <f aca="false">(41383/BT$58)*BT17</f>
        <v>41870.4096881665</v>
      </c>
      <c r="BU72" s="9" t="n">
        <f aca="false">(41383/BU$58)*BU17</f>
        <v>41761.7068273931</v>
      </c>
      <c r="BV72" s="9" t="n">
        <f aca="false">(41383/BV$58)*BV17</f>
        <v>41302.6394588647</v>
      </c>
      <c r="BW72" s="9" t="n">
        <f aca="false">(41383/BW$58)*BW17</f>
        <v>40169.7886188945</v>
      </c>
      <c r="BX72" s="9" t="n">
        <f aca="false">(41383/BX$58)*BX17</f>
        <v>40845.5914700426</v>
      </c>
      <c r="BY72" s="9" t="n">
        <f aca="false">(41383/BY$58)*BY17</f>
        <v>40925.1712102961</v>
      </c>
      <c r="BZ72" s="9" t="n">
        <f aca="false">(41383/BZ$58)*BZ17</f>
        <v>41447.0564688277</v>
      </c>
      <c r="CA72" s="9" t="n">
        <f aca="false">(41383/CA$58)*CA17</f>
        <v>41913.7604053756</v>
      </c>
      <c r="CB72" s="9" t="n">
        <f aca="false">(41383/CB$58)*CB17</f>
        <v>42167.0842358764</v>
      </c>
      <c r="CC72" s="9" t="n">
        <f aca="false">(41383/CC$58)*CC17</f>
        <v>42758.3860841957</v>
      </c>
      <c r="CD72" s="9" t="n">
        <f aca="false">(41383/CD$58)*CD17</f>
        <v>42517.7050064823</v>
      </c>
      <c r="CE72" s="9" t="n">
        <f aca="false">(41383/CE$58)*CE17</f>
        <v>43449.7587561179</v>
      </c>
      <c r="CF72" s="9" t="n">
        <f aca="false">(41383/CF$58)*CF17</f>
        <v>42938.7481697866</v>
      </c>
      <c r="CG72" s="9" t="n">
        <f aca="false">(41383/CG$58)*CG17</f>
        <v>42924.8372929026</v>
      </c>
      <c r="CH72" s="6" t="n">
        <v>9.8</v>
      </c>
      <c r="CI72" s="6" t="n">
        <v>11.8</v>
      </c>
    </row>
    <row r="73" customFormat="false" ht="12.75" hidden="false" customHeight="false" outlineLevel="0" collapsed="false">
      <c r="B73" s="0" t="s">
        <v>13</v>
      </c>
      <c r="C73" s="9" t="n">
        <f aca="false">(41383/C$58)*C18</f>
        <v>32949.7220623815</v>
      </c>
      <c r="D73" s="9" t="n">
        <f aca="false">(41383/D$58)*D18</f>
        <v>36267.4258271078</v>
      </c>
      <c r="E73" s="9" t="n">
        <f aca="false">(41383/E$58)*E18</f>
        <v>32111.1627947446</v>
      </c>
      <c r="F73" s="9" t="n">
        <f aca="false">(41383/F$58)*F18</f>
        <v>30422.223463057</v>
      </c>
      <c r="G73" s="9" t="n">
        <f aca="false">(41383/G$58)*G18</f>
        <v>27516.2882214583</v>
      </c>
      <c r="H73" s="9" t="n">
        <f aca="false">(41383/H$58)*H18</f>
        <v>41215.2104681165</v>
      </c>
      <c r="I73" s="9" t="n">
        <f aca="false">(41383/I$58)*I18</f>
        <v>36793.2106826303</v>
      </c>
      <c r="J73" s="9" t="n">
        <f aca="false">(41383/J$58)*J18</f>
        <v>38743.4172534486</v>
      </c>
      <c r="K73" s="9" t="n">
        <f aca="false">(41383/K$58)*K18</f>
        <v>32777.8393194707</v>
      </c>
      <c r="L73" s="9" t="n">
        <f aca="false">(41383/L$58)*L18</f>
        <v>35439.8253524652</v>
      </c>
      <c r="M73" s="9" t="n">
        <f aca="false">(41383/M$58)*M18</f>
        <v>34314.7032858664</v>
      </c>
      <c r="N73" s="9" t="n">
        <f aca="false">(41383/N$58)*N18</f>
        <v>34209.9874949129</v>
      </c>
      <c r="O73" s="9" t="n">
        <f aca="false">(41383/O$58)*O18</f>
        <v>36115.7992366875</v>
      </c>
      <c r="P73" s="9" t="n">
        <f aca="false">(41383/P$58)*P18</f>
        <v>42657.5810088331</v>
      </c>
      <c r="Q73" s="9" t="n">
        <f aca="false">(41383/Q$58)*Q18</f>
        <v>39979.2608864395</v>
      </c>
      <c r="R73" s="9" t="n">
        <f aca="false">(41383/R$58)*R18</f>
        <v>40087.8944412022</v>
      </c>
      <c r="S73" s="9" t="n">
        <f aca="false">(41383/S$58)*S18</f>
        <v>40059.7699404867</v>
      </c>
      <c r="T73" s="9" t="n">
        <f aca="false">(41383/T$58)*T18</f>
        <v>41652.5285571142</v>
      </c>
      <c r="U73" s="9" t="n">
        <f aca="false">(41383/U$58)*U18</f>
        <v>41519.6242030965</v>
      </c>
      <c r="V73" s="9" t="n">
        <f aca="false">(41383/V$58)*V18</f>
        <v>40266.4652829737</v>
      </c>
      <c r="W73" s="9" t="n">
        <f aca="false">(41383/W$58)*W18</f>
        <v>39856.3594886831</v>
      </c>
      <c r="X73" s="9" t="n">
        <f aca="false">(41383/X$58)*X18</f>
        <v>37672.8115693322</v>
      </c>
      <c r="Y73" s="9" t="n">
        <f aca="false">(41383/Y$58)*Y18</f>
        <v>38117.3344290133</v>
      </c>
      <c r="Z73" s="9" t="n">
        <f aca="false">(41383/Z$58)*Z18</f>
        <v>40170.7323347936</v>
      </c>
      <c r="AA73" s="9" t="n">
        <f aca="false">(41383/AA$58)*AA18</f>
        <v>36852.7778747224</v>
      </c>
      <c r="AB73" s="9" t="n">
        <f aca="false">(41383/AB$58)*AB18</f>
        <v>37459.9380099559</v>
      </c>
      <c r="AC73" s="9" t="n">
        <f aca="false">(41383/AC$58)*AC18</f>
        <v>36663.3376132931</v>
      </c>
      <c r="AD73" s="9" t="n">
        <f aca="false">(41383/AD$58)*AD18</f>
        <v>37754.6469634955</v>
      </c>
      <c r="AE73" s="9" t="n">
        <f aca="false">(41383/AE$58)*AE18</f>
        <v>37637.8420261235</v>
      </c>
      <c r="AF73" s="9" t="n">
        <f aca="false">(41383/AF$58)*AF18</f>
        <v>37419.3275936585</v>
      </c>
      <c r="AG73" s="9" t="n">
        <f aca="false">(41383/AG$58)*AG18</f>
        <v>37501.2392044809</v>
      </c>
      <c r="AH73" s="9" t="n">
        <f aca="false">(41383/AH$58)*AH18</f>
        <v>36322.2816149239</v>
      </c>
      <c r="AI73" s="9" t="n">
        <f aca="false">(41383/AI$58)*AI18</f>
        <v>36862.8174053658</v>
      </c>
      <c r="AJ73" s="9" t="n">
        <f aca="false">(41383/AJ$58)*AJ18</f>
        <v>36918.2159478274</v>
      </c>
      <c r="AK73" s="9" t="n">
        <f aca="false">(41383/AK$58)*AK18</f>
        <v>37055.1463240543</v>
      </c>
      <c r="AL73" s="9" t="n">
        <f aca="false">(41383/AL$58)*AL18</f>
        <v>36525.9222378277</v>
      </c>
      <c r="AM73" s="9" t="n">
        <f aca="false">(41383/AM$58)*AM18</f>
        <v>38709.3234186145</v>
      </c>
      <c r="AN73" s="9" t="n">
        <f aca="false">(41383/AN$58)*AN18</f>
        <v>36479.054870317</v>
      </c>
      <c r="AO73" s="9" t="n">
        <f aca="false">(41383/AO$58)*AO18</f>
        <v>36649.1659417973</v>
      </c>
      <c r="AP73" s="9" t="n">
        <f aca="false">(41383/AP$58)*AP18</f>
        <v>35712.1881376346</v>
      </c>
      <c r="AQ73" s="9" t="n">
        <f aca="false">(41383/AQ$58)*AQ18</f>
        <v>37276.1396506569</v>
      </c>
      <c r="AR73" s="9" t="n">
        <f aca="false">(41383/AR$58)*AR18</f>
        <v>37670.4120346788</v>
      </c>
      <c r="AS73" s="9" t="n">
        <f aca="false">(41383/AS$58)*AS18</f>
        <v>37268.7394304336</v>
      </c>
      <c r="AT73" s="9" t="n">
        <f aca="false">(41383/AT$58)*AT18</f>
        <v>37731.6167375347</v>
      </c>
      <c r="AU73" s="9" t="n">
        <f aca="false">(41383/AU$58)*AU18</f>
        <v>38121.1387746449</v>
      </c>
      <c r="AV73" s="9" t="n">
        <f aca="false">(41383/AV$58)*AV18</f>
        <v>39901.9663659867</v>
      </c>
      <c r="AW73" s="9" t="n">
        <f aca="false">(41383/AW$58)*AW18</f>
        <v>38187.8170705575</v>
      </c>
      <c r="AX73" s="9" t="n">
        <f aca="false">(41383/AX$58)*AX18</f>
        <v>38298.2148275513</v>
      </c>
      <c r="AY73" s="9" t="n">
        <f aca="false">(41383/AY$58)*AY18</f>
        <v>37275.1921312387</v>
      </c>
      <c r="AZ73" s="9" t="n">
        <f aca="false">(41383/AZ$58)*AZ18</f>
        <v>37388.0043597409</v>
      </c>
      <c r="BA73" s="9" t="n">
        <f aca="false">(41383/BA$58)*BA18</f>
        <v>36399.6895508916</v>
      </c>
      <c r="BB73" s="9" t="n">
        <f aca="false">(41383/BB$58)*BB18</f>
        <v>36642.3174605408</v>
      </c>
      <c r="BC73" s="9" t="n">
        <f aca="false">(41383/BC$58)*BC18</f>
        <v>35736.3518533899</v>
      </c>
      <c r="BD73" s="9" t="n">
        <f aca="false">(41383/BD$58)*BD18</f>
        <v>34464.728408576</v>
      </c>
      <c r="BE73" s="9" t="n">
        <f aca="false">(41383/BE$58)*BE18</f>
        <v>35182.361027205</v>
      </c>
      <c r="BF73" s="9" t="n">
        <f aca="false">(41383/BF$58)*BF18</f>
        <v>34237.9632559417</v>
      </c>
      <c r="BG73" s="9" t="n">
        <f aca="false">(41383/BG$58)*BG18</f>
        <v>33882.8047362314</v>
      </c>
      <c r="BH73" s="9" t="n">
        <f aca="false">(41383/BH$58)*BH18</f>
        <v>33207.1594742856</v>
      </c>
      <c r="BI73" s="9" t="n">
        <f aca="false">(41383/BI$58)*BI18</f>
        <v>33390.4964254071</v>
      </c>
      <c r="BJ73" s="9" t="n">
        <f aca="false">(41383/BJ$58)*BJ18</f>
        <v>33923.4595222117</v>
      </c>
      <c r="BK73" s="9" t="n">
        <f aca="false">(41383/BK$58)*BK18</f>
        <v>34443.1927476084</v>
      </c>
      <c r="BL73" s="9" t="n">
        <f aca="false">(41383/BL$58)*BL18</f>
        <v>34886.0810118778</v>
      </c>
      <c r="BM73" s="9" t="n">
        <f aca="false">(41383/BM$58)*BM18</f>
        <v>34758.0840328616</v>
      </c>
      <c r="BN73" s="9" t="n">
        <f aca="false">(41383/BN$58)*BN18</f>
        <v>35202.6453569529</v>
      </c>
      <c r="BO73" s="9" t="n">
        <f aca="false">(41383/BO$58)*BO18</f>
        <v>36223.8617585679</v>
      </c>
      <c r="BP73" s="9" t="n">
        <f aca="false">(41383/BP$58)*BP18</f>
        <v>36100.6961192065</v>
      </c>
      <c r="BQ73" s="9" t="n">
        <f aca="false">(41383/BQ$58)*BQ18</f>
        <v>36197.7001601281</v>
      </c>
      <c r="BR73" s="9" t="n">
        <f aca="false">(41383/BR$58)*BR18</f>
        <v>35912.581742559</v>
      </c>
      <c r="BS73" s="9" t="n">
        <f aca="false">(41383/BS$58)*BS18</f>
        <v>35084.0223396654</v>
      </c>
      <c r="BT73" s="9" t="n">
        <f aca="false">(41383/BT$58)*BT18</f>
        <v>35069.1889176032</v>
      </c>
      <c r="BU73" s="9" t="n">
        <f aca="false">(41383/BU$58)*BU18</f>
        <v>35378.9331258096</v>
      </c>
      <c r="BV73" s="9" t="n">
        <f aca="false">(41383/BV$58)*BV18</f>
        <v>35128.0200882743</v>
      </c>
      <c r="BW73" s="9" t="n">
        <f aca="false">(41383/BW$58)*BW18</f>
        <v>35170.6623308404</v>
      </c>
      <c r="BX73" s="9" t="n">
        <f aca="false">(41383/BX$58)*BX18</f>
        <v>35184.6021785806</v>
      </c>
      <c r="BY73" s="9" t="n">
        <f aca="false">(41383/BY$58)*BY18</f>
        <v>34700.5362328029</v>
      </c>
      <c r="BZ73" s="9" t="n">
        <f aca="false">(41383/BZ$58)*BZ18</f>
        <v>35467.5552193342</v>
      </c>
      <c r="CA73" s="9" t="n">
        <f aca="false">(41383/CA$58)*CA18</f>
        <v>35312.4058920471</v>
      </c>
      <c r="CB73" s="9" t="n">
        <f aca="false">(41383/CB$58)*CB18</f>
        <v>35405.8704732572</v>
      </c>
      <c r="CC73" s="9" t="n">
        <f aca="false">(41383/CC$58)*CC18</f>
        <v>34902.6860022873</v>
      </c>
      <c r="CD73" s="9" t="n">
        <f aca="false">(41383/CD$58)*CD18</f>
        <v>33905.6168777608</v>
      </c>
      <c r="CE73" s="9" t="n">
        <f aca="false">(41383/CE$58)*CE18</f>
        <v>33264.8381670204</v>
      </c>
      <c r="CF73" s="9" t="n">
        <f aca="false">(41383/CF$58)*CF18</f>
        <v>33086.9099737689</v>
      </c>
      <c r="CG73" s="9" t="n">
        <f aca="false">(41383/CG$58)*CG18</f>
        <v>32880.8753646577</v>
      </c>
      <c r="CH73" s="6" t="n">
        <v>22.5</v>
      </c>
      <c r="CI73" s="6" t="n">
        <v>26.1</v>
      </c>
    </row>
    <row r="74" customFormat="false" ht="12.75" hidden="false" customHeight="false" outlineLevel="0" collapsed="false">
      <c r="B74" s="0" t="s">
        <v>14</v>
      </c>
      <c r="C74" s="9" t="n">
        <f aca="false">(41383/C$58)*C19</f>
        <v>62783.474432747</v>
      </c>
      <c r="D74" s="9" t="n">
        <f aca="false">(41383/D$58)*D19</f>
        <v>60147.212379936</v>
      </c>
      <c r="E74" s="9" t="n">
        <f aca="false">(41383/E$58)*E19</f>
        <v>59017.4942573741</v>
      </c>
      <c r="F74" s="9" t="n">
        <f aca="false">(41383/F$58)*F19</f>
        <v>55469.0916525663</v>
      </c>
      <c r="G74" s="9" t="n">
        <f aca="false">(41383/G$58)*G19</f>
        <v>53442.7464567879</v>
      </c>
      <c r="H74" s="9" t="n">
        <f aca="false">(41383/H$58)*H19</f>
        <v>53921.4541098415</v>
      </c>
      <c r="I74" s="9" t="n">
        <f aca="false">(41383/I$58)*I19</f>
        <v>53825.3619193466</v>
      </c>
      <c r="J74" s="9" t="n">
        <f aca="false">(41383/J$58)*J19</f>
        <v>54190.6849083797</v>
      </c>
      <c r="K74" s="9" t="n">
        <f aca="false">(41383/K$58)*K19</f>
        <v>57028.7466918715</v>
      </c>
      <c r="L74" s="9" t="n">
        <f aca="false">(41383/L$58)*L19</f>
        <v>54724.5035872195</v>
      </c>
      <c r="M74" s="9" t="n">
        <f aca="false">(41383/M$58)*M19</f>
        <v>56311.3079562936</v>
      </c>
      <c r="N74" s="9" t="n">
        <f aca="false">(41383/N$58)*N19</f>
        <v>56341.4487032447</v>
      </c>
      <c r="O74" s="9" t="n">
        <f aca="false">(41383/O$58)*O19</f>
        <v>54726.4917004907</v>
      </c>
      <c r="P74" s="9" t="n">
        <f aca="false">(41383/P$58)*P19</f>
        <v>48738.0538819154</v>
      </c>
      <c r="Q74" s="9" t="n">
        <f aca="false">(41383/Q$58)*Q19</f>
        <v>49462.5304471008</v>
      </c>
      <c r="R74" s="9" t="n">
        <f aca="false">(41383/R$58)*R19</f>
        <v>51219.3116245988</v>
      </c>
      <c r="S74" s="9" t="n">
        <f aca="false">(41383/S$58)*S19</f>
        <v>52270.5019544318</v>
      </c>
      <c r="T74" s="9" t="n">
        <f aca="false">(41383/T$58)*T19</f>
        <v>53528.2284569138</v>
      </c>
      <c r="U74" s="9" t="n">
        <f aca="false">(41383/U$58)*U19</f>
        <v>53754.5571493625</v>
      </c>
      <c r="V74" s="9" t="n">
        <f aca="false">(41383/V$58)*V19</f>
        <v>54710.2011342891</v>
      </c>
      <c r="W74" s="9" t="n">
        <f aca="false">(41383/W$58)*W19</f>
        <v>52785.2969392346</v>
      </c>
      <c r="X74" s="9" t="n">
        <f aca="false">(41383/X$58)*X19</f>
        <v>52103.1239494095</v>
      </c>
      <c r="Y74" s="9" t="n">
        <f aca="false">(41383/Y$58)*Y19</f>
        <v>51812.9515677118</v>
      </c>
      <c r="Z74" s="9" t="n">
        <f aca="false">(41383/Z$58)*Z19</f>
        <v>51206.6478113852</v>
      </c>
      <c r="AA74" s="9" t="n">
        <f aca="false">(41383/AA$58)*AA19</f>
        <v>52756.1505461633</v>
      </c>
      <c r="AB74" s="9" t="n">
        <f aca="false">(41383/AB$58)*AB19</f>
        <v>52506.7087257538</v>
      </c>
      <c r="AC74" s="9" t="n">
        <f aca="false">(41383/AC$58)*AC19</f>
        <v>52395.9985551031</v>
      </c>
      <c r="AD74" s="9" t="n">
        <f aca="false">(41383/AD$58)*AD19</f>
        <v>53781.7357732023</v>
      </c>
      <c r="AE74" s="9" t="n">
        <f aca="false">(41383/AE$58)*AE19</f>
        <v>53314.9870184549</v>
      </c>
      <c r="AF74" s="9" t="n">
        <f aca="false">(41383/AF$58)*AF19</f>
        <v>51557.8214545312</v>
      </c>
      <c r="AG74" s="9" t="n">
        <f aca="false">(41383/AG$58)*AG19</f>
        <v>52178.241768535</v>
      </c>
      <c r="AH74" s="9" t="n">
        <f aca="false">(41383/AH$58)*AH19</f>
        <v>51530.548305976</v>
      </c>
      <c r="AI74" s="9" t="n">
        <f aca="false">(41383/AI$58)*AI19</f>
        <v>52041.6245722811</v>
      </c>
      <c r="AJ74" s="9" t="n">
        <f aca="false">(41383/AJ$58)*AJ19</f>
        <v>51235.6285156019</v>
      </c>
      <c r="AK74" s="9" t="n">
        <f aca="false">(41383/AK$58)*AK19</f>
        <v>51046.0613847252</v>
      </c>
      <c r="AL74" s="9" t="n">
        <f aca="false">(41383/AL$58)*AL19</f>
        <v>50984.7859550562</v>
      </c>
      <c r="AM74" s="9" t="n">
        <f aca="false">(41383/AM$58)*AM19</f>
        <v>50972.9036769305</v>
      </c>
      <c r="AN74" s="9" t="n">
        <f aca="false">(41383/AN$58)*AN19</f>
        <v>50804.4899135447</v>
      </c>
      <c r="AO74" s="9" t="n">
        <f aca="false">(41383/AO$58)*AO19</f>
        <v>50444.9109114167</v>
      </c>
      <c r="AP74" s="9" t="n">
        <f aca="false">(41383/AP$58)*AP19</f>
        <v>49680.5631907708</v>
      </c>
      <c r="AQ74" s="9" t="n">
        <f aca="false">(41383/AQ$58)*AQ19</f>
        <v>49484.5322016839</v>
      </c>
      <c r="AR74" s="9" t="n">
        <f aca="false">(41383/AR$58)*AR19</f>
        <v>48623.4648698538</v>
      </c>
      <c r="AS74" s="9" t="n">
        <f aca="false">(41383/AS$58)*AS19</f>
        <v>48512.1569424766</v>
      </c>
      <c r="AT74" s="9" t="n">
        <f aca="false">(41383/AT$58)*AT19</f>
        <v>48038.6564899365</v>
      </c>
      <c r="AU74" s="9" t="n">
        <f aca="false">(41383/AU$58)*AU19</f>
        <v>47932.0848613333</v>
      </c>
      <c r="AV74" s="9" t="n">
        <f aca="false">(41383/AV$58)*AV19</f>
        <v>48094.0569761528</v>
      </c>
      <c r="AW74" s="9" t="n">
        <f aca="false">(41383/AW$58)*AW19</f>
        <v>48020.8544824093</v>
      </c>
      <c r="AX74" s="9" t="n">
        <f aca="false">(41383/AX$58)*AX19</f>
        <v>47841.3765550723</v>
      </c>
      <c r="AY74" s="9" t="n">
        <f aca="false">(41383/AY$58)*AY19</f>
        <v>48091.2688725149</v>
      </c>
      <c r="AZ74" s="9" t="n">
        <f aca="false">(41383/AZ$58)*AZ19</f>
        <v>47537.8707025411</v>
      </c>
      <c r="BA74" s="9" t="n">
        <f aca="false">(41383/BA$58)*BA19</f>
        <v>47343.875326583</v>
      </c>
      <c r="BB74" s="9" t="n">
        <f aca="false">(41383/BB$58)*BB19</f>
        <v>46582.4529022506</v>
      </c>
      <c r="BC74" s="9" t="n">
        <f aca="false">(41383/BC$58)*BC19</f>
        <v>46299.4961632211</v>
      </c>
      <c r="BD74" s="9" t="n">
        <f aca="false">(41383/BD$58)*BD19</f>
        <v>46091.4700853831</v>
      </c>
      <c r="BE74" s="9" t="n">
        <f aca="false">(41383/BE$58)*BE19</f>
        <v>45701.9925452609</v>
      </c>
      <c r="BF74" s="9" t="n">
        <f aca="false">(41383/BF$58)*BF19</f>
        <v>45991.2939258918</v>
      </c>
      <c r="BG74" s="9" t="n">
        <f aca="false">(41383/BG$58)*BG19</f>
        <v>45750.7750478608</v>
      </c>
      <c r="BH74" s="9" t="n">
        <f aca="false">(41383/BH$58)*BH19</f>
        <v>45983.4829343258</v>
      </c>
      <c r="BI74" s="9" t="n">
        <f aca="false">(41383/BI$58)*BI19</f>
        <v>46308.223075983</v>
      </c>
      <c r="BJ74" s="9" t="n">
        <f aca="false">(41383/BJ$58)*BJ19</f>
        <v>46834.419706523</v>
      </c>
      <c r="BK74" s="9" t="n">
        <f aca="false">(41383/BK$58)*BK19</f>
        <v>46307.1683796441</v>
      </c>
      <c r="BL74" s="9" t="n">
        <f aca="false">(41383/BL$58)*BL19</f>
        <v>46584.0862579295</v>
      </c>
      <c r="BM74" s="9" t="n">
        <f aca="false">(41383/BM$58)*BM19</f>
        <v>45898.4677569128</v>
      </c>
      <c r="BN74" s="9" t="n">
        <f aca="false">(41383/BN$58)*BN19</f>
        <v>46529.0547228131</v>
      </c>
      <c r="BO74" s="9" t="n">
        <f aca="false">(41383/BO$58)*BO19</f>
        <v>46140.918997606</v>
      </c>
      <c r="BP74" s="9" t="n">
        <f aca="false">(41383/BP$58)*BP19</f>
        <v>46273.5718451382</v>
      </c>
      <c r="BQ74" s="9" t="n">
        <f aca="false">(41383/BQ$58)*BQ19</f>
        <v>46721.0793523708</v>
      </c>
      <c r="BR74" s="9" t="n">
        <f aca="false">(41383/BR$58)*BR19</f>
        <v>46902.4441505987</v>
      </c>
      <c r="BS74" s="9" t="n">
        <f aca="false">(41383/BS$58)*BS19</f>
        <v>47083.3237161771</v>
      </c>
      <c r="BT74" s="9" t="n">
        <f aca="false">(41383/BT$58)*BT19</f>
        <v>46917.6978295864</v>
      </c>
      <c r="BU74" s="9" t="n">
        <f aca="false">(41383/BU$58)*BU19</f>
        <v>46554.1086157189</v>
      </c>
      <c r="BV74" s="9" t="n">
        <f aca="false">(41383/BV$58)*BV19</f>
        <v>46455.5080324778</v>
      </c>
      <c r="BW74" s="9" t="n">
        <f aca="false">(41383/BW$58)*BW19</f>
        <v>45540.2864047726</v>
      </c>
      <c r="BX74" s="9" t="n">
        <f aca="false">(41383/BX$58)*BX19</f>
        <v>45656.7568320703</v>
      </c>
      <c r="BY74" s="9" t="n">
        <f aca="false">(41383/BY$58)*BY19</f>
        <v>45542.8140176251</v>
      </c>
      <c r="BZ74" s="9" t="n">
        <f aca="false">(41383/BZ$58)*BZ19</f>
        <v>45144.6102686189</v>
      </c>
      <c r="CA74" s="9" t="n">
        <f aca="false">(41383/CA$58)*CA19</f>
        <v>44746.4980835556</v>
      </c>
      <c r="CB74" s="9" t="n">
        <f aca="false">(41383/CB$58)*CB19</f>
        <v>44857.4042448468</v>
      </c>
      <c r="CC74" s="9" t="n">
        <f aca="false">(41383/CC$58)*CC19</f>
        <v>44903.4770998851</v>
      </c>
      <c r="CD74" s="9" t="n">
        <f aca="false">(41383/CD$58)*CD19</f>
        <v>44547.3314834295</v>
      </c>
      <c r="CE74" s="9" t="n">
        <f aca="false">(41383/CE$58)*CE19</f>
        <v>44122.4191533412</v>
      </c>
      <c r="CF74" s="9" t="n">
        <f aca="false">(41383/CF$58)*CF19</f>
        <v>44063.8037662454</v>
      </c>
      <c r="CG74" s="9" t="n">
        <f aca="false">(41383/CG$58)*CG19</f>
        <v>43720.8342756668</v>
      </c>
      <c r="CH74" s="6" t="n">
        <v>17.3</v>
      </c>
      <c r="CI74" s="6" t="n">
        <v>22.8</v>
      </c>
    </row>
    <row r="75" customFormat="false" ht="12.75" hidden="false" customHeight="false" outlineLevel="0" collapsed="false">
      <c r="B75" s="0" t="s">
        <v>15</v>
      </c>
      <c r="C75" s="9" t="n">
        <f aca="false">(41383/C$58)*C20</f>
        <v>39977.2281762898</v>
      </c>
      <c r="D75" s="9" t="n">
        <f aca="false">(41383/D$58)*D20</f>
        <v>38133.0341515475</v>
      </c>
      <c r="E75" s="9" t="n">
        <f aca="false">(41383/E$58)*E20</f>
        <v>38198.1689289133</v>
      </c>
      <c r="F75" s="9" t="n">
        <f aca="false">(41383/F$58)*F20</f>
        <v>35111.3631697688</v>
      </c>
      <c r="G75" s="9" t="n">
        <f aca="false">(41383/G$58)*G20</f>
        <v>35710.027380737</v>
      </c>
      <c r="H75" s="9" t="n">
        <f aca="false">(41383/H$58)*H20</f>
        <v>38011.9557685219</v>
      </c>
      <c r="I75" s="9" t="n">
        <f aca="false">(41383/I$58)*I20</f>
        <v>39239.8180426006</v>
      </c>
      <c r="J75" s="9" t="n">
        <f aca="false">(41383/J$58)*J20</f>
        <v>39912.3996705786</v>
      </c>
      <c r="K75" s="9" t="n">
        <f aca="false">(41383/K$58)*K20</f>
        <v>42556.4310018904</v>
      </c>
      <c r="L75" s="9" t="n">
        <f aca="false">(41383/L$58)*L20</f>
        <v>39668.921456578</v>
      </c>
      <c r="M75" s="9" t="n">
        <f aca="false">(41383/M$58)*M20</f>
        <v>41193.6414737091</v>
      </c>
      <c r="N75" s="9" t="n">
        <f aca="false">(41383/N$58)*N20</f>
        <v>41187.0244182175</v>
      </c>
      <c r="O75" s="9" t="n">
        <f aca="false">(41383/O$58)*O20</f>
        <v>44346.2704913067</v>
      </c>
      <c r="P75" s="9" t="n">
        <f aca="false">(41383/P$58)*P20</f>
        <v>42893.2582519758</v>
      </c>
      <c r="Q75" s="9" t="n">
        <f aca="false">(41383/Q$58)*Q20</f>
        <v>44661.8711674299</v>
      </c>
      <c r="R75" s="9" t="n">
        <f aca="false">(41383/R$58)*R20</f>
        <v>44229.817114094</v>
      </c>
      <c r="S75" s="9" t="n">
        <f aca="false">(41383/S$58)*S20</f>
        <v>44558.4606824665</v>
      </c>
      <c r="T75" s="9" t="n">
        <f aca="false">(41383/T$58)*T20</f>
        <v>41932.7810621243</v>
      </c>
      <c r="U75" s="9" t="n">
        <f aca="false">(41383/U$58)*U20</f>
        <v>42970.6674635701</v>
      </c>
      <c r="V75" s="9" t="n">
        <f aca="false">(41383/V$58)*V20</f>
        <v>43816.7112800407</v>
      </c>
      <c r="W75" s="9" t="n">
        <f aca="false">(41383/W$58)*W20</f>
        <v>42498.7700625184</v>
      </c>
      <c r="X75" s="9" t="n">
        <f aca="false">(41383/X$58)*X20</f>
        <v>43205.3819284923</v>
      </c>
      <c r="Y75" s="9" t="n">
        <f aca="false">(41383/Y$58)*Y20</f>
        <v>43595.5812844927</v>
      </c>
      <c r="Z75" s="9" t="n">
        <f aca="false">(41383/Z$58)*Z20</f>
        <v>43358.8856946978</v>
      </c>
      <c r="AA75" s="9" t="n">
        <f aca="false">(41383/AA$58)*AA20</f>
        <v>46251.3124008521</v>
      </c>
      <c r="AB75" s="9" t="n">
        <f aca="false">(41383/AB$58)*AB20</f>
        <v>43377.2073925731</v>
      </c>
      <c r="AC75" s="9" t="n">
        <f aca="false">(41383/AC$58)*AC20</f>
        <v>43801.9458820439</v>
      </c>
      <c r="AD75" s="9" t="n">
        <f aca="false">(41383/AD$58)*AD20</f>
        <v>43783.9895389666</v>
      </c>
      <c r="AE75" s="9" t="n">
        <f aca="false">(41383/AE$58)*AE20</f>
        <v>42969.340727969</v>
      </c>
      <c r="AF75" s="9" t="n">
        <f aca="false">(41383/AF$58)*AF20</f>
        <v>41606.9753354419</v>
      </c>
      <c r="AG75" s="9" t="n">
        <f aca="false">(41383/AG$58)*AG20</f>
        <v>42353.635970556</v>
      </c>
      <c r="AH75" s="9" t="n">
        <f aca="false">(41383/AH$58)*AH20</f>
        <v>42478.9276484843</v>
      </c>
      <c r="AI75" s="9" t="n">
        <f aca="false">(41383/AI$58)*AI20</f>
        <v>42236.6808122861</v>
      </c>
      <c r="AJ75" s="9" t="n">
        <f aca="false">(41383/AJ$58)*AJ20</f>
        <v>42773.7163496105</v>
      </c>
      <c r="AK75" s="9" t="n">
        <f aca="false">(41383/AK$58)*AK20</f>
        <v>42994.3590292648</v>
      </c>
      <c r="AL75" s="9" t="n">
        <f aca="false">(41383/AL$58)*AL20</f>
        <v>43030.7641151685</v>
      </c>
      <c r="AM75" s="9" t="n">
        <f aca="false">(41383/AM$58)*AM20</f>
        <v>43774.3815978939</v>
      </c>
      <c r="AN75" s="9" t="n">
        <f aca="false">(41383/AN$58)*AN20</f>
        <v>43377.0165994236</v>
      </c>
      <c r="AO75" s="9" t="n">
        <f aca="false">(41383/AO$58)*AO20</f>
        <v>42399.642807803</v>
      </c>
      <c r="AP75" s="9" t="n">
        <f aca="false">(41383/AP$58)*AP20</f>
        <v>42229.1017440488</v>
      </c>
      <c r="AQ75" s="9" t="n">
        <f aca="false">(41383/AQ$58)*AQ20</f>
        <v>42164.0648254367</v>
      </c>
      <c r="AR75" s="9" t="n">
        <f aca="false">(41383/AR$58)*AR20</f>
        <v>40352.7923208441</v>
      </c>
      <c r="AS75" s="9" t="n">
        <f aca="false">(41383/AS$58)*AS20</f>
        <v>40727.4857750071</v>
      </c>
      <c r="AT75" s="9" t="n">
        <f aca="false">(41383/AT$58)*AT20</f>
        <v>40525.1988139164</v>
      </c>
      <c r="AU75" s="9" t="n">
        <f aca="false">(41383/AU$58)*AU20</f>
        <v>41350.7785726675</v>
      </c>
      <c r="AV75" s="9" t="n">
        <f aca="false">(41383/AV$58)*AV20</f>
        <v>40423.7555768253</v>
      </c>
      <c r="AW75" s="9" t="n">
        <f aca="false">(41383/AW$58)*AW20</f>
        <v>39996.8218627031</v>
      </c>
      <c r="AX75" s="9" t="n">
        <f aca="false">(41383/AX$58)*AX20</f>
        <v>40834.6867603924</v>
      </c>
      <c r="AY75" s="9" t="n">
        <f aca="false">(41383/AY$58)*AY20</f>
        <v>41233.4159599611</v>
      </c>
      <c r="AZ75" s="9" t="n">
        <f aca="false">(41383/AZ$58)*AZ20</f>
        <v>40980.923019432</v>
      </c>
      <c r="BA75" s="9" t="n">
        <f aca="false">(41383/BA$58)*BA20</f>
        <v>40741.8792997794</v>
      </c>
      <c r="BB75" s="9" t="n">
        <f aca="false">(41383/BB$58)*BB20</f>
        <v>39679.9346079007</v>
      </c>
      <c r="BC75" s="9" t="n">
        <f aca="false">(41383/BC$58)*BC20</f>
        <v>39200.2400848605</v>
      </c>
      <c r="BD75" s="9" t="n">
        <f aca="false">(41383/BD$58)*BD20</f>
        <v>38229.271077191</v>
      </c>
      <c r="BE75" s="9" t="n">
        <f aca="false">(41383/BE$58)*BE20</f>
        <v>38087.2641301191</v>
      </c>
      <c r="BF75" s="9" t="n">
        <f aca="false">(41383/BF$58)*BF20</f>
        <v>38643.9042865115</v>
      </c>
      <c r="BG75" s="9" t="n">
        <f aca="false">(41383/BG$58)*BG20</f>
        <v>38503.8569956391</v>
      </c>
      <c r="BH75" s="9" t="n">
        <f aca="false">(41383/BH$58)*BH20</f>
        <v>38749.2070678792</v>
      </c>
      <c r="BI75" s="9" t="n">
        <f aca="false">(41383/BI$58)*BI20</f>
        <v>39016.4780406954</v>
      </c>
      <c r="BJ75" s="9" t="n">
        <f aca="false">(41383/BJ$58)*BJ20</f>
        <v>38939.9002508442</v>
      </c>
      <c r="BK75" s="9" t="n">
        <f aca="false">(41383/BK$58)*BK20</f>
        <v>39235.8622688038</v>
      </c>
      <c r="BL75" s="9" t="n">
        <f aca="false">(41383/BL$58)*BL20</f>
        <v>39024.6528219775</v>
      </c>
      <c r="BM75" s="9" t="n">
        <f aca="false">(41383/BM$58)*BM20</f>
        <v>38773.2233060926</v>
      </c>
      <c r="BN75" s="9" t="n">
        <f aca="false">(41383/BN$58)*BN20</f>
        <v>39403.1133840734</v>
      </c>
      <c r="BO75" s="9" t="n">
        <f aca="false">(41383/BO$58)*BO20</f>
        <v>39774.2402578202</v>
      </c>
      <c r="BP75" s="9" t="n">
        <f aca="false">(41383/BP$58)*BP20</f>
        <v>40134.635553041</v>
      </c>
      <c r="BQ75" s="9" t="n">
        <f aca="false">(41383/BQ$58)*BQ20</f>
        <v>39840.4791388667</v>
      </c>
      <c r="BR75" s="9" t="n">
        <f aca="false">(41383/BR$58)*BR20</f>
        <v>39639.4416261961</v>
      </c>
      <c r="BS75" s="9" t="n">
        <f aca="false">(41383/BS$58)*BS20</f>
        <v>39512.8340905721</v>
      </c>
      <c r="BT75" s="9" t="n">
        <f aca="false">(41383/BT$58)*BT20</f>
        <v>39698.4985098118</v>
      </c>
      <c r="BU75" s="9" t="n">
        <f aca="false">(41383/BU$58)*BU20</f>
        <v>39377.6693895458</v>
      </c>
      <c r="BV75" s="9" t="n">
        <f aca="false">(41383/BV$58)*BV20</f>
        <v>39075.5642537543</v>
      </c>
      <c r="BW75" s="9" t="n">
        <f aca="false">(41383/BW$58)*BW20</f>
        <v>38408.8573469237</v>
      </c>
      <c r="BX75" s="9" t="n">
        <f aca="false">(41383/BX$58)*BX20</f>
        <v>38473.1100390624</v>
      </c>
      <c r="BY75" s="9" t="n">
        <f aca="false">(41383/BY$58)*BY20</f>
        <v>38678.0058327522</v>
      </c>
      <c r="BZ75" s="9" t="n">
        <f aca="false">(41383/BZ$58)*BZ20</f>
        <v>38109.021742075</v>
      </c>
      <c r="CA75" s="9" t="n">
        <f aca="false">(41383/CA$58)*CA20</f>
        <v>37221.2168929136</v>
      </c>
      <c r="CB75" s="9" t="n">
        <f aca="false">(41383/CB$58)*CB20</f>
        <v>36725.7349490329</v>
      </c>
      <c r="CC75" s="9" t="n">
        <f aca="false">(41383/CC$58)*CC20</f>
        <v>36013.7660792762</v>
      </c>
      <c r="CD75" s="9" t="n">
        <f aca="false">(41383/CD$58)*CD20</f>
        <v>35732.4855129141</v>
      </c>
      <c r="CE75" s="9" t="n">
        <f aca="false">(41383/CE$58)*CE20</f>
        <v>35806.4795395144</v>
      </c>
      <c r="CF75" s="9" t="n">
        <f aca="false">(41383/CF$58)*CF20</f>
        <v>35678.8367533087</v>
      </c>
      <c r="CG75" s="9" t="n">
        <f aca="false">(41383/CG$58)*CG20</f>
        <v>35688.8647209412</v>
      </c>
      <c r="CH75" s="6" t="n">
        <v>20.5</v>
      </c>
      <c r="CI75" s="6" t="n">
        <v>28.3</v>
      </c>
    </row>
    <row r="76" customFormat="false" ht="12.75" hidden="false" customHeight="false" outlineLevel="0" collapsed="false">
      <c r="B76" s="0" t="s">
        <v>16</v>
      </c>
      <c r="C76" s="9" t="n">
        <f aca="false">(41383/C$58)*C21</f>
        <v>37723.12244164</v>
      </c>
      <c r="D76" s="9" t="n">
        <f aca="false">(41383/D$58)*D21</f>
        <v>37237.5421558164</v>
      </c>
      <c r="E76" s="9" t="n">
        <f aca="false">(41383/E$58)*E21</f>
        <v>34845.9046811102</v>
      </c>
      <c r="F76" s="9" t="n">
        <f aca="false">(41383/F$58)*F21</f>
        <v>33395.8242526791</v>
      </c>
      <c r="G76" s="9" t="n">
        <f aca="false">(41383/G$58)*G21</f>
        <v>30573.6535793981</v>
      </c>
      <c r="H76" s="9" t="n">
        <f aca="false">(41383/H$58)*H21</f>
        <v>28722.5171396978</v>
      </c>
      <c r="I76" s="9" t="n">
        <f aca="false">(41383/I$58)*I21</f>
        <v>39145.7177595248</v>
      </c>
      <c r="J76" s="9" t="n">
        <f aca="false">(41383/J$58)*J21</f>
        <v>32481.0114473955</v>
      </c>
      <c r="K76" s="9" t="n">
        <f aca="false">(41383/K$58)*K21</f>
        <v>40053.1115311909</v>
      </c>
      <c r="L76" s="9" t="n">
        <f aca="false">(41383/L$58)*L21</f>
        <v>37977.2830149328</v>
      </c>
      <c r="M76" s="9" t="n">
        <f aca="false">(41383/M$58)*M21</f>
        <v>37274.2464597057</v>
      </c>
      <c r="N76" s="9" t="n">
        <f aca="false">(41383/N$58)*N21</f>
        <v>36910.7759813534</v>
      </c>
      <c r="O76" s="9" t="n">
        <f aca="false">(41383/O$58)*O21</f>
        <v>36852.8563639668</v>
      </c>
      <c r="P76" s="9" t="n">
        <f aca="false">(41383/P$58)*P21</f>
        <v>38792.4742212924</v>
      </c>
      <c r="Q76" s="9" t="n">
        <f aca="false">(41383/Q$58)*Q21</f>
        <v>39782.5125553054</v>
      </c>
      <c r="R76" s="9" t="n">
        <f aca="false">(41383/R$58)*R21</f>
        <v>36722.5822694777</v>
      </c>
      <c r="S76" s="9" t="n">
        <f aca="false">(41383/S$58)*S21</f>
        <v>38560.2063598268</v>
      </c>
      <c r="T76" s="9" t="n">
        <f aca="false">(41383/T$58)*T21</f>
        <v>42948.6963927856</v>
      </c>
      <c r="U76" s="9" t="n">
        <f aca="false">(41383/U$58)*U21</f>
        <v>39507.9505919854</v>
      </c>
      <c r="V76" s="9" t="n">
        <f aca="false">(41383/V$58)*V21</f>
        <v>48914.5004040344</v>
      </c>
      <c r="W76" s="9" t="n">
        <f aca="false">(41383/W$58)*W21</f>
        <v>42498.7700625184</v>
      </c>
      <c r="X76" s="9" t="n">
        <f aca="false">(41383/X$58)*X21</f>
        <v>43633.1579871902</v>
      </c>
      <c r="Y76" s="9" t="n">
        <f aca="false">(41383/Y$58)*Y21</f>
        <v>41880.429231609</v>
      </c>
      <c r="Z76" s="9" t="n">
        <f aca="false">(41383/Z$58)*Z21</f>
        <v>42377.9154301119</v>
      </c>
      <c r="AA76" s="9" t="n">
        <f aca="false">(41383/AA$58)*AA21</f>
        <v>39674.7297171735</v>
      </c>
      <c r="AB76" s="9" t="n">
        <f aca="false">(41383/AB$58)*AB21</f>
        <v>43328.903152715</v>
      </c>
      <c r="AC76" s="9" t="n">
        <f aca="false">(41383/AC$58)*AC21</f>
        <v>38650.1347366347</v>
      </c>
      <c r="AD76" s="9" t="n">
        <f aca="false">(41383/AD$58)*AD21</f>
        <v>38565.8676009225</v>
      </c>
      <c r="AE76" s="9" t="n">
        <f aca="false">(41383/AE$58)*AE21</f>
        <v>41107.5475304991</v>
      </c>
      <c r="AF76" s="9" t="n">
        <f aca="false">(41383/AF$58)*AF21</f>
        <v>41296.0113942204</v>
      </c>
      <c r="AG76" s="9" t="n">
        <f aca="false">(41383/AG$58)*AG21</f>
        <v>40436.6397172918</v>
      </c>
      <c r="AH76" s="9" t="n">
        <f aca="false">(41383/AH$58)*AH21</f>
        <v>39719.0518403365</v>
      </c>
      <c r="AI76" s="9" t="n">
        <f aca="false">(41383/AI$58)*AI21</f>
        <v>41105.3411476713</v>
      </c>
      <c r="AJ76" s="9" t="n">
        <f aca="false">(41383/AJ$58)*AJ21</f>
        <v>40702.8686465409</v>
      </c>
      <c r="AK76" s="9" t="n">
        <f aca="false">(41383/AK$58)*AK21</f>
        <v>42042.0071377587</v>
      </c>
      <c r="AL76" s="9" t="n">
        <f aca="false">(41383/AL$58)*AL21</f>
        <v>41894.4752808989</v>
      </c>
      <c r="AM76" s="9" t="n">
        <f aca="false">(41383/AM$58)*AM21</f>
        <v>43359.967746862</v>
      </c>
      <c r="AN76" s="9" t="n">
        <f aca="false">(41383/AN$58)*AN21</f>
        <v>43706.1724495677</v>
      </c>
      <c r="AO76" s="9" t="n">
        <f aca="false">(41383/AO$58)*AO21</f>
        <v>41535.7214007036</v>
      </c>
      <c r="AP76" s="9" t="n">
        <f aca="false">(41383/AP$58)*AP21</f>
        <v>41032.8805084546</v>
      </c>
      <c r="AQ76" s="9" t="n">
        <f aca="false">(41383/AQ$58)*AQ21</f>
        <v>41855.7144055323</v>
      </c>
      <c r="AR76" s="9" t="n">
        <f aca="false">(41383/AR$58)*AR21</f>
        <v>41278.852181544</v>
      </c>
      <c r="AS76" s="9" t="n">
        <f aca="false">(41383/AS$58)*AS21</f>
        <v>40119.4640833097</v>
      </c>
      <c r="AT76" s="9" t="n">
        <f aca="false">(41383/AT$58)*AT21</f>
        <v>41063.830652173</v>
      </c>
      <c r="AU76" s="9" t="n">
        <f aca="false">(41383/AU$58)*AU21</f>
        <v>44002.8253589531</v>
      </c>
      <c r="AV76" s="9" t="n">
        <f aca="false">(41383/AV$58)*AV21</f>
        <v>41765.4992618388</v>
      </c>
      <c r="AW76" s="9" t="n">
        <f aca="false">(41383/AW$58)*AW21</f>
        <v>42696.6244691627</v>
      </c>
      <c r="AX76" s="9" t="n">
        <f aca="false">(41383/AX$58)*AX21</f>
        <v>41412.2991807424</v>
      </c>
      <c r="AY76" s="9" t="n">
        <f aca="false">(41383/AY$58)*AY21</f>
        <v>41808.73919088</v>
      </c>
      <c r="AZ76" s="9" t="n">
        <f aca="false">(41383/AZ$58)*AZ21</f>
        <v>43192.3464125561</v>
      </c>
      <c r="BA76" s="9" t="n">
        <f aca="false">(41383/BA$58)*BA21</f>
        <v>41993.1769908568</v>
      </c>
      <c r="BB76" s="9" t="n">
        <f aca="false">(41383/BB$58)*BB21</f>
        <v>40613.2806587655</v>
      </c>
      <c r="BC76" s="9" t="n">
        <f aca="false">(41383/BC$58)*BC21</f>
        <v>41307.5340254582</v>
      </c>
      <c r="BD76" s="9" t="n">
        <f aca="false">(41383/BD$58)*BD21</f>
        <v>40245.8624401122</v>
      </c>
      <c r="BE76" s="9" t="n">
        <f aca="false">(41383/BE$58)*BE21</f>
        <v>39262.1663229742</v>
      </c>
      <c r="BF76" s="9" t="n">
        <f aca="false">(41383/BF$58)*BF21</f>
        <v>39930.7880528661</v>
      </c>
      <c r="BG76" s="9" t="n">
        <f aca="false">(41383/BG$58)*BG21</f>
        <v>39402.7223904856</v>
      </c>
      <c r="BH76" s="9" t="n">
        <f aca="false">(41383/BH$58)*BH21</f>
        <v>39465.583703387</v>
      </c>
      <c r="BI76" s="9" t="n">
        <f aca="false">(41383/BI$58)*BI21</f>
        <v>39725.7708517919</v>
      </c>
      <c r="BJ76" s="9" t="n">
        <f aca="false">(41383/BJ$58)*BJ21</f>
        <v>38389.5308100582</v>
      </c>
      <c r="BK76" s="9" t="n">
        <f aca="false">(41383/BK$58)*BK21</f>
        <v>38802.7329996977</v>
      </c>
      <c r="BL76" s="9" t="n">
        <f aca="false">(41383/BL$58)*BL21</f>
        <v>38792.1236657104</v>
      </c>
      <c r="BM76" s="9" t="n">
        <f aca="false">(41383/BM$58)*BM21</f>
        <v>38415.1162898315</v>
      </c>
      <c r="BN76" s="9" t="n">
        <f aca="false">(41383/BN$58)*BN21</f>
        <v>38763.5529280776</v>
      </c>
      <c r="BO76" s="9" t="n">
        <f aca="false">(41383/BO$58)*BO21</f>
        <v>37403.987569587</v>
      </c>
      <c r="BP76" s="9" t="n">
        <f aca="false">(41383/BP$58)*BP21</f>
        <v>38974.9736474889</v>
      </c>
      <c r="BQ76" s="9" t="n">
        <f aca="false">(41383/BQ$58)*BQ21</f>
        <v>38666.1016813451</v>
      </c>
      <c r="BR76" s="9" t="n">
        <f aca="false">(41383/BR$58)*BR21</f>
        <v>39870.401957013</v>
      </c>
      <c r="BS76" s="9" t="n">
        <f aca="false">(41383/BS$58)*BS21</f>
        <v>39747.1627546412</v>
      </c>
      <c r="BT76" s="9" t="n">
        <f aca="false">(41383/BT$58)*BT21</f>
        <v>39271.0562953353</v>
      </c>
      <c r="BU76" s="9" t="n">
        <f aca="false">(41383/BU$58)*BU21</f>
        <v>38830.3138553462</v>
      </c>
      <c r="BV76" s="9" t="n">
        <f aca="false">(41383/BV$58)*BV21</f>
        <v>38827.953336381</v>
      </c>
      <c r="BW76" s="9" t="n">
        <f aca="false">(41383/BW$58)*BW21</f>
        <v>38244.4124032377</v>
      </c>
      <c r="BX76" s="9" t="n">
        <f aca="false">(41383/BX$58)*BX21</f>
        <v>38941.9318252526</v>
      </c>
      <c r="BY76" s="9" t="n">
        <f aca="false">(41383/BY$58)*BY21</f>
        <v>38565.1884232549</v>
      </c>
      <c r="BZ76" s="9" t="n">
        <f aca="false">(41383/BZ$58)*BZ21</f>
        <v>39439.7416443631</v>
      </c>
      <c r="CA76" s="9" t="n">
        <f aca="false">(41383/CA$58)*CA21</f>
        <v>38491.7654802154</v>
      </c>
      <c r="CB76" s="9" t="n">
        <f aca="false">(41383/CB$58)*CB21</f>
        <v>37908.441446917</v>
      </c>
      <c r="CC76" s="9" t="n">
        <f aca="false">(41383/CC$58)*CC21</f>
        <v>38366.5156064644</v>
      </c>
      <c r="CD76" s="9" t="n">
        <f aca="false">(41383/CD$58)*CD21</f>
        <v>39234.6664166272</v>
      </c>
      <c r="CE76" s="9" t="n">
        <f aca="false">(41383/CE$58)*CE21</f>
        <v>39924.5000130454</v>
      </c>
      <c r="CF76" s="9" t="n">
        <f aca="false">(41383/CF$58)*CF21</f>
        <v>39719.8099767497</v>
      </c>
      <c r="CG76" s="9" t="n">
        <f aca="false">(41383/CG$58)*CG21</f>
        <v>41155.8439982924</v>
      </c>
      <c r="CH76" s="6" t="n">
        <v>19.9</v>
      </c>
      <c r="CI76" s="6" t="n">
        <v>30.4</v>
      </c>
    </row>
    <row r="77" customFormat="false" ht="12.75" hidden="false" customHeight="false" outlineLevel="0" collapsed="false">
      <c r="B77" s="0" t="s">
        <v>17</v>
      </c>
      <c r="C77" s="9" t="n">
        <f aca="false">(41383/C$58)*C22</f>
        <v>34872.3416595828</v>
      </c>
      <c r="D77" s="9" t="n">
        <f aca="false">(41383/D$58)*D22</f>
        <v>34327.1931696905</v>
      </c>
      <c r="E77" s="9" t="n">
        <f aca="false">(41383/E$58)*E22</f>
        <v>34757.6872009049</v>
      </c>
      <c r="F77" s="9" t="n">
        <f aca="false">(41383/F$58)*F22</f>
        <v>30422.223463057</v>
      </c>
      <c r="G77" s="9" t="n">
        <f aca="false">(41383/G$58)*G22</f>
        <v>30451.3589650805</v>
      </c>
      <c r="H77" s="9" t="n">
        <f aca="false">(41383/H$58)*H22</f>
        <v>30537.6948028013</v>
      </c>
      <c r="I77" s="9" t="n">
        <f aca="false">(41383/I$58)*I22</f>
        <v>33687.9013411295</v>
      </c>
      <c r="J77" s="9" t="n">
        <f aca="false">(41383/J$58)*J22</f>
        <v>32063.517726992</v>
      </c>
      <c r="K77" s="9" t="n">
        <f aca="false">(41383/K$58)*K22</f>
        <v>33168.9829867675</v>
      </c>
      <c r="L77" s="9" t="n">
        <f aca="false">(41383/L$58)*L22</f>
        <v>32141.1303912572</v>
      </c>
      <c r="M77" s="9" t="n">
        <f aca="false">(41383/M$58)*M22</f>
        <v>30315.320618516</v>
      </c>
      <c r="N77" s="9" t="n">
        <f aca="false">(41383/N$58)*N22</f>
        <v>31584.2209108735</v>
      </c>
      <c r="O77" s="9" t="n">
        <f aca="false">(41383/O$58)*O22</f>
        <v>33658.9421457563</v>
      </c>
      <c r="P77" s="9" t="n">
        <f aca="false">(41383/P$58)*P22</f>
        <v>39782.3186424919</v>
      </c>
      <c r="Q77" s="9" t="n">
        <f aca="false">(41383/Q$58)*Q22</f>
        <v>40884.3032096561</v>
      </c>
      <c r="R77" s="9" t="n">
        <f aca="false">(41383/R$58)*R22</f>
        <v>42935.4662788153</v>
      </c>
      <c r="S77" s="9" t="n">
        <f aca="false">(41383/S$58)*S22</f>
        <v>41309.4062577033</v>
      </c>
      <c r="T77" s="9" t="n">
        <f aca="false">(41383/T$58)*T22</f>
        <v>39340.4453907816</v>
      </c>
      <c r="U77" s="9" t="n">
        <f aca="false">(41383/U$58)*U22</f>
        <v>42443.0153688525</v>
      </c>
      <c r="V77" s="9" t="n">
        <f aca="false">(41383/V$58)*V22</f>
        <v>40418.1851973783</v>
      </c>
      <c r="W77" s="9" t="n">
        <f aca="false">(41383/W$58)*W22</f>
        <v>40642.7912070865</v>
      </c>
      <c r="X77" s="9" t="n">
        <f aca="false">(41383/X$58)*X22</f>
        <v>41665.3881171797</v>
      </c>
      <c r="Y77" s="9" t="n">
        <f aca="false">(41383/Y$58)*Y22</f>
        <v>40907.6564254958</v>
      </c>
      <c r="Z77" s="9" t="n">
        <f aca="false">(41383/Z$58)*Z22</f>
        <v>44903.9138614207</v>
      </c>
      <c r="AA77" s="9" t="n">
        <f aca="false">(41383/AA$58)*AA22</f>
        <v>41516.1728686035</v>
      </c>
      <c r="AB77" s="9" t="n">
        <f aca="false">(41383/AB$58)*AB22</f>
        <v>43328.903152715</v>
      </c>
      <c r="AC77" s="9" t="n">
        <f aca="false">(41383/AC$58)*AC22</f>
        <v>40475.2158150532</v>
      </c>
      <c r="AD77" s="9" t="n">
        <f aca="false">(41383/AD$58)*AD22</f>
        <v>39925.2102906651</v>
      </c>
      <c r="AE77" s="9" t="n">
        <f aca="false">(41383/AE$58)*AE22</f>
        <v>40409.3750814479</v>
      </c>
      <c r="AF77" s="9" t="n">
        <f aca="false">(41383/AF$58)*AF22</f>
        <v>43099.6022533053</v>
      </c>
      <c r="AG77" s="9" t="n">
        <f aca="false">(41383/AG$58)*AG22</f>
        <v>41494.9813987814</v>
      </c>
      <c r="AH77" s="9" t="n">
        <f aca="false">(41383/AH$58)*AH22</f>
        <v>41320.9377989118</v>
      </c>
      <c r="AI77" s="9" t="n">
        <f aca="false">(41383/AI$58)*AI22</f>
        <v>41520.1656913634</v>
      </c>
      <c r="AJ77" s="9" t="n">
        <f aca="false">(41383/AJ$58)*AJ22</f>
        <v>40667.1643757983</v>
      </c>
      <c r="AK77" s="9" t="n">
        <f aca="false">(41383/AK$58)*AK22</f>
        <v>40691.3990007138</v>
      </c>
      <c r="AL77" s="9" t="n">
        <f aca="false">(41383/AL$58)*AL22</f>
        <v>40856.9941713483</v>
      </c>
      <c r="AM77" s="9" t="n">
        <f aca="false">(41383/AM$58)*AM22</f>
        <v>40673.9520457289</v>
      </c>
      <c r="AN77" s="9" t="n">
        <f aca="false">(41383/AN$58)*AN22</f>
        <v>40801.0142939481</v>
      </c>
      <c r="AO77" s="9" t="n">
        <f aca="false">(41383/AO$58)*AO22</f>
        <v>40361.3282379277</v>
      </c>
      <c r="AP77" s="9" t="n">
        <f aca="false">(41383/AP$58)*AP22</f>
        <v>40148.1752196297</v>
      </c>
      <c r="AQ77" s="9" t="n">
        <f aca="false">(41383/AQ$58)*AQ22</f>
        <v>40599.4719540703</v>
      </c>
      <c r="AR77" s="9" t="n">
        <f aca="false">(41383/AR$58)*AR22</f>
        <v>40704.0564059371</v>
      </c>
      <c r="AS77" s="9" t="n">
        <f aca="false">(41383/AS$58)*AS22</f>
        <v>41385.3453102862</v>
      </c>
      <c r="AT77" s="9" t="n">
        <f aca="false">(41383/AT$58)*AT22</f>
        <v>42168.4823882586</v>
      </c>
      <c r="AU77" s="9" t="n">
        <f aca="false">(41383/AU$58)*AU22</f>
        <v>42912.72023821</v>
      </c>
      <c r="AV77" s="9" t="n">
        <f aca="false">(41383/AV$58)*AV22</f>
        <v>42563.0913412636</v>
      </c>
      <c r="AW77" s="9" t="n">
        <f aca="false">(41383/AW$58)*AW22</f>
        <v>42525.3171971793</v>
      </c>
      <c r="AX77" s="9" t="n">
        <f aca="false">(41383/AX$58)*AX22</f>
        <v>42165.7066855467</v>
      </c>
      <c r="AY77" s="9" t="n">
        <f aca="false">(41383/AY$58)*AY22</f>
        <v>41877.7779785903</v>
      </c>
      <c r="AZ77" s="9" t="n">
        <f aca="false">(41383/AZ$58)*AZ22</f>
        <v>41341.7613353264</v>
      </c>
      <c r="BA77" s="9" t="n">
        <f aca="false">(41383/BA$58)*BA22</f>
        <v>42576.8046452772</v>
      </c>
      <c r="BB77" s="9" t="n">
        <f aca="false">(41383/BB$58)*BB22</f>
        <v>42166.0290888405</v>
      </c>
      <c r="BC77" s="9" t="n">
        <f aca="false">(41383/BC$58)*BC22</f>
        <v>42667.9389744516</v>
      </c>
      <c r="BD77" s="9" t="n">
        <f aca="false">(41383/BD$58)*BD22</f>
        <v>43182.9937324664</v>
      </c>
      <c r="BE77" s="9" t="n">
        <f aca="false">(41383/BE$58)*BE22</f>
        <v>42483.7821909188</v>
      </c>
      <c r="BF77" s="9" t="n">
        <f aca="false">(41383/BF$58)*BF22</f>
        <v>42467.1642897005</v>
      </c>
      <c r="BG77" s="9" t="n">
        <f aca="false">(41383/BG$58)*BG22</f>
        <v>42178.8902657166</v>
      </c>
      <c r="BH77" s="9" t="n">
        <f aca="false">(41383/BH$58)*BH22</f>
        <v>42184.4304617708</v>
      </c>
      <c r="BI77" s="9" t="n">
        <f aca="false">(41383/BI$58)*BI22</f>
        <v>41824.0954179524</v>
      </c>
      <c r="BJ77" s="9" t="n">
        <f aca="false">(41383/BJ$58)*BJ22</f>
        <v>40916.6859028418</v>
      </c>
      <c r="BK77" s="9" t="n">
        <f aca="false">(41383/BK$58)*BK22</f>
        <v>40036.2098312824</v>
      </c>
      <c r="BL77" s="9" t="n">
        <f aca="false">(41383/BL$58)*BL22</f>
        <v>40321.4500396208</v>
      </c>
      <c r="BM77" s="9" t="n">
        <f aca="false">(41383/BM$58)*BM22</f>
        <v>40379.279015385</v>
      </c>
      <c r="BN77" s="9" t="n">
        <f aca="false">(41383/BN$58)*BN22</f>
        <v>40663.6664118586</v>
      </c>
      <c r="BO77" s="9" t="n">
        <f aca="false">(41383/BO$58)*BO22</f>
        <v>40746.3438919817</v>
      </c>
      <c r="BP77" s="9" t="n">
        <f aca="false">(41383/BP$58)*BP22</f>
        <v>40636.007532009</v>
      </c>
      <c r="BQ77" s="9" t="n">
        <f aca="false">(41383/BQ$58)*BQ22</f>
        <v>40256.481184948</v>
      </c>
      <c r="BR77" s="9" t="n">
        <f aca="false">(41383/BR$58)*BR22</f>
        <v>40689.2613117277</v>
      </c>
      <c r="BS77" s="9" t="n">
        <f aca="false">(41383/BS$58)*BS22</f>
        <v>41014.2113167864</v>
      </c>
      <c r="BT77" s="9" t="n">
        <f aca="false">(41383/BT$58)*BT22</f>
        <v>41059.689030451</v>
      </c>
      <c r="BU77" s="9" t="n">
        <f aca="false">(41383/BU$58)*BU22</f>
        <v>40787.1098901099</v>
      </c>
      <c r="BV77" s="9" t="n">
        <f aca="false">(41383/BV$58)*BV22</f>
        <v>40511.4229642695</v>
      </c>
      <c r="BW77" s="9" t="n">
        <f aca="false">(41383/BW$58)*BW22</f>
        <v>40648.0493301145</v>
      </c>
      <c r="BX77" s="9" t="n">
        <f aca="false">(41383/BX$58)*BX22</f>
        <v>40183.5664693704</v>
      </c>
      <c r="BY77" s="9" t="n">
        <f aca="false">(41383/BY$58)*BY22</f>
        <v>40420.1165282445</v>
      </c>
      <c r="BZ77" s="9" t="n">
        <f aca="false">(41383/BZ$58)*BZ22</f>
        <v>39799.2607174015</v>
      </c>
      <c r="CA77" s="9" t="n">
        <f aca="false">(41383/CA$58)*CA22</f>
        <v>39565.0981532136</v>
      </c>
      <c r="CB77" s="9" t="n">
        <f aca="false">(41383/CB$58)*CB22</f>
        <v>40110.8388132242</v>
      </c>
      <c r="CC77" s="9" t="n">
        <f aca="false">(41383/CC$58)*CC22</f>
        <v>40314.6521576394</v>
      </c>
      <c r="CD77" s="9" t="n">
        <f aca="false">(41383/CD$58)*CD22</f>
        <v>41438.3779092561</v>
      </c>
      <c r="CE77" s="9" t="n">
        <f aca="false">(41383/CE$58)*CE22</f>
        <v>41016.0885549279</v>
      </c>
      <c r="CF77" s="9" t="n">
        <f aca="false">(41383/CF$58)*CF22</f>
        <v>40414.9748047574</v>
      </c>
      <c r="CG77" s="9" t="n">
        <f aca="false">(41383/CG$58)*CG22</f>
        <v>40882.8450330982</v>
      </c>
      <c r="CH77" s="6" t="n">
        <v>20.3</v>
      </c>
      <c r="CI77" s="6" t="n">
        <v>27.9</v>
      </c>
    </row>
    <row r="78" customFormat="false" ht="12.75" hidden="false" customHeight="false" outlineLevel="0" collapsed="false">
      <c r="B78" s="0" t="s">
        <v>18</v>
      </c>
      <c r="C78" s="9" t="n">
        <f aca="false">(41383/C$58)*C23</f>
        <v>25657.0270385144</v>
      </c>
      <c r="D78" s="9" t="n">
        <f aca="false">(41383/D$58)*D23</f>
        <v>23954.4108858058</v>
      </c>
      <c r="E78" s="9" t="n">
        <f aca="false">(41383/E$58)*E23</f>
        <v>25141.9818585226</v>
      </c>
      <c r="F78" s="9" t="n">
        <f aca="false">(41383/F$58)*F23</f>
        <v>23674.4370558376</v>
      </c>
      <c r="G78" s="9" t="n">
        <f aca="false">(41383/G$58)*G23</f>
        <v>24703.5120921537</v>
      </c>
      <c r="H78" s="9" t="n">
        <f aca="false">(41383/H$58)*H23</f>
        <v>24558.2860302248</v>
      </c>
      <c r="I78" s="9" t="n">
        <f aca="false">(41383/I$58)*I23</f>
        <v>24654.2741658546</v>
      </c>
      <c r="J78" s="9" t="n">
        <f aca="false">(41383/J$58)*J23</f>
        <v>24298.1345274861</v>
      </c>
      <c r="K78" s="9" t="n">
        <f aca="false">(41383/K$58)*K23</f>
        <v>26284.854442344</v>
      </c>
      <c r="L78" s="9" t="n">
        <f aca="false">(41383/L$58)*L23</f>
        <v>24782.5031701009</v>
      </c>
      <c r="M78" s="9" t="n">
        <f aca="false">(41383/M$58)*M23</f>
        <v>24156.2713107964</v>
      </c>
      <c r="N78" s="9" t="n">
        <f aca="false">(41383/N$58)*N23</f>
        <v>23781.9430611565</v>
      </c>
      <c r="O78" s="9" t="n">
        <f aca="false">(41383/O$58)*O23</f>
        <v>24077.199491125</v>
      </c>
      <c r="P78" s="9" t="n">
        <f aca="false">(41383/P$58)*P23</f>
        <v>25217.4650162715</v>
      </c>
      <c r="Q78" s="9" t="n">
        <f aca="false">(41383/Q$58)*Q23</f>
        <v>27426.7173600869</v>
      </c>
      <c r="R78" s="9" t="n">
        <f aca="false">(41383/R$58)*R23</f>
        <v>28179.8667566385</v>
      </c>
      <c r="S78" s="9" t="n">
        <f aca="false">(41383/S$58)*S23</f>
        <v>28491.7080325387</v>
      </c>
      <c r="T78" s="9" t="n">
        <f aca="false">(41383/T$58)*T23</f>
        <v>28690.8502004008</v>
      </c>
      <c r="U78" s="9" t="n">
        <f aca="false">(41383/U$58)*U23</f>
        <v>28229.3870673953</v>
      </c>
      <c r="V78" s="9" t="n">
        <f aca="false">(41383/V$58)*V23</f>
        <v>29888.8231377009</v>
      </c>
      <c r="W78" s="9" t="n">
        <f aca="false">(41383/W$58)*W23</f>
        <v>29223.8026558694</v>
      </c>
      <c r="X78" s="9" t="n">
        <f aca="false">(41383/X$58)*X23</f>
        <v>27976.5542388455</v>
      </c>
      <c r="Y78" s="9" t="n">
        <f aca="false">(41383/Y$58)*Y23</f>
        <v>29311.180605252</v>
      </c>
      <c r="Z78" s="9" t="n">
        <f aca="false">(41383/Z$58)*Z23</f>
        <v>30091.2628661732</v>
      </c>
      <c r="AA78" s="9" t="n">
        <f aca="false">(41383/AA$58)*AA23</f>
        <v>31017.5554208403</v>
      </c>
      <c r="AB78" s="9" t="n">
        <f aca="false">(41383/AB$58)*AB23</f>
        <v>30963.0177490416</v>
      </c>
      <c r="AC78" s="9" t="n">
        <f aca="false">(41383/AC$58)*AC23</f>
        <v>30933.9691645869</v>
      </c>
      <c r="AD78" s="9" t="n">
        <f aca="false">(41383/AD$58)*AD23</f>
        <v>31374.5062745424</v>
      </c>
      <c r="AE78" s="9" t="n">
        <f aca="false">(41383/AE$58)*AE23</f>
        <v>31396.6034664234</v>
      </c>
      <c r="AF78" s="9" t="n">
        <f aca="false">(41383/AF$58)*AF23</f>
        <v>31718.322004597</v>
      </c>
      <c r="AG78" s="9" t="n">
        <f aca="false">(41383/AG$58)*AG23</f>
        <v>31710.3130227453</v>
      </c>
      <c r="AH78" s="9" t="n">
        <f aca="false">(41383/AH$58)*AH23</f>
        <v>31207.8264459787</v>
      </c>
      <c r="AI78" s="9" t="n">
        <f aca="false">(41383/AI$58)*AI23</f>
        <v>32318.6030858297</v>
      </c>
      <c r="AJ78" s="9" t="n">
        <f aca="false">(41383/AJ$58)*AJ23</f>
        <v>32223.1043451782</v>
      </c>
      <c r="AK78" s="9" t="n">
        <f aca="false">(41383/AK$58)*AK23</f>
        <v>32691.6431120628</v>
      </c>
      <c r="AL78" s="9" t="n">
        <f aca="false">(41383/AL$58)*AL23</f>
        <v>32161.9143960674</v>
      </c>
      <c r="AM78" s="9" t="n">
        <f aca="false">(41383/AM$58)*AM23</f>
        <v>32416.3723473885</v>
      </c>
      <c r="AN78" s="9" t="n">
        <f aca="false">(41383/AN$58)*AN23</f>
        <v>32958.5183861672</v>
      </c>
      <c r="AO78" s="9" t="n">
        <f aca="false">(41383/AO$58)*AO23</f>
        <v>33382.4631212024</v>
      </c>
      <c r="AP78" s="9" t="n">
        <f aca="false">(41383/AP$58)*AP23</f>
        <v>33469.2733208955</v>
      </c>
      <c r="AQ78" s="9" t="n">
        <f aca="false">(41383/AQ$58)*AQ23</f>
        <v>33850.0238739421</v>
      </c>
      <c r="AR78" s="9" t="n">
        <f aca="false">(41383/AR$58)*AR23</f>
        <v>33806.5070986549</v>
      </c>
      <c r="AS78" s="9" t="n">
        <f aca="false">(41383/AS$58)*AS23</f>
        <v>33720.2849674129</v>
      </c>
      <c r="AT78" s="9" t="n">
        <f aca="false">(41383/AT$58)*AT23</f>
        <v>33824.2535718766</v>
      </c>
      <c r="AU78" s="9" t="n">
        <f aca="false">(41383/AU$58)*AU23</f>
        <v>33614.2862605277</v>
      </c>
      <c r="AV78" s="9" t="n">
        <f aca="false">(41383/AV$58)*AV23</f>
        <v>34251.7346257629</v>
      </c>
      <c r="AW78" s="9" t="n">
        <f aca="false">(41383/AW$58)*AW23</f>
        <v>33850.3169439358</v>
      </c>
      <c r="AX78" s="9" t="n">
        <f aca="false">(41383/AX$58)*AX23</f>
        <v>34261.206280975</v>
      </c>
      <c r="AY78" s="9" t="n">
        <f aca="false">(41383/AY$58)*AY23</f>
        <v>34950.8862783262</v>
      </c>
      <c r="AZ78" s="9" t="n">
        <f aca="false">(41383/AZ$58)*AZ23</f>
        <v>34836.3619830593</v>
      </c>
      <c r="BA78" s="9" t="n">
        <f aca="false">(41383/BA$58)*BA23</f>
        <v>35498.5684524665</v>
      </c>
      <c r="BB78" s="9" t="n">
        <f aca="false">(41383/BB$58)*BB23</f>
        <v>34419.2568666629</v>
      </c>
      <c r="BC78" s="9" t="n">
        <f aca="false">(41383/BC$58)*BC23</f>
        <v>34265.437818904</v>
      </c>
      <c r="BD78" s="9" t="n">
        <f aca="false">(41383/BD$58)*BD23</f>
        <v>34213.997688497</v>
      </c>
      <c r="BE78" s="9" t="n">
        <f aca="false">(41383/BE$58)*BE23</f>
        <v>33581.7696340401</v>
      </c>
      <c r="BF78" s="9" t="n">
        <f aca="false">(41383/BF$58)*BF23</f>
        <v>34384.4124981176</v>
      </c>
      <c r="BG78" s="9" t="n">
        <f aca="false">(41383/BG$58)*BG23</f>
        <v>33900.4873341628</v>
      </c>
      <c r="BH78" s="9" t="n">
        <f aca="false">(41383/BH$58)*BH23</f>
        <v>33334.0765947495</v>
      </c>
      <c r="BI78" s="9" t="n">
        <f aca="false">(41383/BI$58)*BI23</f>
        <v>33543.6391914393</v>
      </c>
      <c r="BJ78" s="9" t="n">
        <f aca="false">(41383/BJ$58)*BJ23</f>
        <v>34216.316655841</v>
      </c>
      <c r="BK78" s="9" t="n">
        <f aca="false">(41383/BK$58)*BK23</f>
        <v>34203.0884788649</v>
      </c>
      <c r="BL78" s="9" t="n">
        <f aca="false">(41383/BL$58)*BL23</f>
        <v>34342.7676948307</v>
      </c>
      <c r="BM78" s="9" t="n">
        <f aca="false">(41383/BM$58)*BM23</f>
        <v>35033.7179181051</v>
      </c>
      <c r="BN78" s="9" t="n">
        <f aca="false">(41383/BN$58)*BN23</f>
        <v>35382.1349042808</v>
      </c>
      <c r="BO78" s="9" t="n">
        <f aca="false">(41383/BO$58)*BO23</f>
        <v>35111.7431976754</v>
      </c>
      <c r="BP78" s="9" t="n">
        <f aca="false">(41383/BP$58)*BP23</f>
        <v>35034.8022555225</v>
      </c>
      <c r="BQ78" s="9" t="n">
        <f aca="false">(41383/BQ$58)*BQ23</f>
        <v>34933.1275687217</v>
      </c>
      <c r="BR78" s="9" t="n">
        <f aca="false">(41383/BR$58)*BR23</f>
        <v>34962.494927153</v>
      </c>
      <c r="BS78" s="9" t="n">
        <f aca="false">(41383/BS$58)*BS23</f>
        <v>35184.4489099807</v>
      </c>
      <c r="BT78" s="9" t="n">
        <f aca="false">(41383/BT$58)*BT23</f>
        <v>35084.9616930451</v>
      </c>
      <c r="BU78" s="9" t="n">
        <f aca="false">(41383/BU$58)*BU23</f>
        <v>35018.5907324615</v>
      </c>
      <c r="BV78" s="9" t="n">
        <f aca="false">(41383/BV$58)*BV23</f>
        <v>35270.3252132015</v>
      </c>
      <c r="BW78" s="9" t="n">
        <f aca="false">(41383/BW$58)*BW23</f>
        <v>34756.809222564</v>
      </c>
      <c r="BX78" s="9" t="n">
        <f aca="false">(41383/BX$58)*BX23</f>
        <v>34933.3028926112</v>
      </c>
      <c r="BY78" s="9" t="n">
        <f aca="false">(41383/BY$58)*BY23</f>
        <v>34562.7940467888</v>
      </c>
      <c r="BZ78" s="9" t="n">
        <f aca="false">(41383/BZ$58)*BZ23</f>
        <v>34319.0915137947</v>
      </c>
      <c r="CA78" s="9" t="n">
        <f aca="false">(41383/CA$58)*CA23</f>
        <v>34047.8335445726</v>
      </c>
      <c r="CB78" s="9" t="n">
        <f aca="false">(41383/CB$58)*CB23</f>
        <v>33765.5959671611</v>
      </c>
      <c r="CC78" s="9" t="n">
        <f aca="false">(41383/CC$58)*CC23</f>
        <v>33369.8664741101</v>
      </c>
      <c r="CD78" s="9" t="n">
        <f aca="false">(41383/CD$58)*CD23</f>
        <v>33297.343352379</v>
      </c>
      <c r="CE78" s="9" t="n">
        <f aca="false">(41383/CE$58)*CE23</f>
        <v>34285.1657358423</v>
      </c>
      <c r="CF78" s="9" t="n">
        <f aca="false">(41383/CF$58)*CF23</f>
        <v>34080.9013115536</v>
      </c>
      <c r="CG78" s="9" t="n">
        <f aca="false">(41383/CG$58)*CG23</f>
        <v>33988.8711647867</v>
      </c>
      <c r="CH78" s="6" t="n">
        <v>22.2</v>
      </c>
      <c r="CI78" s="6" t="n">
        <v>30.2</v>
      </c>
    </row>
    <row r="79" customFormat="false" ht="12.75" hidden="false" customHeight="false" outlineLevel="0" collapsed="false">
      <c r="B79" s="0" t="s">
        <v>19</v>
      </c>
      <c r="C79" s="9" t="n">
        <f aca="false">(41383/C$58)*C24</f>
        <v>27115.5660432878</v>
      </c>
      <c r="D79" s="9" t="n">
        <f aca="false">(41383/D$58)*D24</f>
        <v>26342.3895410886</v>
      </c>
      <c r="E79" s="9" t="n">
        <f aca="false">(41383/E$58)*E24</f>
        <v>27700.2887844775</v>
      </c>
      <c r="F79" s="9" t="n">
        <f aca="false">(41383/F$58)*F24</f>
        <v>27219.8841511562</v>
      </c>
      <c r="G79" s="9" t="n">
        <f aca="false">(41383/G$58)*G24</f>
        <v>27516.2882214583</v>
      </c>
      <c r="H79" s="9" t="n">
        <f aca="false">(41383/H$58)*H24</f>
        <v>28081.8661997788</v>
      </c>
      <c r="I79" s="9" t="n">
        <f aca="false">(41383/I$58)*I24</f>
        <v>27100.8815258249</v>
      </c>
      <c r="J79" s="9" t="n">
        <f aca="false">(41383/J$58)*J24</f>
        <v>27304.0893143916</v>
      </c>
      <c r="K79" s="9" t="n">
        <f aca="false">(41383/K$58)*K24</f>
        <v>27458.2854442344</v>
      </c>
      <c r="L79" s="9" t="n">
        <f aca="false">(41383/L$58)*L24</f>
        <v>29265.3450404605</v>
      </c>
      <c r="M79" s="9" t="n">
        <f aca="false">(41383/M$58)*M24</f>
        <v>28635.5798982289</v>
      </c>
      <c r="N79" s="9" t="n">
        <f aca="false">(41383/N$58)*N24</f>
        <v>27157.9286692071</v>
      </c>
      <c r="O79" s="9" t="n">
        <f aca="false">(41383/O$58)*O24</f>
        <v>27516.7994184285</v>
      </c>
      <c r="P79" s="9" t="n">
        <f aca="false">(41383/P$58)*P24</f>
        <v>27809.9146908415</v>
      </c>
      <c r="Q79" s="9" t="n">
        <f aca="false">(41383/Q$58)*Q24</f>
        <v>30850.1383218194</v>
      </c>
      <c r="R79" s="9" t="n">
        <f aca="false">(41383/R$58)*R24</f>
        <v>32321.7894295302</v>
      </c>
      <c r="S79" s="9" t="n">
        <f aca="false">(41383/S$58)*S24</f>
        <v>31669.3546677466</v>
      </c>
      <c r="T79" s="9" t="n">
        <f aca="false">(41383/T$58)*T24</f>
        <v>29041.1658316633</v>
      </c>
      <c r="U79" s="9" t="n">
        <f aca="false">(41383/U$58)*U24</f>
        <v>28954.9086976321</v>
      </c>
      <c r="V79" s="9" t="n">
        <f aca="false">(41383/V$58)*V24</f>
        <v>30617.0787268428</v>
      </c>
      <c r="W79" s="9" t="n">
        <f aca="false">(41383/W$58)*W24</f>
        <v>33564.9057414561</v>
      </c>
      <c r="X79" s="9" t="n">
        <f aca="false">(41383/X$58)*X24</f>
        <v>31683.946747561</v>
      </c>
      <c r="Y79" s="9" t="n">
        <f aca="false">(41383/Y$58)*Y24</f>
        <v>30847.1376675359</v>
      </c>
      <c r="Z79" s="9" t="n">
        <f aca="false">(41383/Z$58)*Z24</f>
        <v>31268.4271836763</v>
      </c>
      <c r="AA79" s="9" t="n">
        <f aca="false">(41383/AA$58)*AA24</f>
        <v>32045.8938041064</v>
      </c>
      <c r="AB79" s="9" t="n">
        <f aca="false">(41383/AB$58)*AB24</f>
        <v>32291.3843451393</v>
      </c>
      <c r="AC79" s="9" t="n">
        <f aca="false">(41383/AC$58)*AC24</f>
        <v>32227.6975239722</v>
      </c>
      <c r="AD79" s="9" t="n">
        <f aca="false">(41383/AD$58)*AD24</f>
        <v>32909.248021026</v>
      </c>
      <c r="AE79" s="9" t="n">
        <f aca="false">(41383/AE$58)*AE24</f>
        <v>34104.6662991068</v>
      </c>
      <c r="AF79" s="9" t="n">
        <f aca="false">(41383/AF$58)*AF24</f>
        <v>33812.1458754887</v>
      </c>
      <c r="AG79" s="9" t="n">
        <f aca="false">(41383/AG$58)*AG24</f>
        <v>33527.465721152</v>
      </c>
      <c r="AH79" s="9" t="n">
        <f aca="false">(41383/AH$58)*AH24</f>
        <v>32481.6152805084</v>
      </c>
      <c r="AI79" s="9" t="n">
        <f aca="false">(41383/AI$58)*AI24</f>
        <v>32695.7163073679</v>
      </c>
      <c r="AJ79" s="9" t="n">
        <f aca="false">(41383/AJ$58)*AJ24</f>
        <v>32080.2872622079</v>
      </c>
      <c r="AK79" s="9" t="n">
        <f aca="false">(41383/AK$58)*AK24</f>
        <v>32899.4289793005</v>
      </c>
      <c r="AL79" s="9" t="n">
        <f aca="false">(41383/AL$58)*AL24</f>
        <v>32820.6325608614</v>
      </c>
      <c r="AM79" s="9" t="n">
        <f aca="false">(41383/AM$58)*AM24</f>
        <v>32646.6022646285</v>
      </c>
      <c r="AN79" s="9" t="n">
        <f aca="false">(41383/AN$58)*AN24</f>
        <v>33158.8741210375</v>
      </c>
      <c r="AO79" s="9" t="n">
        <f aca="false">(41383/AO$58)*AO24</f>
        <v>33962.9103165974</v>
      </c>
      <c r="AP79" s="9" t="n">
        <f aca="false">(41383/AP$58)*AP24</f>
        <v>34117.2264901757</v>
      </c>
      <c r="AQ79" s="9" t="n">
        <f aca="false">(41383/AQ$58)*AQ24</f>
        <v>32959.2337719963</v>
      </c>
      <c r="AR79" s="9" t="n">
        <f aca="false">(41383/AR$58)*AR24</f>
        <v>32880.447237955</v>
      </c>
      <c r="AS79" s="9" t="n">
        <f aca="false">(41383/AS$58)*AS24</f>
        <v>32992.6524511193</v>
      </c>
      <c r="AT79" s="9" t="n">
        <f aca="false">(41383/AT$58)*AT24</f>
        <v>32646.5670102647</v>
      </c>
      <c r="AU79" s="9" t="n">
        <f aca="false">(41383/AU$58)*AU24</f>
        <v>32353.3437701158</v>
      </c>
      <c r="AV79" s="9" t="n">
        <f aca="false">(41383/AV$58)*AV24</f>
        <v>33491.4132042552</v>
      </c>
      <c r="AW79" s="9" t="n">
        <f aca="false">(41383/AW$58)*AW24</f>
        <v>33973.6581797639</v>
      </c>
      <c r="AX79" s="9" t="n">
        <f aca="false">(41383/AX$58)*AX24</f>
        <v>34838.818701325</v>
      </c>
      <c r="AY79" s="9" t="n">
        <f aca="false">(41383/AY$58)*AY24</f>
        <v>35134.9897122202</v>
      </c>
      <c r="AZ79" s="9" t="n">
        <f aca="false">(41383/AZ$58)*AZ24</f>
        <v>35630.2062780269</v>
      </c>
      <c r="BA79" s="9" t="n">
        <f aca="false">(41383/BA$58)*BA24</f>
        <v>36156.9004466528</v>
      </c>
      <c r="BB79" s="9" t="n">
        <f aca="false">(41383/BB$58)*BB24</f>
        <v>37193.8401269609</v>
      </c>
      <c r="BC79" s="9" t="n">
        <f aca="false">(41383/BC$58)*BC24</f>
        <v>38072.2852812133</v>
      </c>
      <c r="BD79" s="9" t="n">
        <f aca="false">(41383/BD$58)*BD24</f>
        <v>37828.1019250645</v>
      </c>
      <c r="BE79" s="9" t="n">
        <f aca="false">(41383/BE$58)*BE24</f>
        <v>37021.3383725433</v>
      </c>
      <c r="BF79" s="9" t="n">
        <f aca="false">(41383/BF$58)*BF24</f>
        <v>36129.3396389374</v>
      </c>
      <c r="BG79" s="9" t="n">
        <f aca="false">(41383/BG$58)*BG24</f>
        <v>35435.92625454</v>
      </c>
      <c r="BH79" s="9" t="n">
        <f aca="false">(41383/BH$58)*BH24</f>
        <v>33838.9246961507</v>
      </c>
      <c r="BI79" s="9" t="n">
        <f aca="false">(41383/BI$58)*BI24</f>
        <v>32828.9729499557</v>
      </c>
      <c r="BJ79" s="9" t="n">
        <f aca="false">(41383/BJ$58)*BJ24</f>
        <v>32893.4102935846</v>
      </c>
      <c r="BK79" s="9" t="n">
        <f aca="false">(41383/BK$58)*BK24</f>
        <v>32868.3912202608</v>
      </c>
      <c r="BL79" s="9" t="n">
        <f aca="false">(41383/BL$58)*BL24</f>
        <v>33920.1906704607</v>
      </c>
      <c r="BM79" s="9" t="n">
        <f aca="false">(41383/BM$58)*BM24</f>
        <v>34575.7750064014</v>
      </c>
      <c r="BN79" s="9" t="n">
        <f aca="false">(41383/BN$58)*BN24</f>
        <v>34777.6471184525</v>
      </c>
      <c r="BO79" s="9" t="n">
        <f aca="false">(41383/BO$58)*BO24</f>
        <v>35121.7442638705</v>
      </c>
      <c r="BP79" s="9" t="n">
        <f aca="false">(41383/BP$58)*BP24</f>
        <v>35672.0422135239</v>
      </c>
      <c r="BQ79" s="9" t="n">
        <f aca="false">(41383/BQ$58)*BQ24</f>
        <v>35649.1664887466</v>
      </c>
      <c r="BR79" s="9" t="n">
        <f aca="false">(41383/BR$58)*BR24</f>
        <v>35265.1929364812</v>
      </c>
      <c r="BS79" s="9" t="n">
        <f aca="false">(41383/BS$58)*BS24</f>
        <v>35296.5919134995</v>
      </c>
      <c r="BT79" s="9" t="n">
        <f aca="false">(41383/BT$58)*BT24</f>
        <v>34887.8020000209</v>
      </c>
      <c r="BU79" s="9" t="n">
        <f aca="false">(41383/BU$58)*BU24</f>
        <v>34145.8627418209</v>
      </c>
      <c r="BV79" s="9" t="n">
        <f aca="false">(41383/BV$58)*BV24</f>
        <v>33518.5491253479</v>
      </c>
      <c r="BW79" s="9" t="n">
        <f aca="false">(41383/BW$58)*BW24</f>
        <v>34636.216263861</v>
      </c>
      <c r="BX79" s="9" t="n">
        <f aca="false">(41383/BX$58)*BX24</f>
        <v>34807.6532496265</v>
      </c>
      <c r="BY79" s="9" t="n">
        <f aca="false">(41383/BY$58)*BY24</f>
        <v>34670.3641349141</v>
      </c>
      <c r="BZ79" s="9" t="n">
        <f aca="false">(41383/BZ$58)*BZ24</f>
        <v>34540.0459440996</v>
      </c>
      <c r="CA79" s="9" t="n">
        <f aca="false">(41383/CA$58)*CA24</f>
        <v>35339.8965952531</v>
      </c>
      <c r="CB79" s="9" t="n">
        <f aca="false">(41383/CB$58)*CB24</f>
        <v>37422.7672956947</v>
      </c>
      <c r="CC79" s="9" t="n">
        <f aca="false">(41383/CC$58)*CC24</f>
        <v>38314.0657762405</v>
      </c>
      <c r="CD79" s="9" t="n">
        <f aca="false">(41383/CD$58)*CD24</f>
        <v>38770.7810513108</v>
      </c>
      <c r="CE79" s="9" t="n">
        <f aca="false">(41383/CE$58)*CE24</f>
        <v>38936.5637956146</v>
      </c>
      <c r="CF79" s="9" t="n">
        <f aca="false">(41383/CF$58)*CF24</f>
        <v>38916.6481995946</v>
      </c>
      <c r="CG79" s="9" t="n">
        <f aca="false">(41383/CG$58)*CG24</f>
        <v>38548.8538801189</v>
      </c>
      <c r="CH79" s="6" t="n">
        <v>21.2</v>
      </c>
      <c r="CI79" s="6" t="n">
        <v>31</v>
      </c>
    </row>
    <row r="80" customFormat="false" ht="12.75" hidden="false" customHeight="false" outlineLevel="0" collapsed="false">
      <c r="B80" s="0" t="s">
        <v>20</v>
      </c>
      <c r="C80" s="9" t="n">
        <f aca="false">(41383/C$58)*C25</f>
        <v>39513.1475838619</v>
      </c>
      <c r="D80" s="9" t="n">
        <f aca="false">(41383/D$58)*D25</f>
        <v>42535.8697972252</v>
      </c>
      <c r="E80" s="9" t="n">
        <f aca="false">(41383/E$58)*E25</f>
        <v>43050.1303402071</v>
      </c>
      <c r="F80" s="9" t="n">
        <f aca="false">(41383/F$58)*F25</f>
        <v>43002.8421883813</v>
      </c>
      <c r="G80" s="9" t="n">
        <f aca="false">(41383/G$58)*G25</f>
        <v>45126.7126831916</v>
      </c>
      <c r="H80" s="9" t="n">
        <f aca="false">(41383/H$58)*H25</f>
        <v>44204.9148544047</v>
      </c>
      <c r="I80" s="9" t="n">
        <f aca="false">(41383/I$58)*I25</f>
        <v>40463.1217225857</v>
      </c>
      <c r="J80" s="9" t="n">
        <f aca="false">(41383/J$58)*J25</f>
        <v>41999.8682725963</v>
      </c>
      <c r="K80" s="9" t="n">
        <f aca="false">(41383/K$58)*K25</f>
        <v>39740.1965973535</v>
      </c>
      <c r="L80" s="9" t="n">
        <f aca="false">(41383/L$58)*L25</f>
        <v>39753.5033786602</v>
      </c>
      <c r="M80" s="9" t="n">
        <f aca="false">(41383/M$58)*M25</f>
        <v>39433.913100075</v>
      </c>
      <c r="N80" s="9" t="n">
        <f aca="false">(41383/N$58)*N25</f>
        <v>39386.4987605905</v>
      </c>
      <c r="O80" s="9" t="n">
        <f aca="false">(41383/O$58)*O25</f>
        <v>38695.4991821651</v>
      </c>
      <c r="P80" s="9" t="n">
        <f aca="false">(41383/P$58)*P25</f>
        <v>40300.8085774059</v>
      </c>
      <c r="Q80" s="9" t="n">
        <f aca="false">(41383/Q$58)*Q25</f>
        <v>43284.6328494916</v>
      </c>
      <c r="R80" s="9" t="n">
        <f aca="false">(41383/R$58)*R25</f>
        <v>40679.5976801868</v>
      </c>
      <c r="S80" s="9" t="n">
        <f aca="false">(41383/S$58)*S25</f>
        <v>38453.0946754939</v>
      </c>
      <c r="T80" s="9" t="n">
        <f aca="false">(41383/T$58)*T25</f>
        <v>39550.6347695391</v>
      </c>
      <c r="U80" s="9" t="n">
        <f aca="false">(41383/U$58)*U25</f>
        <v>38320.7333788707</v>
      </c>
      <c r="V80" s="9" t="n">
        <f aca="false">(41383/V$58)*V25</f>
        <v>37353.4429264059</v>
      </c>
      <c r="W80" s="9" t="n">
        <f aca="false">(41383/W$58)*W25</f>
        <v>36930.8334962225</v>
      </c>
      <c r="X80" s="9" t="n">
        <f aca="false">(41383/X$58)*X25</f>
        <v>33851.3454449639</v>
      </c>
      <c r="Y80" s="9" t="n">
        <f aca="false">(41383/Y$58)*Y25</f>
        <v>33586.2610952756</v>
      </c>
      <c r="Z80" s="9" t="n">
        <f aca="false">(41383/Z$58)*Z25</f>
        <v>35143.2597287907</v>
      </c>
      <c r="AA80" s="9" t="n">
        <f aca="false">(41383/AA$58)*AA25</f>
        <v>34485.2081085981</v>
      </c>
      <c r="AB80" s="9" t="n">
        <f aca="false">(41383/AB$58)*AB25</f>
        <v>34779.0526978314</v>
      </c>
      <c r="AC80" s="9" t="n">
        <f aca="false">(41383/AC$58)*AC25</f>
        <v>36409.2123998424</v>
      </c>
      <c r="AD80" s="9" t="n">
        <f aca="false">(41383/AD$58)*AD25</f>
        <v>36461.0789200308</v>
      </c>
      <c r="AE80" s="9" t="n">
        <f aca="false">(41383/AE$58)*AE25</f>
        <v>36241.4971280211</v>
      </c>
      <c r="AF80" s="9" t="n">
        <f aca="false">(41383/AF$58)*AF25</f>
        <v>36859.5924994598</v>
      </c>
      <c r="AG80" s="9" t="n">
        <f aca="false">(41383/AG$58)*AG25</f>
        <v>36482.8349449343</v>
      </c>
      <c r="AH80" s="9" t="n">
        <f aca="false">(41383/AH$58)*AH25</f>
        <v>36688.9784006218</v>
      </c>
      <c r="AI80" s="9" t="n">
        <f aca="false">(41383/AI$58)*AI25</f>
        <v>35505.209807828</v>
      </c>
      <c r="AJ80" s="9" t="n">
        <f aca="false">(41383/AJ$58)*AJ25</f>
        <v>35043.741733842</v>
      </c>
      <c r="AK80" s="9" t="n">
        <f aca="false">(41383/AK$58)*AK25</f>
        <v>35150.4425410421</v>
      </c>
      <c r="AL80" s="9" t="n">
        <f aca="false">(41383/AL$58)*AL25</f>
        <v>36163.627247191</v>
      </c>
      <c r="AM80" s="9" t="n">
        <f aca="false">(41383/AM$58)*AM25</f>
        <v>36299.5836181694</v>
      </c>
      <c r="AN80" s="9" t="n">
        <f aca="false">(41383/AN$58)*AN25</f>
        <v>35963.8544092219</v>
      </c>
      <c r="AO80" s="9" t="n">
        <f aca="false">(41383/AO$58)*AO25</f>
        <v>35501.7703229933</v>
      </c>
      <c r="AP80" s="9" t="n">
        <f aca="false">(41383/AP$58)*AP25</f>
        <v>35388.2115529945</v>
      </c>
      <c r="AQ80" s="9" t="n">
        <f aca="false">(41383/AQ$58)*AQ25</f>
        <v>35837.1710244367</v>
      </c>
      <c r="AR80" s="9" t="n">
        <f aca="false">(41383/AR$58)*AR25</f>
        <v>36329.2218915961</v>
      </c>
      <c r="AS80" s="9" t="n">
        <f aca="false">(41383/AS$58)*AS25</f>
        <v>35783.5716916974</v>
      </c>
      <c r="AT80" s="9" t="n">
        <f aca="false">(41383/AT$58)*AT25</f>
        <v>35221.0446100674</v>
      </c>
      <c r="AU80" s="9" t="n">
        <f aca="false">(41383/AU$58)*AU25</f>
        <v>35046.0661206082</v>
      </c>
      <c r="AV80" s="9" t="n">
        <f aca="false">(41383/AV$58)*AV25</f>
        <v>35384.762626441</v>
      </c>
      <c r="AW80" s="9" t="n">
        <f aca="false">(41383/AW$58)*AW25</f>
        <v>34439.613959559</v>
      </c>
      <c r="AX80" s="9" t="n">
        <f aca="false">(41383/AX$58)*AX25</f>
        <v>35774.299686457</v>
      </c>
      <c r="AY80" s="9" t="n">
        <f aca="false">(41383/AY$58)*AY25</f>
        <v>35186.7688030029</v>
      </c>
      <c r="AZ80" s="9" t="n">
        <f aca="false">(41383/AZ$58)*AZ25</f>
        <v>34537.3816641754</v>
      </c>
      <c r="BA80" s="9" t="n">
        <f aca="false">(41383/BA$58)*BA25</f>
        <v>34606.7853965122</v>
      </c>
      <c r="BB80" s="9" t="n">
        <f aca="false">(41383/BB$58)*BB25</f>
        <v>35352.6029175277</v>
      </c>
      <c r="BC80" s="9" t="n">
        <f aca="false">(41383/BC$58)*BC25</f>
        <v>34920.8710156179</v>
      </c>
      <c r="BD80" s="9" t="n">
        <f aca="false">(41383/BD$58)*BD25</f>
        <v>35464.0694214624</v>
      </c>
      <c r="BE80" s="9" t="n">
        <f aca="false">(41383/BE$58)*BE25</f>
        <v>35921.3574789428</v>
      </c>
      <c r="BF80" s="9" t="n">
        <f aca="false">(41383/BF$58)*BF25</f>
        <v>36232.1657025928</v>
      </c>
      <c r="BG80" s="9" t="n">
        <f aca="false">(41383/BG$58)*BG25</f>
        <v>36726.7559035327</v>
      </c>
      <c r="BH80" s="9" t="n">
        <f aca="false">(41383/BH$58)*BH25</f>
        <v>37810.0203764458</v>
      </c>
      <c r="BI80" s="9" t="n">
        <f aca="false">(41383/BI$58)*BI25</f>
        <v>38780.0471036632</v>
      </c>
      <c r="BJ80" s="9" t="n">
        <f aca="false">(41383/BJ$58)*BJ25</f>
        <v>39366.5627989765</v>
      </c>
      <c r="BK80" s="9" t="n">
        <f aca="false">(41383/BK$58)*BK25</f>
        <v>39271.1717200896</v>
      </c>
      <c r="BL80" s="9" t="n">
        <f aca="false">(41383/BL$58)*BL25</f>
        <v>38481.3395049304</v>
      </c>
      <c r="BM80" s="9" t="n">
        <f aca="false">(41383/BM$58)*BM25</f>
        <v>37887.7223204287</v>
      </c>
      <c r="BN80" s="9" t="n">
        <f aca="false">(41383/BN$58)*BN25</f>
        <v>37577.2714371178</v>
      </c>
      <c r="BO80" s="9" t="n">
        <f aca="false">(41383/BO$58)*BO25</f>
        <v>37383.9854371969</v>
      </c>
      <c r="BP80" s="9" t="n">
        <f aca="false">(41383/BP$58)*BP25</f>
        <v>37415.362338867</v>
      </c>
      <c r="BQ80" s="9" t="n">
        <f aca="false">(41383/BQ$58)*BQ25</f>
        <v>37499.0870918957</v>
      </c>
      <c r="BR80" s="9" t="n">
        <f aca="false">(41383/BR$58)*BR25</f>
        <v>37630.786627879</v>
      </c>
      <c r="BS80" s="9" t="n">
        <f aca="false">(41383/BS$58)*BS25</f>
        <v>37770.4330956008</v>
      </c>
      <c r="BT80" s="9" t="n">
        <f aca="false">(41383/BT$58)*BT25</f>
        <v>38124.3755207064</v>
      </c>
      <c r="BU80" s="9" t="n">
        <f aca="false">(41383/BU$58)*BU25</f>
        <v>38240.3862240421</v>
      </c>
      <c r="BV80" s="9" t="n">
        <f aca="false">(41383/BV$58)*BV25</f>
        <v>37994.0453043077</v>
      </c>
      <c r="BW80" s="9" t="n">
        <f aca="false">(41383/BW$58)*BW25</f>
        <v>38618.5246501233</v>
      </c>
      <c r="BX80" s="9" t="n">
        <f aca="false">(41383/BX$58)*BX25</f>
        <v>38973.0064681413</v>
      </c>
      <c r="BY80" s="9" t="n">
        <f aca="false">(41383/BY$58)*BY25</f>
        <v>39159.4475686299</v>
      </c>
      <c r="BZ80" s="9" t="n">
        <f aca="false">(41383/BZ$58)*BZ25</f>
        <v>39116.4241446514</v>
      </c>
      <c r="CA80" s="9" t="n">
        <f aca="false">(41383/CA$58)*CA25</f>
        <v>38049.523732989</v>
      </c>
      <c r="CB80" s="9" t="n">
        <f aca="false">(41383/CB$58)*CB25</f>
        <v>37633.0012454136</v>
      </c>
      <c r="CC80" s="9" t="n">
        <f aca="false">(41383/CC$58)*CC25</f>
        <v>37389.2361167816</v>
      </c>
      <c r="CD80" s="9" t="n">
        <f aca="false">(41383/CD$58)*CD25</f>
        <v>37304.3708015689</v>
      </c>
      <c r="CE80" s="9" t="n">
        <f aca="false">(41383/CE$58)*CE25</f>
        <v>38849.1071468585</v>
      </c>
      <c r="CF80" s="9" t="n">
        <f aca="false">(41383/CF$58)*CF25</f>
        <v>38406.0218478002</v>
      </c>
      <c r="CG80" s="9" t="n">
        <f aca="false">(41383/CG$58)*CG25</f>
        <v>38298.8548277432</v>
      </c>
      <c r="CH80" s="6" t="n">
        <v>32.5</v>
      </c>
      <c r="CI80" s="6" t="n">
        <v>26.2</v>
      </c>
    </row>
    <row r="81" customFormat="false" ht="12.75" hidden="false" customHeight="false" outlineLevel="0" collapsed="false">
      <c r="B81" s="0" t="s">
        <v>21</v>
      </c>
      <c r="C81" s="9" t="n">
        <f aca="false">(41383/C$58)*C26</f>
        <v>50916.2707120905</v>
      </c>
      <c r="D81" s="9" t="n">
        <f aca="false">(41383/D$58)*D26</f>
        <v>53207.1494130203</v>
      </c>
      <c r="E81" s="9" t="n">
        <f aca="false">(41383/E$58)*E26</f>
        <v>56282.7523710084</v>
      </c>
      <c r="F81" s="9" t="n">
        <f aca="false">(41383/F$58)*F26</f>
        <v>58785.8002256063</v>
      </c>
      <c r="G81" s="9" t="n">
        <f aca="false">(41383/G$58)*G26</f>
        <v>57233.8795006333</v>
      </c>
      <c r="H81" s="9" t="n">
        <f aca="false">(41383/H$58)*H26</f>
        <v>56056.9572429045</v>
      </c>
      <c r="I81" s="9" t="n">
        <f aca="false">(41383/I$58)*I26</f>
        <v>51849.2559747552</v>
      </c>
      <c r="J81" s="9" t="n">
        <f aca="false">(41383/J$58)*J26</f>
        <v>51685.7225859584</v>
      </c>
      <c r="K81" s="9" t="n">
        <f aca="false">(41383/K$58)*K26</f>
        <v>52100.3364839319</v>
      </c>
      <c r="L81" s="9" t="n">
        <f aca="false">(41383/L$58)*L26</f>
        <v>53624.9386001502</v>
      </c>
      <c r="M81" s="9" t="n">
        <f aca="false">(41383/M$58)*M26</f>
        <v>53111.8018224133</v>
      </c>
      <c r="N81" s="9" t="n">
        <f aca="false">(41383/N$58)*N26</f>
        <v>53340.5726071997</v>
      </c>
      <c r="O81" s="9" t="n">
        <f aca="false">(41383/O$58)*O26</f>
        <v>53498.0631550251</v>
      </c>
      <c r="P81" s="9" t="n">
        <f aca="false">(41383/P$58)*P26</f>
        <v>52650.2961180846</v>
      </c>
      <c r="Q81" s="9" t="n">
        <f aca="false">(41383/Q$58)*Q26</f>
        <v>50682.370100132</v>
      </c>
      <c r="R81" s="9" t="n">
        <f aca="false">(41383/R$58)*R26</f>
        <v>49000.4244784068</v>
      </c>
      <c r="S81" s="9" t="n">
        <f aca="false">(41383/S$58)*S26</f>
        <v>46879.2138430116</v>
      </c>
      <c r="T81" s="9" t="n">
        <f aca="false">(41383/T$58)*T26</f>
        <v>45926.379258517</v>
      </c>
      <c r="U81" s="9" t="n">
        <f aca="false">(41383/U$58)*U26</f>
        <v>44520.6454918033</v>
      </c>
      <c r="V81" s="9" t="n">
        <f aca="false">(41383/V$58)*V26</f>
        <v>45394.5983898483</v>
      </c>
      <c r="W81" s="9" t="n">
        <f aca="false">(41383/W$58)*W26</f>
        <v>46808.4158793689</v>
      </c>
      <c r="X81" s="9" t="n">
        <f aca="false">(41383/X$58)*X26</f>
        <v>46656.108801989</v>
      </c>
      <c r="Y81" s="9" t="n">
        <f aca="false">(41383/Y$58)*Y26</f>
        <v>46360.3039966038</v>
      </c>
      <c r="Z81" s="9" t="n">
        <f aca="false">(41383/Z$58)*Z26</f>
        <v>47552.5335758026</v>
      </c>
      <c r="AA81" s="9" t="n">
        <f aca="false">(41383/AA$58)*AA26</f>
        <v>48164.5000906495</v>
      </c>
      <c r="AB81" s="9" t="n">
        <f aca="false">(41383/AB$58)*AB26</f>
        <v>46686.0478228529</v>
      </c>
      <c r="AC81" s="9" t="n">
        <f aca="false">(41383/AC$58)*AC26</f>
        <v>47197.9828254302</v>
      </c>
      <c r="AD81" s="9" t="n">
        <f aca="false">(41383/AD$58)*AD26</f>
        <v>47796.2429619164</v>
      </c>
      <c r="AE81" s="9" t="n">
        <f aca="false">(41383/AE$58)*AE26</f>
        <v>47856.5478713273</v>
      </c>
      <c r="AF81" s="9" t="n">
        <f aca="false">(41383/AF$58)*AF26</f>
        <v>45753.1612183958</v>
      </c>
      <c r="AG81" s="9" t="n">
        <f aca="false">(41383/AG$58)*AG26</f>
        <v>45269.0677723953</v>
      </c>
      <c r="AH81" s="9" t="n">
        <f aca="false">(41383/AH$58)*AH26</f>
        <v>45335.3026107631</v>
      </c>
      <c r="AI81" s="9" t="n">
        <f aca="false">(41383/AI$58)*AI26</f>
        <v>46139.8026552072</v>
      </c>
      <c r="AJ81" s="9" t="n">
        <f aca="false">(41383/AJ$58)*AJ26</f>
        <v>45951.3964457001</v>
      </c>
      <c r="AK81" s="9" t="n">
        <f aca="false">(41383/AK$58)*AK26</f>
        <v>46007.2541042113</v>
      </c>
      <c r="AL81" s="9" t="n">
        <f aca="false">(41383/AL$58)*AL26</f>
        <v>46307.8869850187</v>
      </c>
      <c r="AM81" s="9" t="n">
        <f aca="false">(41383/AM$58)*AM26</f>
        <v>45739.0102250084</v>
      </c>
      <c r="AN81" s="9" t="n">
        <f aca="false">(41383/AN$58)*AN26</f>
        <v>45881.4632853026</v>
      </c>
      <c r="AO81" s="9" t="n">
        <f aca="false">(41383/AO$58)*AO26</f>
        <v>46408.7780876239</v>
      </c>
      <c r="AP81" s="9" t="n">
        <f aca="false">(41383/AP$58)*AP26</f>
        <v>46739.8526532685</v>
      </c>
      <c r="AQ81" s="9" t="n">
        <f aca="false">(41383/AQ$58)*AQ26</f>
        <v>47954.2004880847</v>
      </c>
      <c r="AR81" s="9" t="n">
        <f aca="false">(41383/AR$58)*AR26</f>
        <v>48517.0212077044</v>
      </c>
      <c r="AS81" s="9" t="n">
        <f aca="false">(41383/AS$58)*AS26</f>
        <v>48651.7029045055</v>
      </c>
      <c r="AT81" s="9" t="n">
        <f aca="false">(41383/AT$58)*AT26</f>
        <v>48212.1142005615</v>
      </c>
      <c r="AU81" s="9" t="n">
        <f aca="false">(41383/AU$58)*AU26</f>
        <v>47224.3300441344</v>
      </c>
      <c r="AV81" s="9" t="n">
        <f aca="false">(41383/AV$58)*AV26</f>
        <v>47467.9099231465</v>
      </c>
      <c r="AW81" s="9" t="n">
        <f aca="false">(41383/AW$58)*AW26</f>
        <v>47212.2841586473</v>
      </c>
      <c r="AX81" s="9" t="n">
        <f aca="false">(41383/AX$58)*AX26</f>
        <v>47301.4345099626</v>
      </c>
      <c r="AY81" s="9" t="n">
        <f aca="false">(41383/AY$58)*AY26</f>
        <v>47026.9208953149</v>
      </c>
      <c r="AZ81" s="9" t="n">
        <f aca="false">(41383/AZ$58)*AZ26</f>
        <v>46548.1427503737</v>
      </c>
      <c r="BA81" s="9" t="n">
        <f aca="false">(41383/BA$58)*BA26</f>
        <v>46554.8107378066</v>
      </c>
      <c r="BB81" s="9" t="n">
        <f aca="false">(41383/BB$58)*BB26</f>
        <v>47363.0695993375</v>
      </c>
      <c r="BC81" s="9" t="n">
        <f aca="false">(41383/BC$58)*BC26</f>
        <v>47004.4679155006</v>
      </c>
      <c r="BD81" s="9" t="n">
        <f aca="false">(41383/BD$58)*BD26</f>
        <v>47760.6203076234</v>
      </c>
      <c r="BE81" s="9" t="n">
        <f aca="false">(41383/BE$58)*BE26</f>
        <v>48634.1397569949</v>
      </c>
      <c r="BF81" s="9" t="n">
        <f aca="false">(41383/BF$58)*BF26</f>
        <v>48923.3947107336</v>
      </c>
      <c r="BG81" s="9" t="n">
        <f aca="false">(41383/BG$58)*BG26</f>
        <v>49909.1326613967</v>
      </c>
      <c r="BH81" s="9" t="n">
        <f aca="false">(41383/BH$58)*BH26</f>
        <v>50575.062314667</v>
      </c>
      <c r="BI81" s="9" t="n">
        <f aca="false">(41383/BI$58)*BI26</f>
        <v>51227.5985953683</v>
      </c>
      <c r="BJ81" s="9" t="n">
        <f aca="false">(41383/BJ$58)*BJ26</f>
        <v>51674.136302793</v>
      </c>
      <c r="BK81" s="9" t="n">
        <f aca="false">(41383/BK$58)*BK26</f>
        <v>51158.6869863159</v>
      </c>
      <c r="BL81" s="9" t="n">
        <f aca="false">(41383/BL$58)*BL26</f>
        <v>50711.4787816702</v>
      </c>
      <c r="BM81" s="9" t="n">
        <f aca="false">(41383/BM$58)*BM26</f>
        <v>50529.9851672235</v>
      </c>
      <c r="BN81" s="9" t="n">
        <f aca="false">(41383/BN$58)*BN26</f>
        <v>49745.4248869981</v>
      </c>
      <c r="BO81" s="9" t="n">
        <f aca="false">(41383/BO$58)*BO26</f>
        <v>49615.2893937757</v>
      </c>
      <c r="BP81" s="9" t="n">
        <f aca="false">(41383/BP$58)*BP26</f>
        <v>49333.4718236493</v>
      </c>
      <c r="BQ81" s="9" t="n">
        <f aca="false">(41383/BQ$58)*BQ26</f>
        <v>48996.2055866916</v>
      </c>
      <c r="BR81" s="9" t="n">
        <f aca="false">(41383/BR$58)*BR26</f>
        <v>48447.4287878059</v>
      </c>
      <c r="BS81" s="9" t="n">
        <f aca="false">(41383/BS$58)*BS26</f>
        <v>48539.5089857495</v>
      </c>
      <c r="BT81" s="9" t="n">
        <f aca="false">(41383/BT$58)*BT26</f>
        <v>48488.6662636034</v>
      </c>
      <c r="BU81" s="9" t="n">
        <f aca="false">(41383/BU$58)*BU26</f>
        <v>48982.2385827101</v>
      </c>
      <c r="BV81" s="9" t="n">
        <f aca="false">(41383/BV$58)*BV26</f>
        <v>49348.5712222474</v>
      </c>
      <c r="BW81" s="9" t="n">
        <f aca="false">(41383/BW$58)*BW26</f>
        <v>49611.6691355315</v>
      </c>
      <c r="BX81" s="9" t="n">
        <f aca="false">(41383/BX$58)*BX26</f>
        <v>50113.9414794529</v>
      </c>
      <c r="BY81" s="9" t="n">
        <f aca="false">(41383/BY$58)*BY26</f>
        <v>50050.2630761428</v>
      </c>
      <c r="BZ81" s="9" t="n">
        <f aca="false">(41383/BZ$58)*BZ26</f>
        <v>50556.1213159163</v>
      </c>
      <c r="CA81" s="9" t="n">
        <f aca="false">(41383/CA$58)*CA26</f>
        <v>50684.4899760444</v>
      </c>
      <c r="CB81" s="9" t="n">
        <f aca="false">(41383/CB$58)*CB26</f>
        <v>50431.4145267002</v>
      </c>
      <c r="CC81" s="9" t="n">
        <f aca="false">(41383/CC$58)*CC26</f>
        <v>50136.6856705964</v>
      </c>
      <c r="CD81" s="9" t="n">
        <f aca="false">(41383/CD$58)*CD26</f>
        <v>50038.1776839294</v>
      </c>
      <c r="CE81" s="9" t="n">
        <f aca="false">(41383/CE$58)*CE26</f>
        <v>51198.8497205992</v>
      </c>
      <c r="CF81" s="9" t="n">
        <f aca="false">(41383/CF$58)*CF26</f>
        <v>50979.8025679623</v>
      </c>
      <c r="CG81" s="9" t="n">
        <f aca="false">(41383/CG$58)*CG26</f>
        <v>50655.8079885679</v>
      </c>
      <c r="CH81" s="6" t="n">
        <v>17.8</v>
      </c>
      <c r="CI81" s="6" t="n">
        <v>18.2</v>
      </c>
    </row>
    <row r="82" customFormat="false" ht="12.75" hidden="false" customHeight="false" outlineLevel="0" collapsed="false">
      <c r="B82" s="0" t="s">
        <v>22</v>
      </c>
      <c r="C82" s="9" t="n">
        <f aca="false">(41383/C$58)*C27</f>
        <v>60065.2881056693</v>
      </c>
      <c r="D82" s="9" t="n">
        <f aca="false">(41383/D$58)*D27</f>
        <v>62385.9423692636</v>
      </c>
      <c r="E82" s="9" t="n">
        <f aca="false">(41383/E$58)*E27</f>
        <v>66957.0674758549</v>
      </c>
      <c r="F82" s="9" t="n">
        <f aca="false">(41383/F$58)*F27</f>
        <v>70337.0956006768</v>
      </c>
      <c r="G82" s="9" t="n">
        <f aca="false">(41383/G$58)*G27</f>
        <v>68607.2786321693</v>
      </c>
      <c r="H82" s="9" t="n">
        <f aca="false">(41383/H$58)*H27</f>
        <v>65132.8455584224</v>
      </c>
      <c r="I82" s="9" t="n">
        <f aca="false">(41383/I$58)*I27</f>
        <v>60694.6825838786</v>
      </c>
      <c r="J82" s="9" t="n">
        <f aca="false">(41383/J$58)*J27</f>
        <v>59701.6020177064</v>
      </c>
      <c r="K82" s="9" t="n">
        <f aca="false">(41383/K$58)*K27</f>
        <v>57341.6616257089</v>
      </c>
      <c r="L82" s="9" t="n">
        <f aca="false">(41383/L$58)*L27</f>
        <v>56923.6335613581</v>
      </c>
      <c r="M82" s="9" t="n">
        <f aca="false">(41383/M$58)*M27</f>
        <v>57911.0610232338</v>
      </c>
      <c r="N82" s="9" t="n">
        <f aca="false">(41383/N$58)*N27</f>
        <v>58517.0838728773</v>
      </c>
      <c r="O82" s="9" t="n">
        <f aca="false">(41383/O$58)*O27</f>
        <v>55340.7059732235</v>
      </c>
      <c r="P82" s="9" t="n">
        <f aca="false">(41383/P$58)*P27</f>
        <v>50576.3363784286</v>
      </c>
      <c r="Q82" s="9" t="n">
        <f aca="false">(41383/Q$58)*Q27</f>
        <v>49698.6284444617</v>
      </c>
      <c r="R82" s="9" t="n">
        <f aca="false">(41383/R$58)*R27</f>
        <v>48075.8881674934</v>
      </c>
      <c r="S82" s="9" t="n">
        <f aca="false">(41383/S$58)*S27</f>
        <v>48200.2579497834</v>
      </c>
      <c r="T82" s="9" t="n">
        <f aca="false">(41383/T$58)*T27</f>
        <v>48798.9674348697</v>
      </c>
      <c r="U82" s="9" t="n">
        <f aca="false">(41383/U$58)*U27</f>
        <v>47158.9059653916</v>
      </c>
      <c r="V82" s="9" t="n">
        <f aca="false">(41383/V$58)*V27</f>
        <v>45728.3822015383</v>
      </c>
      <c r="W82" s="9" t="n">
        <f aca="false">(41383/W$58)*W27</f>
        <v>46368.014117063</v>
      </c>
      <c r="X82" s="9" t="n">
        <f aca="false">(41383/X$58)*X27</f>
        <v>47083.884860687</v>
      </c>
      <c r="Y82" s="9" t="n">
        <f aca="false">(41383/Y$58)*Y27</f>
        <v>46462.7011340894</v>
      </c>
      <c r="Z82" s="9" t="n">
        <f aca="false">(41383/Z$58)*Z27</f>
        <v>46424.4177715288</v>
      </c>
      <c r="AA82" s="9" t="n">
        <f aca="false">(41383/AA$58)*AA27</f>
        <v>46490.4608620768</v>
      </c>
      <c r="AB82" s="9" t="n">
        <f aca="false">(41383/AB$58)*AB27</f>
        <v>46516.9829833495</v>
      </c>
      <c r="AC82" s="9" t="n">
        <f aca="false">(41383/AC$58)*AC27</f>
        <v>47752.4378365953</v>
      </c>
      <c r="AD82" s="9" t="n">
        <f aca="false">(41383/AD$58)*AD27</f>
        <v>48059.3415470279</v>
      </c>
      <c r="AE82" s="9" t="n">
        <f aca="false">(41383/AE$58)*AE27</f>
        <v>48533.5635794982</v>
      </c>
      <c r="AF82" s="9" t="n">
        <f aca="false">(41383/AF$58)*AF27</f>
        <v>47846.9850892875</v>
      </c>
      <c r="AG82" s="9" t="n">
        <f aca="false">(41383/AG$58)*AG27</f>
        <v>48224.4369961776</v>
      </c>
      <c r="AH82" s="9" t="n">
        <f aca="false">(41383/AH$58)*AH27</f>
        <v>48172.3777422157</v>
      </c>
      <c r="AI82" s="9" t="n">
        <f aca="false">(41383/AI$58)*AI27</f>
        <v>48836.1621892059</v>
      </c>
      <c r="AJ82" s="9" t="n">
        <f aca="false">(41383/AJ$58)*AJ27</f>
        <v>48522.1039391658</v>
      </c>
      <c r="AK82" s="9" t="n">
        <f aca="false">(41383/AK$58)*AK27</f>
        <v>48189.005710207</v>
      </c>
      <c r="AL82" s="9" t="n">
        <f aca="false">(41383/AL$58)*AL27</f>
        <v>48020.5542134832</v>
      </c>
      <c r="AM82" s="9" t="n">
        <f aca="false">(41383/AM$58)*AM27</f>
        <v>47289.2250010909</v>
      </c>
      <c r="AN82" s="9" t="n">
        <f aca="false">(41383/AN$58)*AN27</f>
        <v>47298.2645533141</v>
      </c>
      <c r="AO82" s="9" t="n">
        <f aca="false">(41383/AO$58)*AO27</f>
        <v>48015.1319539495</v>
      </c>
      <c r="AP82" s="9" t="n">
        <f aca="false">(41383/AP$58)*AP27</f>
        <v>48247.589835632</v>
      </c>
      <c r="AQ82" s="9" t="n">
        <f aca="false">(41383/AQ$58)*AQ27</f>
        <v>47794.3150851713</v>
      </c>
      <c r="AR82" s="9" t="n">
        <f aca="false">(41383/AR$58)*AR27</f>
        <v>47601.6057132194</v>
      </c>
      <c r="AS82" s="9" t="n">
        <f aca="false">(41383/AS$58)*AS27</f>
        <v>47276.1784216492</v>
      </c>
      <c r="AT82" s="9" t="n">
        <f aca="false">(41383/AT$58)*AT27</f>
        <v>46577.9599794101</v>
      </c>
      <c r="AU82" s="9" t="n">
        <f aca="false">(41383/AU$58)*AU27</f>
        <v>45076.6602540135</v>
      </c>
      <c r="AV82" s="9" t="n">
        <f aca="false">(41383/AV$58)*AV27</f>
        <v>44806.7849478696</v>
      </c>
      <c r="AW82" s="9" t="n">
        <f aca="false">(41383/AW$58)*AW27</f>
        <v>44217.8330443761</v>
      </c>
      <c r="AX82" s="9" t="n">
        <f aca="false">(41383/AX$58)*AX27</f>
        <v>43904.8223424699</v>
      </c>
      <c r="AY82" s="9" t="n">
        <f aca="false">(41383/AY$58)*AY27</f>
        <v>43787.8511052412</v>
      </c>
      <c r="AZ82" s="9" t="n">
        <f aca="false">(41383/AZ$58)*AZ27</f>
        <v>43414.0042351769</v>
      </c>
      <c r="BA82" s="9" t="n">
        <f aca="false">(41383/BA$58)*BA27</f>
        <v>43753.3979965887</v>
      </c>
      <c r="BB82" s="9" t="n">
        <f aca="false">(41383/BB$58)*BB27</f>
        <v>44843.0352620026</v>
      </c>
      <c r="BC82" s="9" t="n">
        <f aca="false">(41383/BC$58)*BC27</f>
        <v>44752.3689663266</v>
      </c>
      <c r="BD82" s="9" t="n">
        <f aca="false">(41383/BD$58)*BD27</f>
        <v>46177.4349036959</v>
      </c>
      <c r="BE82" s="9" t="n">
        <f aca="false">(41383/BE$58)*BE27</f>
        <v>47479.6706457547</v>
      </c>
      <c r="BF82" s="9" t="n">
        <f aca="false">(41383/BF$58)*BF27</f>
        <v>48730.2063487142</v>
      </c>
      <c r="BG82" s="9" t="n">
        <f aca="false">(41383/BG$58)*BG27</f>
        <v>49505.3800086296</v>
      </c>
      <c r="BH82" s="9" t="n">
        <f aca="false">(41383/BH$58)*BH27</f>
        <v>50775.3093269546</v>
      </c>
      <c r="BI82" s="9" t="n">
        <f aca="false">(41383/BI$58)*BI27</f>
        <v>52114.214609239</v>
      </c>
      <c r="BJ82" s="9" t="n">
        <f aca="false">(41383/BJ$58)*BJ27</f>
        <v>53337.8677774628</v>
      </c>
      <c r="BK82" s="9" t="n">
        <f aca="false">(41383/BK$58)*BK27</f>
        <v>52010.8217440137</v>
      </c>
      <c r="BL82" s="9" t="n">
        <f aca="false">(41383/BL$58)*BL27</f>
        <v>50970.8382251988</v>
      </c>
      <c r="BM82" s="9" t="n">
        <f aca="false">(41383/BM$58)*BM27</f>
        <v>50599.4362249226</v>
      </c>
      <c r="BN82" s="9" t="n">
        <f aca="false">(41383/BN$58)*BN27</f>
        <v>50384.9853429939</v>
      </c>
      <c r="BO82" s="9" t="n">
        <f aca="false">(41383/BO$58)*BO27</f>
        <v>50369.3697848845</v>
      </c>
      <c r="BP82" s="9" t="n">
        <f aca="false">(41383/BP$58)*BP27</f>
        <v>50506.5291637539</v>
      </c>
      <c r="BQ82" s="9" t="n">
        <f aca="false">(41383/BQ$58)*BQ27</f>
        <v>50917.9141535451</v>
      </c>
      <c r="BR82" s="9" t="n">
        <f aca="false">(41383/BR$58)*BR27</f>
        <v>51229.4509544646</v>
      </c>
      <c r="BS82" s="9" t="n">
        <f aca="false">(41383/BS$58)*BS27</f>
        <v>51738.0952502932</v>
      </c>
      <c r="BT82" s="9" t="n">
        <f aca="false">(41383/BT$58)*BT27</f>
        <v>52059.622623658</v>
      </c>
      <c r="BU82" s="9" t="n">
        <f aca="false">(41383/BU$58)*BU27</f>
        <v>52714.8992395437</v>
      </c>
      <c r="BV82" s="9" t="n">
        <f aca="false">(41383/BV$58)*BV27</f>
        <v>54391.8648496666</v>
      </c>
      <c r="BW82" s="9" t="n">
        <f aca="false">(41383/BW$58)*BW27</f>
        <v>54194.2015662477</v>
      </c>
      <c r="BX82" s="9" t="n">
        <f aca="false">(41383/BX$58)*BX27</f>
        <v>53498.3754114606</v>
      </c>
      <c r="BY82" s="9" t="n">
        <f aca="false">(41383/BY$58)*BY27</f>
        <v>52819.5369301972</v>
      </c>
      <c r="BZ82" s="9" t="n">
        <f aca="false">(41383/BZ$58)*BZ27</f>
        <v>52774.4039297681</v>
      </c>
      <c r="CA82" s="9" t="n">
        <f aca="false">(41383/CA$58)*CA27</f>
        <v>52706.8495336312</v>
      </c>
      <c r="CB82" s="9" t="n">
        <f aca="false">(41383/CB$58)*CB27</f>
        <v>53468.0022175607</v>
      </c>
      <c r="CC82" s="9" t="n">
        <f aca="false">(41383/CC$58)*CC27</f>
        <v>53680.7956271571</v>
      </c>
      <c r="CD82" s="9" t="n">
        <f aca="false">(41383/CD$58)*CD27</f>
        <v>53149.1793171109</v>
      </c>
      <c r="CE82" s="9" t="n">
        <f aca="false">(41383/CE$58)*CE27</f>
        <v>53529.9473090506</v>
      </c>
      <c r="CF82" s="9" t="n">
        <f aca="false">(41383/CF$58)*CF27</f>
        <v>53624.1550509717</v>
      </c>
      <c r="CG82" s="9" t="n">
        <f aca="false">(41383/CG$58)*CG27</f>
        <v>53470.7973183179</v>
      </c>
      <c r="CH82" s="6" t="n">
        <v>19.6</v>
      </c>
      <c r="CI82" s="6" t="n">
        <v>22.3</v>
      </c>
    </row>
    <row r="83" customFormat="false" ht="12.75" hidden="false" customHeight="false" outlineLevel="0" collapsed="false">
      <c r="B83" s="0" t="s">
        <v>23</v>
      </c>
      <c r="C83" s="9" t="n">
        <f aca="false">(41383/C$58)*C28</f>
        <v>52374.8097168639</v>
      </c>
      <c r="D83" s="9" t="n">
        <f aca="false">(41383/D$58)*D28</f>
        <v>48953.5624332978</v>
      </c>
      <c r="E83" s="9" t="n">
        <f aca="false">(41383/E$58)*E28</f>
        <v>47549.2218306796</v>
      </c>
      <c r="F83" s="9" t="n">
        <f aca="false">(41383/F$58)*F28</f>
        <v>44947.1196277496</v>
      </c>
      <c r="G83" s="9" t="n">
        <f aca="false">(41383/G$58)*G28</f>
        <v>42313.936553887</v>
      </c>
      <c r="H83" s="9" t="n">
        <f aca="false">(41383/H$58)*H28</f>
        <v>48369.1459638776</v>
      </c>
      <c r="I83" s="9" t="n">
        <f aca="false">(41383/I$58)*I28</f>
        <v>49873.1500301638</v>
      </c>
      <c r="J83" s="9" t="n">
        <f aca="false">(41383/J$58)*J28</f>
        <v>51685.7225859584</v>
      </c>
      <c r="K83" s="9" t="n">
        <f aca="false">(41383/K$58)*K28</f>
        <v>53586.6824196597</v>
      </c>
      <c r="L83" s="9" t="n">
        <f aca="false">(41383/L$58)*L28</f>
        <v>48296.277508968</v>
      </c>
      <c r="M83" s="9" t="n">
        <f aca="false">(41383/M$58)*M28</f>
        <v>49992.28334188</v>
      </c>
      <c r="N83" s="9" t="n">
        <f aca="false">(41383/N$58)*N28</f>
        <v>51014.8936327648</v>
      </c>
      <c r="O83" s="9" t="n">
        <f aca="false">(41383/O$58)*O28</f>
        <v>50856.9417822742</v>
      </c>
      <c r="P83" s="9" t="n">
        <f aca="false">(41383/P$58)*P28</f>
        <v>49445.0856113436</v>
      </c>
      <c r="Q83" s="9" t="n">
        <f aca="false">(41383/Q$58)*Q28</f>
        <v>53318.7977373283</v>
      </c>
      <c r="R83" s="9" t="n">
        <f aca="false">(41383/R$58)*R28</f>
        <v>51441.200339218</v>
      </c>
      <c r="S83" s="9" t="n">
        <f aca="false">(41383/S$58)*S28</f>
        <v>47307.660580343</v>
      </c>
      <c r="T83" s="9" t="n">
        <f aca="false">(41383/T$58)*T28</f>
        <v>46416.8211422846</v>
      </c>
      <c r="U83" s="9" t="n">
        <f aca="false">(41383/U$58)*U28</f>
        <v>48115.2753870674</v>
      </c>
      <c r="V83" s="9" t="n">
        <f aca="false">(41383/V$58)*V28</f>
        <v>47366.9572771077</v>
      </c>
      <c r="W83" s="9" t="n">
        <f aca="false">(41383/W$58)*W28</f>
        <v>47909.4202851336</v>
      </c>
      <c r="X83" s="9" t="n">
        <f aca="false">(41383/X$58)*X28</f>
        <v>48966.0995189579</v>
      </c>
      <c r="Y83" s="9" t="n">
        <f aca="false">(41383/Y$58)*Y28</f>
        <v>48561.8424525441</v>
      </c>
      <c r="Z83" s="9" t="n">
        <f aca="false">(41383/Z$58)*Z28</f>
        <v>48729.6978933058</v>
      </c>
      <c r="AA83" s="9" t="n">
        <f aca="false">(41383/AA$58)*AA28</f>
        <v>52708.3208539183</v>
      </c>
      <c r="AB83" s="9" t="n">
        <f aca="false">(41383/AB$58)*AB28</f>
        <v>50188.1052125651</v>
      </c>
      <c r="AC83" s="9" t="n">
        <f aca="false">(41383/AC$58)*AC28</f>
        <v>51772.2366675424</v>
      </c>
      <c r="AD83" s="9" t="n">
        <f aca="false">(41383/AD$58)*AD28</f>
        <v>49988.7311711787</v>
      </c>
      <c r="AE83" s="9" t="n">
        <f aca="false">(41383/AE$58)*AE28</f>
        <v>48935.5416562246</v>
      </c>
      <c r="AF83" s="9" t="n">
        <f aca="false">(41383/AF$58)*AF28</f>
        <v>46499.4746773275</v>
      </c>
      <c r="AG83" s="9" t="n">
        <f aca="false">(41383/AG$58)*AG28</f>
        <v>46986.3769159444</v>
      </c>
      <c r="AH83" s="9" t="n">
        <f aca="false">(41383/AH$58)*AH28</f>
        <v>47033.6877234694</v>
      </c>
      <c r="AI83" s="9" t="n">
        <f aca="false">(41383/AI$58)*AI28</f>
        <v>45781.5450947459</v>
      </c>
      <c r="AJ83" s="9" t="n">
        <f aca="false">(41383/AJ$58)*AJ28</f>
        <v>46344.1434238685</v>
      </c>
      <c r="AK83" s="9" t="n">
        <f aca="false">(41383/AK$58)*AK28</f>
        <v>47357.8622412563</v>
      </c>
      <c r="AL83" s="9" t="n">
        <f aca="false">(41383/AL$58)*AL28</f>
        <v>48728.6762406367</v>
      </c>
      <c r="AM83" s="9" t="n">
        <f aca="false">(41383/AM$58)*AM28</f>
        <v>49499.4322065946</v>
      </c>
      <c r="AN83" s="9" t="n">
        <f aca="false">(41383/AN$58)*AN28</f>
        <v>49487.8665129683</v>
      </c>
      <c r="AO83" s="9" t="n">
        <f aca="false">(41383/AO$58)*AO28</f>
        <v>48136.6209018228</v>
      </c>
      <c r="AP83" s="9" t="n">
        <f aca="false">(41383/AP$58)*AP28</f>
        <v>48833.2398155583</v>
      </c>
      <c r="AQ83" s="9" t="n">
        <f aca="false">(41383/AQ$58)*AQ28</f>
        <v>47360.3404201208</v>
      </c>
      <c r="AR83" s="9" t="n">
        <f aca="false">(41383/AR$58)*AR28</f>
        <v>44685.0493703254</v>
      </c>
      <c r="AS83" s="9" t="n">
        <f aca="false">(41383/AS$58)*AS28</f>
        <v>44864.0267922924</v>
      </c>
      <c r="AT83" s="9" t="n">
        <f aca="false">(41383/AT$58)*AT28</f>
        <v>45372.8853582258</v>
      </c>
      <c r="AU83" s="9" t="n">
        <f aca="false">(41383/AU$58)*AU28</f>
        <v>45166.1464952686</v>
      </c>
      <c r="AV83" s="9" t="n">
        <f aca="false">(41383/AV$58)*AV28</f>
        <v>44173.1837632798</v>
      </c>
      <c r="AW83" s="9" t="n">
        <f aca="false">(41383/AW$58)*AW28</f>
        <v>43217.3985759925</v>
      </c>
      <c r="AX83" s="9" t="n">
        <f aca="false">(41383/AX$58)*AX28</f>
        <v>44526.3835339335</v>
      </c>
      <c r="AY83" s="9" t="n">
        <f aca="false">(41383/AY$58)*AY28</f>
        <v>45738.1968580564</v>
      </c>
      <c r="AZ83" s="9" t="n">
        <f aca="false">(41383/AZ$58)*AZ28</f>
        <v>45362.5311410065</v>
      </c>
      <c r="BA83" s="9" t="n">
        <f aca="false">(41383/BA$58)*BA28</f>
        <v>44958.0054753124</v>
      </c>
      <c r="BB83" s="9" t="n">
        <f aca="false">(41383/BB$58)*BB28</f>
        <v>43659.3827702241</v>
      </c>
      <c r="BC83" s="9" t="n">
        <f aca="false">(41383/BC$58)*BC28</f>
        <v>42203.0386837591</v>
      </c>
      <c r="BD83" s="9" t="n">
        <f aca="false">(41383/BD$58)*BD28</f>
        <v>41270.2765250065</v>
      </c>
      <c r="BE83" s="9" t="n">
        <f aca="false">(41383/BE$58)*BE28</f>
        <v>41833.3290928454</v>
      </c>
      <c r="BF83" s="9" t="n">
        <f aca="false">(41383/BF$58)*BF28</f>
        <v>42339.4106954619</v>
      </c>
      <c r="BG83" s="9" t="n">
        <f aca="false">(41383/BG$58)*BG28</f>
        <v>43278.1584371191</v>
      </c>
      <c r="BH83" s="9" t="n">
        <f aca="false">(41383/BH$58)*BH28</f>
        <v>43772.3046577979</v>
      </c>
      <c r="BI83" s="9" t="n">
        <f aca="false">(41383/BI$58)*BI28</f>
        <v>42890.7213497907</v>
      </c>
      <c r="BJ83" s="9" t="n">
        <f aca="false">(41383/BJ$58)*BJ28</f>
        <v>42651.1070304566</v>
      </c>
      <c r="BK83" s="9" t="n">
        <f aca="false">(41383/BK$58)*BK28</f>
        <v>42540.8269091566</v>
      </c>
      <c r="BL83" s="9" t="n">
        <f aca="false">(41383/BL$58)*BL28</f>
        <v>41853.0122708031</v>
      </c>
      <c r="BM83" s="9" t="n">
        <f aca="false">(41383/BM$58)*BM28</f>
        <v>41516.5400852083</v>
      </c>
      <c r="BN83" s="9" t="n">
        <f aca="false">(41383/BN$58)*BN28</f>
        <v>41631.2594888328</v>
      </c>
      <c r="BO83" s="9" t="n">
        <f aca="false">(41383/BO$58)*BO28</f>
        <v>42096.487828317</v>
      </c>
      <c r="BP83" s="9" t="n">
        <f aca="false">(41383/BP$58)*BP28</f>
        <v>43234.7218352098</v>
      </c>
      <c r="BQ83" s="9" t="n">
        <f aca="false">(41383/BQ$58)*BQ28</f>
        <v>43124.3182990837</v>
      </c>
      <c r="BR83" s="9" t="n">
        <f aca="false">(41383/BR$58)*BR28</f>
        <v>42480.9535750349</v>
      </c>
      <c r="BS83" s="9" t="n">
        <f aca="false">(41383/BS$58)*BS28</f>
        <v>42428.5521820609</v>
      </c>
      <c r="BT83" s="9" t="n">
        <f aca="false">(41383/BT$58)*BT28</f>
        <v>42433.4977714437</v>
      </c>
      <c r="BU83" s="9" t="n">
        <f aca="false">(41383/BU$58)*BU28</f>
        <v>42356.1957548155</v>
      </c>
      <c r="BV83" s="9" t="n">
        <f aca="false">(41383/BV$58)*BV28</f>
        <v>41837.7067285909</v>
      </c>
      <c r="BW83" s="9" t="n">
        <f aca="false">(41383/BW$58)*BW28</f>
        <v>41144.1249102339</v>
      </c>
      <c r="BX83" s="9" t="n">
        <f aca="false">(41383/BX$58)*BX28</f>
        <v>40886.1236129409</v>
      </c>
      <c r="BY83" s="9" t="n">
        <f aca="false">(41383/BY$58)*BY28</f>
        <v>41060.2897356242</v>
      </c>
      <c r="BZ83" s="9" t="n">
        <f aca="false">(41383/BZ$58)*BZ28</f>
        <v>39656.9510843238</v>
      </c>
      <c r="CA83" s="9" t="n">
        <f aca="false">(41383/CA$58)*CA28</f>
        <v>38736.7913131382</v>
      </c>
      <c r="CB83" s="9" t="n">
        <f aca="false">(41383/CB$58)*CB28</f>
        <v>37510.4584618876</v>
      </c>
      <c r="CC83" s="9" t="n">
        <f aca="false">(41383/CC$58)*CC28</f>
        <v>36842.2593158748</v>
      </c>
      <c r="CD83" s="9" t="n">
        <f aca="false">(41383/CD$58)*CD28</f>
        <v>36135.9531374939</v>
      </c>
      <c r="CE83" s="9" t="n">
        <f aca="false">(41383/CE$58)*CE28</f>
        <v>35869.1028188707</v>
      </c>
      <c r="CF83" s="9" t="n">
        <f aca="false">(41383/CF$58)*CF28</f>
        <v>35991.2939459878</v>
      </c>
      <c r="CG83" s="9" t="n">
        <f aca="false">(41383/CG$58)*CG28</f>
        <v>36263.8625414053</v>
      </c>
      <c r="CH83" s="6" t="n">
        <v>17.1</v>
      </c>
      <c r="CI83" s="6" t="n">
        <v>24.7</v>
      </c>
    </row>
    <row r="84" customFormat="false" ht="12.75" hidden="false" customHeight="false" outlineLevel="0" collapsed="false">
      <c r="B84" s="0" t="s">
        <v>24</v>
      </c>
      <c r="C84" s="9" t="n">
        <f aca="false">(41383/C$58)*C29</f>
        <v>39247.9586739031</v>
      </c>
      <c r="D84" s="9" t="n">
        <f aca="false">(41383/D$58)*D29</f>
        <v>40670.2614727855</v>
      </c>
      <c r="E84" s="9" t="n">
        <f aca="false">(41383/E$58)*E29</f>
        <v>40050.7360132254</v>
      </c>
      <c r="F84" s="9" t="n">
        <f aca="false">(41383/F$58)*F29</f>
        <v>41058.564749013</v>
      </c>
      <c r="G84" s="9" t="n">
        <f aca="false">(41383/G$58)*G29</f>
        <v>37666.7412098185</v>
      </c>
      <c r="H84" s="9" t="n">
        <f aca="false">(41383/H$58)*H29</f>
        <v>38011.9557685219</v>
      </c>
      <c r="I84" s="9" t="n">
        <f aca="false">(41383/I$58)*I29</f>
        <v>41874.6259687224</v>
      </c>
      <c r="J84" s="9" t="n">
        <f aca="false">(41383/J$58)*J29</f>
        <v>39244.4097179329</v>
      </c>
      <c r="K84" s="9" t="n">
        <f aca="false">(41383/K$58)*K29</f>
        <v>41774.1436672968</v>
      </c>
      <c r="L84" s="9" t="n">
        <f aca="false">(41383/L$58)*L29</f>
        <v>41360.5598982231</v>
      </c>
      <c r="M84" s="9" t="n">
        <f aca="false">(41383/M$58)*M29</f>
        <v>41033.6661670151</v>
      </c>
      <c r="N84" s="9" t="n">
        <f aca="false">(41383/N$58)*N29</f>
        <v>38936.3673461837</v>
      </c>
      <c r="O84" s="9" t="n">
        <f aca="false">(41383/O$58)*O29</f>
        <v>37528.4920639729</v>
      </c>
      <c r="P84" s="9" t="n">
        <f aca="false">(41383/P$58)*P29</f>
        <v>37237.0044165504</v>
      </c>
      <c r="Q84" s="9" t="n">
        <f aca="false">(41383/Q$58)*Q29</f>
        <v>37028.0359194287</v>
      </c>
      <c r="R84" s="9" t="n">
        <f aca="false">(41383/R$58)*R29</f>
        <v>36981.4524365334</v>
      </c>
      <c r="S84" s="9" t="n">
        <f aca="false">(41383/S$58)*S29</f>
        <v>39345.6920449343</v>
      </c>
      <c r="T84" s="9" t="n">
        <f aca="false">(41383/T$58)*T29</f>
        <v>41267.1813627255</v>
      </c>
      <c r="U84" s="9" t="n">
        <f aca="false">(41383/U$58)*U29</f>
        <v>41387.7111794171</v>
      </c>
      <c r="V84" s="9" t="n">
        <f aca="false">(41383/V$58)*V29</f>
        <v>43513.2714512316</v>
      </c>
      <c r="W84" s="9" t="n">
        <f aca="false">(41383/W$58)*W29</f>
        <v>41460.680194226</v>
      </c>
      <c r="X84" s="9" t="n">
        <f aca="false">(41383/X$58)*X29</f>
        <v>40695.762384131</v>
      </c>
      <c r="Y84" s="9" t="n">
        <f aca="false">(41383/Y$58)*Y29</f>
        <v>40242.0750318394</v>
      </c>
      <c r="Z84" s="9" t="n">
        <f aca="false">(41383/Z$58)*Z29</f>
        <v>39851.9169988031</v>
      </c>
      <c r="AA84" s="9" t="n">
        <f aca="false">(41383/AA$58)*AA29</f>
        <v>40703.0681004397</v>
      </c>
      <c r="AB84" s="9" t="n">
        <f aca="false">(41383/AB$58)*AB29</f>
        <v>41469.1899181782</v>
      </c>
      <c r="AC84" s="9" t="n">
        <f aca="false">(41383/AC$58)*AC29</f>
        <v>41168.2845790096</v>
      </c>
      <c r="AD84" s="9" t="n">
        <f aca="false">(41383/AD$58)*AD29</f>
        <v>40122.5342294987</v>
      </c>
      <c r="AE84" s="9" t="n">
        <f aca="false">(41383/AE$58)*AE29</f>
        <v>40663.255972012</v>
      </c>
      <c r="AF84" s="9" t="n">
        <f aca="false">(41383/AF$58)*AF29</f>
        <v>41606.9753354419</v>
      </c>
      <c r="AG84" s="9" t="n">
        <f aca="false">(41383/AG$58)*AG29</f>
        <v>40955.8262025508</v>
      </c>
      <c r="AH84" s="9" t="n">
        <f aca="false">(41383/AH$58)*AH29</f>
        <v>41359.5374605642</v>
      </c>
      <c r="AI84" s="9" t="n">
        <f aca="false">(41383/AI$58)*AI29</f>
        <v>41934.9902350555</v>
      </c>
      <c r="AJ84" s="9" t="n">
        <f aca="false">(41383/AJ$58)*AJ29</f>
        <v>41345.5455199073</v>
      </c>
      <c r="AK84" s="9" t="n">
        <f aca="false">(41383/AK$58)*AK29</f>
        <v>42353.6859386153</v>
      </c>
      <c r="AL84" s="9" t="n">
        <f aca="false">(41383/AL$58)*AL29</f>
        <v>41565.1161985019</v>
      </c>
      <c r="AM84" s="9" t="n">
        <f aca="false">(41383/AM$58)*AM29</f>
        <v>42408.3507556034</v>
      </c>
      <c r="AN84" s="9" t="n">
        <f aca="false">(41383/AN$58)*AN29</f>
        <v>42589.9047838617</v>
      </c>
      <c r="AO84" s="9" t="n">
        <f aca="false">(41383/AO$58)*AO29</f>
        <v>42696.6157914934</v>
      </c>
      <c r="AP84" s="9" t="n">
        <f aca="false">(41383/AP$58)*AP29</f>
        <v>42877.0549133289</v>
      </c>
      <c r="AQ84" s="9" t="n">
        <f aca="false">(41383/AQ$58)*AQ29</f>
        <v>43111.9568569944</v>
      </c>
      <c r="AR84" s="9" t="n">
        <f aca="false">(41383/AR$58)*AR29</f>
        <v>43109.683170514</v>
      </c>
      <c r="AS84" s="9" t="n">
        <f aca="false">(41383/AS$58)*AS29</f>
        <v>42561.5184188155</v>
      </c>
      <c r="AT84" s="9" t="n">
        <f aca="false">(41383/AT$58)*AT29</f>
        <v>42232.3878605941</v>
      </c>
      <c r="AU84" s="9" t="n">
        <f aca="false">(41383/AU$58)*AU29</f>
        <v>44100.4467130495</v>
      </c>
      <c r="AV84" s="9" t="n">
        <f aca="false">(41383/AV$58)*AV29</f>
        <v>43412.8623417722</v>
      </c>
      <c r="AW84" s="9" t="n">
        <f aca="false">(41383/AW$58)*AW29</f>
        <v>42696.6244691627</v>
      </c>
      <c r="AX84" s="9" t="n">
        <f aca="false">(41383/AX$58)*AX29</f>
        <v>42222.212248407</v>
      </c>
      <c r="AY84" s="9" t="n">
        <f aca="false">(41383/AY$58)*AY29</f>
        <v>43367.8651466704</v>
      </c>
      <c r="AZ84" s="9" t="n">
        <f aca="false">(41383/AZ$58)*AZ29</f>
        <v>43403.6945690085</v>
      </c>
      <c r="BA84" s="9" t="n">
        <f aca="false">(41383/BA$58)*BA29</f>
        <v>43477.9257437023</v>
      </c>
      <c r="BB84" s="9" t="n">
        <f aca="false">(41383/BB$58)*BB29</f>
        <v>43396.3488831622</v>
      </c>
      <c r="BC84" s="9" t="n">
        <f aca="false">(41383/BC$58)*BC29</f>
        <v>42900.3891197978</v>
      </c>
      <c r="BD84" s="9" t="n">
        <f aca="false">(41383/BD$58)*BD29</f>
        <v>43036.1371678487</v>
      </c>
      <c r="BE84" s="9" t="n">
        <f aca="false">(41383/BE$58)*BE29</f>
        <v>43076.34155775</v>
      </c>
      <c r="BF84" s="9" t="n">
        <f aca="false">(41383/BF$58)*BF29</f>
        <v>44402.1638512167</v>
      </c>
      <c r="BG84" s="9" t="n">
        <f aca="false">(41383/BG$58)*BG29</f>
        <v>44274.2781205883</v>
      </c>
      <c r="BH84" s="9" t="n">
        <f aca="false">(41383/BH$58)*BH29</f>
        <v>44590.2149896768</v>
      </c>
      <c r="BI84" s="9" t="n">
        <f aca="false">(41383/BI$58)*BI29</f>
        <v>44967.5521944029</v>
      </c>
      <c r="BJ84" s="9" t="n">
        <f aca="false">(41383/BJ$58)*BJ29</f>
        <v>43804.8631517374</v>
      </c>
      <c r="BK84" s="9" t="n">
        <f aca="false">(41383/BK$58)*BK29</f>
        <v>44122.6903267614</v>
      </c>
      <c r="BL84" s="9" t="n">
        <f aca="false">(41383/BL$58)*BL29</f>
        <v>44068.7468271557</v>
      </c>
      <c r="BM84" s="9" t="n">
        <f aca="false">(41383/BM$58)*BM29</f>
        <v>43686.8856383061</v>
      </c>
      <c r="BN84" s="9" t="n">
        <f aca="false">(41383/BN$58)*BN29</f>
        <v>43956.3712111141</v>
      </c>
      <c r="BO84" s="9" t="n">
        <f aca="false">(41383/BO$58)*BO29</f>
        <v>43206.6061759705</v>
      </c>
      <c r="BP84" s="9" t="n">
        <f aca="false">(41383/BP$58)*BP29</f>
        <v>44019.3115732895</v>
      </c>
      <c r="BQ84" s="9" t="n">
        <f aca="false">(41383/BQ$58)*BQ29</f>
        <v>44442.2716840139</v>
      </c>
      <c r="BR84" s="9" t="n">
        <f aca="false">(41383/BR$58)*BR29</f>
        <v>45266.4751406453</v>
      </c>
      <c r="BS84" s="9" t="n">
        <f aca="false">(41383/BS$58)*BS29</f>
        <v>45350.9653782374</v>
      </c>
      <c r="BT84" s="9" t="n">
        <f aca="false">(41383/BT$58)*BT29</f>
        <v>46171.6455511828</v>
      </c>
      <c r="BU84" s="9" t="n">
        <f aca="false">(41383/BU$58)*BU29</f>
        <v>46467.4439894706</v>
      </c>
      <c r="BV84" s="9" t="n">
        <f aca="false">(41383/BV$58)*BV29</f>
        <v>46390.0476750113</v>
      </c>
      <c r="BW84" s="9" t="n">
        <f aca="false">(41383/BW$58)*BW29</f>
        <v>45699.2498503358</v>
      </c>
      <c r="BX84" s="9" t="n">
        <f aca="false">(41383/BX$58)*BX29</f>
        <v>46032.3546895945</v>
      </c>
      <c r="BY84" s="9" t="n">
        <f aca="false">(41383/BY$58)*BY29</f>
        <v>46244.6432511253</v>
      </c>
      <c r="BZ84" s="9" t="n">
        <f aca="false">(41383/BZ$58)*BZ29</f>
        <v>46209.4358564724</v>
      </c>
      <c r="CA84" s="9" t="n">
        <f aca="false">(41383/CA$58)*CA29</f>
        <v>45290.3359078476</v>
      </c>
      <c r="CB84" s="9" t="n">
        <f aca="false">(41383/CB$58)*CB29</f>
        <v>44820.3041360729</v>
      </c>
      <c r="CC84" s="9" t="n">
        <f aca="false">(41383/CC$58)*CC29</f>
        <v>44573.7924527632</v>
      </c>
      <c r="CD84" s="9" t="n">
        <f aca="false">(41383/CD$58)*CD29</f>
        <v>44510.4664212851</v>
      </c>
      <c r="CE84" s="9" t="n">
        <f aca="false">(41383/CE$58)*CE29</f>
        <v>44214.1946489495</v>
      </c>
      <c r="CF84" s="9" t="n">
        <f aca="false">(41383/CF$58)*CF29</f>
        <v>44591.2063431501</v>
      </c>
      <c r="CG84" s="9" t="n">
        <f aca="false">(41383/CG$58)*CG29</f>
        <v>44559.8310954395</v>
      </c>
      <c r="CH84" s="6" t="n">
        <v>22.3</v>
      </c>
      <c r="CI84" s="6" t="n">
        <v>22.2</v>
      </c>
    </row>
    <row r="85" customFormat="false" ht="12.75" hidden="false" customHeight="false" outlineLevel="0" collapsed="false">
      <c r="B85" s="0" t="s">
        <v>25</v>
      </c>
      <c r="C85" s="9" t="n">
        <f aca="false">(41383/C$58)*C30</f>
        <v>18298.0347871575</v>
      </c>
      <c r="D85" s="9" t="n">
        <f aca="false">(41383/D$58)*D30</f>
        <v>14700.9935965848</v>
      </c>
      <c r="E85" s="9" t="n">
        <f aca="false">(41383/E$58)*E30</f>
        <v>14908.7541547029</v>
      </c>
      <c r="F85" s="9" t="n">
        <f aca="false">(41383/F$58)*F30</f>
        <v>13953.0498589961</v>
      </c>
      <c r="G85" s="9" t="n">
        <f aca="false">(41383/G$58)*G30</f>
        <v>15409.1214040166</v>
      </c>
      <c r="H85" s="9" t="n">
        <f aca="false">(41383/H$58)*H30</f>
        <v>17724.6760044232</v>
      </c>
      <c r="I85" s="9" t="n">
        <f aca="false">(41383/I$58)*I30</f>
        <v>16279.3489721101</v>
      </c>
      <c r="J85" s="9" t="n">
        <f aca="false">(41383/J$58)*J30</f>
        <v>18453.2224418365</v>
      </c>
      <c r="K85" s="9" t="n">
        <f aca="false">(41383/K$58)*K30</f>
        <v>17132.0926275992</v>
      </c>
      <c r="L85" s="9" t="n">
        <f aca="false">(41383/L$58)*L30</f>
        <v>16493.4748060399</v>
      </c>
      <c r="M85" s="9" t="n">
        <f aca="false">(41383/M$58)*M30</f>
        <v>15997.5306694016</v>
      </c>
      <c r="N85" s="9" t="n">
        <f aca="false">(41383/N$58)*N30</f>
        <v>15754.5995042362</v>
      </c>
      <c r="O85" s="9" t="n">
        <f aca="false">(41383/O$58)*O30</f>
        <v>18549.27103653</v>
      </c>
      <c r="P85" s="9" t="n">
        <f aca="false">(41383/P$58)*P30</f>
        <v>20409.6492561599</v>
      </c>
      <c r="Q85" s="9" t="n">
        <f aca="false">(41383/Q$58)*Q30</f>
        <v>20776.623767756</v>
      </c>
      <c r="R85" s="9" t="n">
        <f aca="false">(41383/R$58)*R30</f>
        <v>23039.4448679603</v>
      </c>
      <c r="S85" s="9" t="n">
        <f aca="false">(41383/S$58)*S30</f>
        <v>22243.5264464556</v>
      </c>
      <c r="T85" s="9" t="n">
        <f aca="false">(41383/T$58)*T30</f>
        <v>21194.0956913828</v>
      </c>
      <c r="U85" s="9" t="n">
        <f aca="false">(41383/U$58)*U30</f>
        <v>21732.670651184</v>
      </c>
      <c r="V85" s="9" t="n">
        <f aca="false">(41383/V$58)*V30</f>
        <v>23941.4024930416</v>
      </c>
      <c r="W85" s="9" t="n">
        <f aca="false">(41383/W$58)*W30</f>
        <v>21957.1735778222</v>
      </c>
      <c r="X85" s="9" t="n">
        <f aca="false">(41383/X$58)*X30</f>
        <v>21788.0605896819</v>
      </c>
      <c r="Y85" s="9" t="n">
        <f aca="false">(41383/Y$58)*Y30</f>
        <v>21605.7960094609</v>
      </c>
      <c r="Z85" s="9" t="n">
        <f aca="false">(41383/Z$58)*Z30</f>
        <v>22096.3552097979</v>
      </c>
      <c r="AA85" s="9" t="n">
        <f aca="false">(41383/AA$58)*AA30</f>
        <v>22288.6365861397</v>
      </c>
      <c r="AB85" s="9" t="n">
        <f aca="false">(41383/AB$58)*AB30</f>
        <v>22195.7982147966</v>
      </c>
      <c r="AC85" s="9" t="n">
        <f aca="false">(41383/AC$58)*AC30</f>
        <v>24026.3838171549</v>
      </c>
      <c r="AD85" s="9" t="n">
        <f aca="false">(41383/AD$58)*AD30</f>
        <v>22933.4266688828</v>
      </c>
      <c r="AE85" s="9" t="n">
        <f aca="false">(41383/AE$58)*AE30</f>
        <v>22341.5183696382</v>
      </c>
      <c r="AF85" s="9" t="n">
        <f aca="false">(41383/AF$58)*AF30</f>
        <v>23778.3760387404</v>
      </c>
      <c r="AG85" s="9" t="n">
        <f aca="false">(41383/AG$58)*AG30</f>
        <v>24701.2954717481</v>
      </c>
      <c r="AH85" s="9" t="n">
        <f aca="false">(41383/AH$58)*AH30</f>
        <v>23680.8924237575</v>
      </c>
      <c r="AI85" s="9" t="n">
        <f aca="false">(41383/AI$58)*AI30</f>
        <v>24738.6273329105</v>
      </c>
      <c r="AJ85" s="9" t="n">
        <f aca="false">(41383/AJ$58)*AJ30</f>
        <v>24046.8263451274</v>
      </c>
      <c r="AK85" s="9" t="n">
        <f aca="false">(41383/AK$58)*AK30</f>
        <v>25696.1855817273</v>
      </c>
      <c r="AL85" s="9" t="n">
        <f aca="false">(41383/AL$58)*AL30</f>
        <v>25377.1172986891</v>
      </c>
      <c r="AM85" s="9" t="n">
        <f aca="false">(41383/AM$58)*AM30</f>
        <v>25616.9154582346</v>
      </c>
      <c r="AN85" s="9" t="n">
        <f aca="false">(41383/AN$58)*AN30</f>
        <v>26003.3121613833</v>
      </c>
      <c r="AO85" s="9" t="n">
        <f aca="false">(41383/AO$58)*AO30</f>
        <v>26781.5636200831</v>
      </c>
      <c r="AP85" s="9" t="n">
        <f aca="false">(41383/AP$58)*AP30</f>
        <v>27151.7299204138</v>
      </c>
      <c r="AQ85" s="9" t="n">
        <f aca="false">(41383/AQ$58)*AQ30</f>
        <v>27443.1873714855</v>
      </c>
      <c r="AR85" s="9" t="n">
        <f aca="false">(41383/AR$58)*AR30</f>
        <v>27973.3944128668</v>
      </c>
      <c r="AS85" s="9" t="n">
        <f aca="false">(41383/AS$58)*AS30</f>
        <v>28457.4086851799</v>
      </c>
      <c r="AT85" s="9" t="n">
        <f aca="false">(41383/AT$58)*AT30</f>
        <v>29159.1540913829</v>
      </c>
      <c r="AU85" s="9" t="n">
        <f aca="false">(41383/AU$58)*AU30</f>
        <v>29262.0008903964</v>
      </c>
      <c r="AV85" s="9" t="n">
        <f aca="false">(41383/AV$58)*AV30</f>
        <v>29220.195806962</v>
      </c>
      <c r="AW85" s="9" t="n">
        <f aca="false">(41383/AW$58)*AW30</f>
        <v>28827.5877293801</v>
      </c>
      <c r="AX85" s="9" t="n">
        <f aca="false">(41383/AX$58)*AX30</f>
        <v>29797.2668150096</v>
      </c>
      <c r="AY85" s="9" t="n">
        <f aca="false">(41383/AY$58)*AY30</f>
        <v>30106.6646739886</v>
      </c>
      <c r="AZ85" s="9" t="n">
        <f aca="false">(41383/AZ$58)*AZ30</f>
        <v>29733.0772296961</v>
      </c>
      <c r="BA85" s="9" t="n">
        <f aca="false">(41383/BA$58)*BA30</f>
        <v>30306.6168387426</v>
      </c>
      <c r="BB85" s="9" t="n">
        <f aca="false">(41383/BB$58)*BB30</f>
        <v>29718.586755944</v>
      </c>
      <c r="BC85" s="9" t="n">
        <f aca="false">(41383/BC$58)*BC30</f>
        <v>29883.1809804099</v>
      </c>
      <c r="BD85" s="9" t="n">
        <f aca="false">(41383/BD$58)*BD30</f>
        <v>29482.3508138629</v>
      </c>
      <c r="BE85" s="9" t="n">
        <f aca="false">(41383/BE$58)*BE30</f>
        <v>29185.2515732404</v>
      </c>
      <c r="BF85" s="9" t="n">
        <f aca="false">(41383/BF$58)*BF30</f>
        <v>29218.181784762</v>
      </c>
      <c r="BG85" s="9" t="n">
        <f aca="false">(41383/BG$58)*BG30</f>
        <v>29049.5613016467</v>
      </c>
      <c r="BH85" s="9" t="n">
        <f aca="false">(41383/BH$58)*BH30</f>
        <v>28694.5507466775</v>
      </c>
      <c r="BI85" s="9" t="n">
        <f aca="false">(41383/BI$58)*BI30</f>
        <v>29013.8373751184</v>
      </c>
      <c r="BJ85" s="9" t="n">
        <f aca="false">(41383/BJ$58)*BJ30</f>
        <v>29199.8759272085</v>
      </c>
      <c r="BK85" s="9" t="n">
        <f aca="false">(41383/BK$58)*BK30</f>
        <v>29422.1887747647</v>
      </c>
      <c r="BL85" s="9" t="n">
        <f aca="false">(41383/BL$58)*BL30</f>
        <v>29327.7398341858</v>
      </c>
      <c r="BM85" s="9" t="n">
        <f aca="false">(41383/BM$58)*BM30</f>
        <v>29840.081009542</v>
      </c>
      <c r="BN85" s="9" t="n">
        <f aca="false">(41383/BN$58)*BN30</f>
        <v>30226.452389657</v>
      </c>
      <c r="BO85" s="9" t="n">
        <f aca="false">(41383/BO$58)*BO30</f>
        <v>30855.2894250508</v>
      </c>
      <c r="BP85" s="9" t="n">
        <f aca="false">(41383/BP$58)*BP30</f>
        <v>31597.9164760317</v>
      </c>
      <c r="BQ85" s="9" t="n">
        <f aca="false">(41383/BQ$58)*BQ30</f>
        <v>31616.1555021795</v>
      </c>
      <c r="BR85" s="9" t="n">
        <f aca="false">(41383/BR$58)*BR30</f>
        <v>31632.816824542</v>
      </c>
      <c r="BS85" s="9" t="n">
        <f aca="false">(41383/BS$58)*BS30</f>
        <v>31600.8941258949</v>
      </c>
      <c r="BT85" s="9" t="n">
        <f aca="false">(41383/BT$58)*BT30</f>
        <v>31461.9551740322</v>
      </c>
      <c r="BU85" s="9" t="n">
        <f aca="false">(41383/BU$58)*BU30</f>
        <v>31252.48057076</v>
      </c>
      <c r="BV85" s="9" t="n">
        <f aca="false">(41383/BV$58)*BV30</f>
        <v>30673.8696780536</v>
      </c>
      <c r="BW85" s="9" t="n">
        <f aca="false">(41383/BW$58)*BW30</f>
        <v>31265.0949182983</v>
      </c>
      <c r="BX85" s="9" t="n">
        <f aca="false">(41383/BX$58)*BX30</f>
        <v>31251.633246016</v>
      </c>
      <c r="BY85" s="9" t="n">
        <f aca="false">(41383/BY$58)*BY30</f>
        <v>31444.5733214988</v>
      </c>
      <c r="BZ85" s="9" t="n">
        <f aca="false">(41383/BZ$58)*BZ30</f>
        <v>31360.5491419159</v>
      </c>
      <c r="CA85" s="9" t="n">
        <f aca="false">(41383/CA$58)*CA30</f>
        <v>31978.8593163323</v>
      </c>
      <c r="CB85" s="9" t="n">
        <f aca="false">(41383/CB$58)*CB30</f>
        <v>31385.5677770273</v>
      </c>
      <c r="CC85" s="9" t="n">
        <f aca="false">(41383/CC$58)*CC30</f>
        <v>31649.7261237045</v>
      </c>
      <c r="CD85" s="9" t="n">
        <f aca="false">(41383/CD$58)*CD30</f>
        <v>31688.5930015798</v>
      </c>
      <c r="CE85" s="9" t="n">
        <f aca="false">(41383/CE$58)*CE30</f>
        <v>32405.3876434413</v>
      </c>
      <c r="CF85" s="9" t="n">
        <f aca="false">(41383/CF$58)*CF30</f>
        <v>32337.2224141529</v>
      </c>
      <c r="CG85" s="9" t="n">
        <f aca="false">(41383/CG$58)*CG30</f>
        <v>31999.8787040858</v>
      </c>
      <c r="CH85" s="6" t="n">
        <v>16.9</v>
      </c>
      <c r="CI85" s="6" t="n">
        <v>29.8</v>
      </c>
    </row>
    <row r="86" customFormat="false" ht="12.75" hidden="false" customHeight="false" outlineLevel="0" collapsed="false">
      <c r="B86" s="0" t="s">
        <v>26</v>
      </c>
      <c r="C86" s="9" t="n">
        <f aca="false">(41383/C$58)*C31</f>
        <v>40905.3893611456</v>
      </c>
      <c r="D86" s="9" t="n">
        <f aca="false">(41383/D$58)*D31</f>
        <v>41640.3778014941</v>
      </c>
      <c r="E86" s="9" t="n">
        <f aca="false">(41383/E$58)*E31</f>
        <v>42961.9128600017</v>
      </c>
      <c r="F86" s="9" t="n">
        <f aca="false">(41383/F$58)*F31</f>
        <v>41401.6725324309</v>
      </c>
      <c r="G86" s="9" t="n">
        <f aca="false">(41383/G$58)*G31</f>
        <v>40601.8119534407</v>
      </c>
      <c r="H86" s="9" t="n">
        <f aca="false">(41383/H$58)*H31</f>
        <v>38972.9321784003</v>
      </c>
      <c r="I86" s="9" t="n">
        <f aca="false">(41383/I$58)*I31</f>
        <v>39333.9183256764</v>
      </c>
      <c r="J86" s="9" t="n">
        <f aca="false">(41383/J$58)*J31</f>
        <v>38743.4172534486</v>
      </c>
      <c r="K86" s="9" t="n">
        <f aca="false">(41383/K$58)*K31</f>
        <v>39505.5103969754</v>
      </c>
      <c r="L86" s="9" t="n">
        <f aca="false">(41383/L$58)*L31</f>
        <v>39922.6672228247</v>
      </c>
      <c r="M86" s="9" t="n">
        <f aca="false">(41383/M$58)*M31</f>
        <v>39993.826673504</v>
      </c>
      <c r="N86" s="9" t="n">
        <f aca="false">(41383/N$58)*N31</f>
        <v>38711.3016389804</v>
      </c>
      <c r="O86" s="9" t="n">
        <f aca="false">(41383/O$58)*O31</f>
        <v>39125.4491730781</v>
      </c>
      <c r="P86" s="9" t="n">
        <f aca="false">(41383/P$58)*P31</f>
        <v>37755.4943514644</v>
      </c>
      <c r="Q86" s="9" t="n">
        <f aca="false">(41383/Q$58)*Q31</f>
        <v>37775.6795777381</v>
      </c>
      <c r="R86" s="9" t="n">
        <f aca="false">(41383/R$58)*R31</f>
        <v>39385.2468449081</v>
      </c>
      <c r="S86" s="9" t="n">
        <f aca="false">(41383/S$58)*S31</f>
        <v>40238.2894143748</v>
      </c>
      <c r="T86" s="9" t="n">
        <f aca="false">(41383/T$58)*T31</f>
        <v>41442.3391783567</v>
      </c>
      <c r="U86" s="9" t="n">
        <f aca="false">(41383/U$58)*U31</f>
        <v>40068.5809426229</v>
      </c>
      <c r="V86" s="9" t="n">
        <f aca="false">(41383/V$58)*V31</f>
        <v>41358.8486666866</v>
      </c>
      <c r="W86" s="9" t="n">
        <f aca="false">(41383/W$58)*W31</f>
        <v>41523.5947316982</v>
      </c>
      <c r="X86" s="9" t="n">
        <f aca="false">(41383/X$58)*X31</f>
        <v>40524.6519606518</v>
      </c>
      <c r="Y86" s="9" t="n">
        <f aca="false">(41383/Y$58)*Y31</f>
        <v>39627.6922069258</v>
      </c>
      <c r="Z86" s="9" t="n">
        <f aca="false">(41383/Z$58)*Z31</f>
        <v>40563.1204406279</v>
      </c>
      <c r="AA86" s="9" t="n">
        <f aca="false">(41383/AA$58)*AA31</f>
        <v>41396.5986379912</v>
      </c>
      <c r="AB86" s="9" t="n">
        <f aca="false">(41383/AB$58)*AB31</f>
        <v>41565.7983978944</v>
      </c>
      <c r="AC86" s="9" t="n">
        <f aca="false">(41383/AC$58)*AC31</f>
        <v>41930.6602193616</v>
      </c>
      <c r="AD86" s="9" t="n">
        <f aca="false">(41383/AD$58)*AD31</f>
        <v>41744.9755043527</v>
      </c>
      <c r="AE86" s="9" t="n">
        <f aca="false">(41383/AE$58)*AE31</f>
        <v>41149.8610122598</v>
      </c>
      <c r="AF86" s="9" t="n">
        <f aca="false">(41383/AF$58)*AF31</f>
        <v>43016.6785356462</v>
      </c>
      <c r="AG86" s="9" t="n">
        <f aca="false">(41383/AG$58)*AG31</f>
        <v>43112.446987473</v>
      </c>
      <c r="AH86" s="9" t="n">
        <f aca="false">(41383/AH$58)*AH31</f>
        <v>42266.629509396</v>
      </c>
      <c r="AI86" s="9" t="n">
        <f aca="false">(41383/AI$58)*AI31</f>
        <v>42462.9487452091</v>
      </c>
      <c r="AJ86" s="9" t="n">
        <f aca="false">(41383/AJ$58)*AJ31</f>
        <v>42291.7086945857</v>
      </c>
      <c r="AK86" s="9" t="n">
        <f aca="false">(41383/AK$58)*AK31</f>
        <v>42734.6266952177</v>
      </c>
      <c r="AL86" s="9" t="n">
        <f aca="false">(41383/AL$58)*AL31</f>
        <v>42454.3857209738</v>
      </c>
      <c r="AM86" s="9" t="n">
        <f aca="false">(41383/AM$58)*AM31</f>
        <v>42776.7186231874</v>
      </c>
      <c r="AN86" s="9" t="n">
        <f aca="false">(41383/AN$58)*AN31</f>
        <v>42146.2599423631</v>
      </c>
      <c r="AO86" s="9" t="n">
        <f aca="false">(41383/AO$58)*AO31</f>
        <v>42156.6649120563</v>
      </c>
      <c r="AP86" s="9" t="n">
        <f aca="false">(41383/AP$58)*AP31</f>
        <v>42789.8304482335</v>
      </c>
      <c r="AQ86" s="9" t="n">
        <f aca="false">(41383/AQ$58)*AQ31</f>
        <v>40759.3573569836</v>
      </c>
      <c r="AR86" s="9" t="n">
        <f aca="false">(41383/AR$58)*AR31</f>
        <v>41034.0317586003</v>
      </c>
      <c r="AS86" s="9" t="n">
        <f aca="false">(41383/AS$58)*AS31</f>
        <v>41046.4479739303</v>
      </c>
      <c r="AT86" s="9" t="n">
        <f aca="false">(41383/AT$58)*AT31</f>
        <v>40653.0097585874</v>
      </c>
      <c r="AU86" s="9" t="n">
        <f aca="false">(41383/AU$58)*AU31</f>
        <v>40146.7818721452</v>
      </c>
      <c r="AV86" s="9" t="n">
        <f aca="false">(41383/AV$58)*AV31</f>
        <v>39357.8147603978</v>
      </c>
      <c r="AW86" s="9" t="n">
        <f aca="false">(41383/AW$58)*AW31</f>
        <v>39462.3431741146</v>
      </c>
      <c r="AX86" s="9" t="n">
        <f aca="false">(41383/AX$58)*AX31</f>
        <v>39635.5131485789</v>
      </c>
      <c r="AY86" s="9" t="n">
        <f aca="false">(41383/AY$58)*AY31</f>
        <v>40192.0809119978</v>
      </c>
      <c r="AZ86" s="9" t="n">
        <f aca="false">(41383/AZ$58)*AZ31</f>
        <v>39965.4209018436</v>
      </c>
      <c r="BA86" s="9" t="n">
        <f aca="false">(41383/BA$58)*BA31</f>
        <v>40302.9913036553</v>
      </c>
      <c r="BB86" s="9" t="n">
        <f aca="false">(41383/BB$58)*BB31</f>
        <v>39480.5379515796</v>
      </c>
      <c r="BC86" s="9" t="n">
        <f aca="false">(41383/BC$58)*BC31</f>
        <v>39566.0632644218</v>
      </c>
      <c r="BD86" s="9" t="n">
        <f aca="false">(41383/BD$58)*BD31</f>
        <v>39794.54714397</v>
      </c>
      <c r="BE86" s="9" t="n">
        <f aca="false">(41383/BE$58)*BE31</f>
        <v>40212.3046180656</v>
      </c>
      <c r="BF86" s="9" t="n">
        <f aca="false">(41383/BF$58)*BF31</f>
        <v>40541.512552153</v>
      </c>
      <c r="BG86" s="9" t="n">
        <f aca="false">(41383/BG$58)*BG31</f>
        <v>40776.0708298249</v>
      </c>
      <c r="BH86" s="9" t="n">
        <f aca="false">(41383/BH$58)*BH31</f>
        <v>40813.7255607598</v>
      </c>
      <c r="BI86" s="9" t="n">
        <f aca="false">(41383/BI$58)*BI31</f>
        <v>40674.1813151141</v>
      </c>
      <c r="BJ86" s="9" t="n">
        <f aca="false">(41383/BJ$58)*BJ31</f>
        <v>40207.2647429295</v>
      </c>
      <c r="BK86" s="9" t="n">
        <f aca="false">(41383/BK$58)*BK31</f>
        <v>39847.892757758</v>
      </c>
      <c r="BL86" s="9" t="n">
        <f aca="false">(41383/BL$58)*BL31</f>
        <v>39310.8425527677</v>
      </c>
      <c r="BM86" s="9" t="n">
        <f aca="false">(41383/BM$58)*BM31</f>
        <v>39760.7305327521</v>
      </c>
      <c r="BN86" s="9" t="n">
        <f aca="false">(41383/BN$58)*BN31</f>
        <v>39873.499783967</v>
      </c>
      <c r="BO86" s="9" t="n">
        <f aca="false">(41383/BO$58)*BO31</f>
        <v>39906.2543315952</v>
      </c>
      <c r="BP86" s="9" t="n">
        <f aca="false">(41383/BP$58)*BP31</f>
        <v>40253.2808305067</v>
      </c>
      <c r="BQ86" s="9" t="n">
        <f aca="false">(41383/BQ$58)*BQ31</f>
        <v>40186.5339382617</v>
      </c>
      <c r="BR86" s="9" t="n">
        <f aca="false">(41383/BR$58)*BR31</f>
        <v>40069.867697264</v>
      </c>
      <c r="BS86" s="9" t="n">
        <f aca="false">(41383/BS$58)*BS31</f>
        <v>40344.7008480175</v>
      </c>
      <c r="BT86" s="9" t="n">
        <f aca="false">(41383/BT$58)*BT31</f>
        <v>40092.8178958602</v>
      </c>
      <c r="BU86" s="9" t="n">
        <f aca="false">(41383/BU$58)*BU31</f>
        <v>39862.6872101283</v>
      </c>
      <c r="BV86" s="9" t="n">
        <f aca="false">(41383/BV$58)*BV31</f>
        <v>39681.7840859441</v>
      </c>
      <c r="BW86" s="9" t="n">
        <f aca="false">(41383/BW$58)*BW31</f>
        <v>39243.4154361301</v>
      </c>
      <c r="BX86" s="9" t="n">
        <f aca="false">(41383/BX$58)*BX31</f>
        <v>39567.4778973163</v>
      </c>
      <c r="BY86" s="9" t="n">
        <f aca="false">(41383/BY$58)*BY31</f>
        <v>39640.8893045077</v>
      </c>
      <c r="BZ86" s="9" t="n">
        <f aca="false">(41383/BZ$58)*BZ31</f>
        <v>39212.5455634846</v>
      </c>
      <c r="CA86" s="9" t="n">
        <f aca="false">(41383/CA$58)*CA31</f>
        <v>38550.3326305238</v>
      </c>
      <c r="CB86" s="9" t="n">
        <f aca="false">(41383/CB$58)*CB31</f>
        <v>38238.9696887212</v>
      </c>
      <c r="CC86" s="9" t="n">
        <f aca="false">(41383/CC$58)*CC31</f>
        <v>38021.8452935642</v>
      </c>
      <c r="CD86" s="9" t="n">
        <f aca="false">(41383/CD$58)*CD31</f>
        <v>38644.8254223176</v>
      </c>
      <c r="CE86" s="9" t="n">
        <f aca="false">(41383/CE$58)*CE31</f>
        <v>38693.6286601808</v>
      </c>
      <c r="CF86" s="9" t="n">
        <f aca="false">(41383/CF$58)*CF31</f>
        <v>38172.2032103255</v>
      </c>
      <c r="CG86" s="9" t="n">
        <f aca="false">(41383/CG$58)*CG31</f>
        <v>37968.8560786073</v>
      </c>
      <c r="CH86" s="6" t="n">
        <v>17.7</v>
      </c>
      <c r="CI86" s="6" t="n">
        <v>28.4</v>
      </c>
    </row>
    <row r="87" customFormat="false" ht="12.75" hidden="false" customHeight="false" outlineLevel="0" collapsed="false">
      <c r="B87" s="0" t="s">
        <v>27</v>
      </c>
      <c r="C87" s="9" t="n">
        <f aca="false">(41383/C$58)*C32</f>
        <v>38982.7697639443</v>
      </c>
      <c r="D87" s="9" t="n">
        <f aca="false">(41383/D$58)*D32</f>
        <v>37088.2934898613</v>
      </c>
      <c r="E87" s="9" t="n">
        <f aca="false">(41383/E$58)*E32</f>
        <v>33787.2949186461</v>
      </c>
      <c r="F87" s="9" t="n">
        <f aca="false">(41383/F$58)*F32</f>
        <v>37856.2254371122</v>
      </c>
      <c r="G87" s="9" t="n">
        <f aca="false">(41383/G$58)*G32</f>
        <v>36199.2058380074</v>
      </c>
      <c r="H87" s="9" t="n">
        <f aca="false">(41383/H$58)*H32</f>
        <v>38652.6067084408</v>
      </c>
      <c r="I87" s="9" t="n">
        <f aca="false">(41383/I$58)*I32</f>
        <v>44321.2333286927</v>
      </c>
      <c r="J87" s="9" t="n">
        <f aca="false">(41383/J$58)*J32</f>
        <v>39578.4046942557</v>
      </c>
      <c r="K87" s="9" t="n">
        <f aca="false">(41383/K$58)*K32</f>
        <v>39896.6540642722</v>
      </c>
      <c r="L87" s="9" t="n">
        <f aca="false">(41383/L$58)*L32</f>
        <v>43221.3621840327</v>
      </c>
      <c r="M87" s="9" t="n">
        <f aca="false">(41383/M$58)*M32</f>
        <v>42073.5056605262</v>
      </c>
      <c r="N87" s="9" t="n">
        <f aca="false">(41383/N$58)*N32</f>
        <v>42162.3091494321</v>
      </c>
      <c r="O87" s="9" t="n">
        <f aca="false">(41383/O$58)*O32</f>
        <v>43179.2633731144</v>
      </c>
      <c r="P87" s="9" t="n">
        <f aca="false">(41383/P$58)*P32</f>
        <v>41997.6847280335</v>
      </c>
      <c r="Q87" s="9" t="n">
        <f aca="false">(41383/Q$58)*Q32</f>
        <v>44779.9201661104</v>
      </c>
      <c r="R87" s="9" t="n">
        <f aca="false">(41383/R$58)*R32</f>
        <v>43268.2993507441</v>
      </c>
      <c r="S87" s="9" t="n">
        <f aca="false">(41383/S$58)*S32</f>
        <v>42630.4503644751</v>
      </c>
      <c r="T87" s="9" t="n">
        <f aca="false">(41383/T$58)*T32</f>
        <v>45260.7795591182</v>
      </c>
      <c r="U87" s="9" t="n">
        <f aca="false">(41383/U$58)*U32</f>
        <v>48115.2753870674</v>
      </c>
      <c r="V87" s="9" t="n">
        <f aca="false">(41383/V$58)*V32</f>
        <v>49066.2203184389</v>
      </c>
      <c r="W87" s="9" t="n">
        <f aca="false">(41383/W$58)*W32</f>
        <v>44166.0053055336</v>
      </c>
      <c r="X87" s="9" t="n">
        <f aca="false">(41383/X$58)*X32</f>
        <v>47169.4400724266</v>
      </c>
      <c r="Y87" s="9" t="n">
        <f aca="false">(41383/Y$58)*Y32</f>
        <v>46181.109006004</v>
      </c>
      <c r="Z87" s="9" t="n">
        <f aca="false">(41383/Z$58)*Z32</f>
        <v>44609.6227820449</v>
      </c>
      <c r="AA87" s="9" t="n">
        <f aca="false">(41383/AA$58)*AA32</f>
        <v>43214.1269432987</v>
      </c>
      <c r="AB87" s="9" t="n">
        <f aca="false">(41383/AB$58)*AB32</f>
        <v>42725.1001544888</v>
      </c>
      <c r="AC87" s="9" t="n">
        <f aca="false">(41383/AC$58)*AC32</f>
        <v>43755.7412977801</v>
      </c>
      <c r="AD87" s="9" t="n">
        <f aca="false">(41383/AD$58)*AD32</f>
        <v>42315.0224387609</v>
      </c>
      <c r="AE87" s="9" t="n">
        <f aca="false">(41383/AE$58)*AE32</f>
        <v>41974.973906593</v>
      </c>
      <c r="AF87" s="9" t="n">
        <f aca="false">(41383/AF$58)*AF32</f>
        <v>42871.5620297429</v>
      </c>
      <c r="AG87" s="9" t="n">
        <f aca="false">(41383/AG$58)*AG32</f>
        <v>40216.9838966052</v>
      </c>
      <c r="AH87" s="9" t="n">
        <f aca="false">(41383/AH$58)*AH32</f>
        <v>39873.4504869462</v>
      </c>
      <c r="AI87" s="9" t="n">
        <f aca="false">(41383/AI$58)*AI32</f>
        <v>37937.5900867499</v>
      </c>
      <c r="AJ87" s="9" t="n">
        <f aca="false">(41383/AJ$58)*AJ32</f>
        <v>42077.4830701302</v>
      </c>
      <c r="AK87" s="9" t="n">
        <f aca="false">(41383/AK$58)*AK32</f>
        <v>40171.9343326196</v>
      </c>
      <c r="AL87" s="9" t="n">
        <f aca="false">(41383/AL$58)*AL32</f>
        <v>38765.5639981273</v>
      </c>
      <c r="AM87" s="9" t="n">
        <f aca="false">(41383/AM$58)*AM32</f>
        <v>38847.4613689585</v>
      </c>
      <c r="AN87" s="9" t="n">
        <f aca="false">(41383/AN$58)*AN32</f>
        <v>38783.1458213257</v>
      </c>
      <c r="AO87" s="9" t="n">
        <f aca="false">(41383/AO$58)*AO32</f>
        <v>37594.0799808123</v>
      </c>
      <c r="AP87" s="9" t="n">
        <f aca="false">(41383/AP$58)*AP32</f>
        <v>36534.5902371056</v>
      </c>
      <c r="AQ87" s="9" t="n">
        <f aca="false">(41383/AQ$58)*AQ32</f>
        <v>37618.7512283284</v>
      </c>
      <c r="AR87" s="9" t="n">
        <f aca="false">(41383/AR$58)*AR32</f>
        <v>38575.1831629488</v>
      </c>
      <c r="AS87" s="9" t="n">
        <f aca="false">(41383/AS$58)*AS32</f>
        <v>37777.0854349674</v>
      </c>
      <c r="AT87" s="9" t="n">
        <f aca="false">(41383/AT$58)*AT32</f>
        <v>39712.6863799361</v>
      </c>
      <c r="AU87" s="9" t="n">
        <f aca="false">(41383/AU$58)*AU32</f>
        <v>40675.5642068341</v>
      </c>
      <c r="AV87" s="9" t="n">
        <f aca="false">(41383/AV$58)*AV32</f>
        <v>40006.3242081544</v>
      </c>
      <c r="AW87" s="9" t="n">
        <f aca="false">(41383/AW$58)*AW32</f>
        <v>39839.2191724783</v>
      </c>
      <c r="AX87" s="9" t="n">
        <f aca="false">(41383/AX$58)*AX32</f>
        <v>38938.611206635</v>
      </c>
      <c r="AY87" s="9" t="n">
        <f aca="false">(41383/AY$58)*AY32</f>
        <v>38097.9043514528</v>
      </c>
      <c r="AZ87" s="9" t="n">
        <f aca="false">(41383/AZ$58)*AZ32</f>
        <v>39460.2472595914</v>
      </c>
      <c r="BA87" s="9" t="n">
        <f aca="false">(41383/BA$58)*BA32</f>
        <v>38248.6219600955</v>
      </c>
      <c r="BB87" s="9" t="n">
        <f aca="false">(41383/BB$58)*BB32</f>
        <v>38343.5527623443</v>
      </c>
      <c r="BC87" s="9" t="n">
        <f aca="false">(41383/BC$58)*BC32</f>
        <v>38819.1742728176</v>
      </c>
      <c r="BD87" s="9" t="n">
        <f aca="false">(41383/BD$58)*BD32</f>
        <v>38068.0870428545</v>
      </c>
      <c r="BE87" s="9" t="n">
        <f aca="false">(41383/BE$58)*BE32</f>
        <v>37644.5473617969</v>
      </c>
      <c r="BF87" s="9" t="n">
        <f aca="false">(41383/BF$58)*BF32</f>
        <v>36197.890348041</v>
      </c>
      <c r="BG87" s="9" t="n">
        <f aca="false">(41383/BG$58)*BG32</f>
        <v>34663.7861448685</v>
      </c>
      <c r="BH87" s="9" t="n">
        <f aca="false">(41383/BH$58)*BH32</f>
        <v>34831.6986162245</v>
      </c>
      <c r="BI87" s="9" t="n">
        <f aca="false">(41383/BI$58)*BI32</f>
        <v>34518.916806697</v>
      </c>
      <c r="BJ87" s="9" t="n">
        <f aca="false">(41383/BJ$58)*BJ32</f>
        <v>33428.6319515968</v>
      </c>
      <c r="BK87" s="9" t="n">
        <f aca="false">(41383/BK$58)*BK32</f>
        <v>34294.893052208</v>
      </c>
      <c r="BL87" s="9" t="n">
        <f aca="false">(41383/BL$58)*BL32</f>
        <v>34311.4656930255</v>
      </c>
      <c r="BM87" s="9" t="n">
        <f aca="false">(41383/BM$58)*BM32</f>
        <v>35268.1152378396</v>
      </c>
      <c r="BN87" s="9" t="n">
        <f aca="false">(41383/BN$58)*BN32</f>
        <v>34781.7733149428</v>
      </c>
      <c r="BO87" s="9" t="n">
        <f aca="false">(41383/BO$58)*BO32</f>
        <v>35577.792882366</v>
      </c>
      <c r="BP87" s="9" t="n">
        <f aca="false">(41383/BP$58)*BP32</f>
        <v>34424.3531666263</v>
      </c>
      <c r="BQ87" s="9" t="n">
        <f aca="false">(41383/BQ$58)*BQ32</f>
        <v>34137.9378169202</v>
      </c>
      <c r="BR87" s="9" t="n">
        <f aca="false">(41383/BR$58)*BR32</f>
        <v>33700.9616050392</v>
      </c>
      <c r="BS87" s="9" t="n">
        <f aca="false">(41383/BS$58)*BS32</f>
        <v>33530.7580521214</v>
      </c>
      <c r="BT87" s="9" t="n">
        <f aca="false">(41383/BT$58)*BT32</f>
        <v>33846.7988208531</v>
      </c>
      <c r="BU87" s="9" t="n">
        <f aca="false">(41383/BU$58)*BU32</f>
        <v>33517.9243095308</v>
      </c>
      <c r="BV87" s="9" t="n">
        <f aca="false">(41383/BV$58)*BV32</f>
        <v>33380.5131541686</v>
      </c>
      <c r="BW87" s="9" t="n">
        <f aca="false">(41383/BW$58)*BW32</f>
        <v>34648.5496346374</v>
      </c>
      <c r="BX87" s="9" t="n">
        <f aca="false">(41383/BX$58)*BX32</f>
        <v>34634.7161065937</v>
      </c>
      <c r="BY87" s="9" t="n">
        <f aca="false">(41383/BY$58)*BY32</f>
        <v>35307.9136816078</v>
      </c>
      <c r="BZ87" s="9" t="n">
        <f aca="false">(41383/BZ$58)*BZ32</f>
        <v>35563.6766381674</v>
      </c>
      <c r="CA87" s="9" t="n">
        <f aca="false">(41383/CA$58)*CA32</f>
        <v>35827.5577651676</v>
      </c>
      <c r="CB87" s="9" t="n">
        <f aca="false">(41383/CB$58)*CB32</f>
        <v>35929.7689789739</v>
      </c>
      <c r="CC87" s="9" t="n">
        <f aca="false">(41383/CC$58)*CC32</f>
        <v>36020.1885074668</v>
      </c>
      <c r="CD87" s="9" t="n">
        <f aca="false">(41383/CD$58)*CD32</f>
        <v>36171.7941701342</v>
      </c>
      <c r="CE87" s="9" t="n">
        <f aca="false">(41383/CE$58)*CE32</f>
        <v>36023.5015938352</v>
      </c>
      <c r="CF87" s="9" t="n">
        <f aca="false">(41383/CF$58)*CF32</f>
        <v>36074.1265574699</v>
      </c>
      <c r="CG87" s="9" t="n">
        <f aca="false">(41383/CG$58)*CG32</f>
        <v>36015.8634814486</v>
      </c>
      <c r="CH87" s="6" t="n">
        <v>22.2</v>
      </c>
      <c r="CI87" s="6" t="n">
        <v>24.9</v>
      </c>
    </row>
    <row r="88" customFormat="false" ht="12.75" hidden="false" customHeight="false" outlineLevel="0" collapsed="false">
      <c r="B88" s="0" t="s">
        <v>28</v>
      </c>
      <c r="C88" s="9" t="n">
        <f aca="false">(41383/C$58)*C33</f>
        <v>38584.9863990061</v>
      </c>
      <c r="D88" s="9" t="n">
        <f aca="false">(41383/D$58)*D33</f>
        <v>37909.1611526147</v>
      </c>
      <c r="E88" s="9" t="n">
        <f aca="false">(41383/E$58)*E33</f>
        <v>35904.5144435744</v>
      </c>
      <c r="F88" s="9" t="n">
        <f aca="false">(41383/F$58)*F33</f>
        <v>34425.1476029329</v>
      </c>
      <c r="G88" s="9" t="n">
        <f aca="false">(41383/G$58)*G33</f>
        <v>33141.8404800676</v>
      </c>
      <c r="H88" s="9" t="n">
        <f aca="false">(41383/H$58)*H33</f>
        <v>27975.0910431257</v>
      </c>
      <c r="I88" s="9" t="n">
        <f aca="false">(41383/I$58)*I33</f>
        <v>37828.3137964639</v>
      </c>
      <c r="J88" s="9" t="n">
        <f aca="false">(41383/J$58)*J33</f>
        <v>32731.5076796376</v>
      </c>
      <c r="K88" s="9" t="n">
        <f aca="false">(41383/K$58)*K33</f>
        <v>32152.0094517958</v>
      </c>
      <c r="L88" s="9" t="n">
        <f aca="false">(41383/L$58)*L33</f>
        <v>33748.1869108201</v>
      </c>
      <c r="M88" s="9" t="n">
        <f aca="false">(41383/M$58)*M33</f>
        <v>31675.1107254152</v>
      </c>
      <c r="N88" s="9" t="n">
        <f aca="false">(41383/N$58)*N33</f>
        <v>32709.5494468904</v>
      </c>
      <c r="O88" s="9" t="n">
        <f aca="false">(41383/O$58)*O33</f>
        <v>33413.2564366632</v>
      </c>
      <c r="P88" s="9" t="n">
        <f aca="false">(41383/P$58)*P33</f>
        <v>38273.9842863784</v>
      </c>
      <c r="Q88" s="9" t="n">
        <f aca="false">(41383/Q$58)*Q33</f>
        <v>39703.8132228518</v>
      </c>
      <c r="R88" s="9" t="n">
        <f aca="false">(41383/R$58)*R33</f>
        <v>39976.9500838926</v>
      </c>
      <c r="S88" s="9" t="n">
        <f aca="false">(41383/S$58)*S33</f>
        <v>41916.3724689228</v>
      </c>
      <c r="T88" s="9" t="n">
        <f aca="false">(41383/T$58)*T33</f>
        <v>41021.9604208417</v>
      </c>
      <c r="U88" s="9" t="n">
        <f aca="false">(41383/U$58)*U33</f>
        <v>41288.7764116576</v>
      </c>
      <c r="V88" s="9" t="n">
        <f aca="false">(41383/V$58)*V33</f>
        <v>46426.2938077994</v>
      </c>
      <c r="W88" s="9" t="n">
        <f aca="false">(41383/W$58)*W33</f>
        <v>42310.0264501016</v>
      </c>
      <c r="X88" s="9" t="n">
        <f aca="false">(41383/X$58)*X33</f>
        <v>44631.3021241521</v>
      </c>
      <c r="Y88" s="9" t="n">
        <f aca="false">(41383/Y$58)*Y33</f>
        <v>42110.8227909515</v>
      </c>
      <c r="Z88" s="9" t="n">
        <f aca="false">(41383/Z$58)*Z33</f>
        <v>43432.4584645418</v>
      </c>
      <c r="AA88" s="9" t="n">
        <f aca="false">(41383/AA$58)*AA33</f>
        <v>40129.1117935004</v>
      </c>
      <c r="AB88" s="9" t="n">
        <f aca="false">(41383/AB$58)*AB33</f>
        <v>42507.7310751273</v>
      </c>
      <c r="AC88" s="9" t="n">
        <f aca="false">(41383/AC$58)*AC33</f>
        <v>38141.8843097334</v>
      </c>
      <c r="AD88" s="9" t="n">
        <f aca="false">(41383/AD$58)*AD33</f>
        <v>36789.9521514201</v>
      </c>
      <c r="AE88" s="9" t="n">
        <f aca="false">(41383/AE$58)*AE33</f>
        <v>41297.9581984222</v>
      </c>
      <c r="AF88" s="9" t="n">
        <f aca="false">(41383/AF$58)*AF33</f>
        <v>42788.6383120838</v>
      </c>
      <c r="AG88" s="9" t="n">
        <f aca="false">(41383/AG$58)*AG33</f>
        <v>41095.6071793513</v>
      </c>
      <c r="AH88" s="9" t="n">
        <f aca="false">(41383/AH$58)*AH33</f>
        <v>41706.934415436</v>
      </c>
      <c r="AI88" s="9" t="n">
        <f aca="false">(41383/AI$58)*AI33</f>
        <v>40803.6505704407</v>
      </c>
      <c r="AJ88" s="9" t="n">
        <f aca="false">(41383/AJ$58)*AJ33</f>
        <v>41470.5104675063</v>
      </c>
      <c r="AK88" s="9" t="n">
        <f aca="false">(41383/AK$58)*AK33</f>
        <v>40985.7623126338</v>
      </c>
      <c r="AL88" s="9" t="n">
        <f aca="false">(41383/AL$58)*AL33</f>
        <v>39803.0451076779</v>
      </c>
      <c r="AM88" s="9" t="n">
        <f aca="false">(41383/AM$58)*AM33</f>
        <v>41149.7605413582</v>
      </c>
      <c r="AN88" s="9" t="n">
        <f aca="false">(41383/AN$58)*AN33</f>
        <v>41759.8595965418</v>
      </c>
      <c r="AO88" s="9" t="n">
        <f aca="false">(41383/AO$58)*AO33</f>
        <v>40752.7926255197</v>
      </c>
      <c r="AP88" s="9" t="n">
        <f aca="false">(41383/AP$58)*AP33</f>
        <v>39824.1986349896</v>
      </c>
      <c r="AQ88" s="9" t="n">
        <f aca="false">(41383/AQ$58)*AQ33</f>
        <v>40782.1981288284</v>
      </c>
      <c r="AR88" s="9" t="n">
        <f aca="false">(41383/AR$58)*AR33</f>
        <v>40374.081053274</v>
      </c>
      <c r="AS88" s="9" t="n">
        <f aca="false">(41383/AS$58)*AS33</f>
        <v>41056.4155426466</v>
      </c>
      <c r="AT88" s="9" t="n">
        <f aca="false">(41383/AT$58)*AT33</f>
        <v>41310.3231883243</v>
      </c>
      <c r="AU88" s="9" t="n">
        <f aca="false">(41383/AU$58)*AU33</f>
        <v>42782.5584327481</v>
      </c>
      <c r="AV88" s="9" t="n">
        <f aca="false">(41383/AV$58)*AV33</f>
        <v>40639.9253927441</v>
      </c>
      <c r="AW88" s="9" t="n">
        <f aca="false">(41383/AW$58)*AW33</f>
        <v>42360.8622160751</v>
      </c>
      <c r="AX88" s="9" t="n">
        <f aca="false">(41383/AX$58)*AX33</f>
        <v>40464.2614038637</v>
      </c>
      <c r="AY88" s="9" t="n">
        <f aca="false">(41383/AY$58)*AY33</f>
        <v>40048.250104268</v>
      </c>
      <c r="AZ88" s="9" t="n">
        <f aca="false">(41383/AZ$58)*AZ33</f>
        <v>41393.3096661684</v>
      </c>
      <c r="BA88" s="9" t="n">
        <f aca="false">(41383/BA$58)*BA33</f>
        <v>40368.3576009504</v>
      </c>
      <c r="BB88" s="9" t="n">
        <f aca="false">(41383/BB$58)*BB33</f>
        <v>38839.9231621224</v>
      </c>
      <c r="BC88" s="9" t="n">
        <f aca="false">(41383/BC$58)*BC33</f>
        <v>40312.952256026</v>
      </c>
      <c r="BD88" s="9" t="n">
        <f aca="false">(41383/BD$58)*BD33</f>
        <v>40693.5958688248</v>
      </c>
      <c r="BE88" s="9" t="n">
        <f aca="false">(41383/BE$58)*BE33</f>
        <v>40011.3793155194</v>
      </c>
      <c r="BF88" s="9" t="n">
        <f aca="false">(41383/BF$58)*BF33</f>
        <v>40631.8748505169</v>
      </c>
      <c r="BG88" s="9" t="n">
        <f aca="false">(41383/BG$58)*BG33</f>
        <v>40540.3028574062</v>
      </c>
      <c r="BH88" s="9" t="n">
        <f aca="false">(41383/BH$58)*BH33</f>
        <v>40139.6546320734</v>
      </c>
      <c r="BI88" s="9" t="n">
        <f aca="false">(41383/BI$58)*BI33</f>
        <v>40158.331997953</v>
      </c>
      <c r="BJ88" s="9" t="n">
        <f aca="false">(41383/BJ$58)*BJ33</f>
        <v>40179.493807844</v>
      </c>
      <c r="BK88" s="9" t="n">
        <f aca="false">(41383/BK$58)*BK33</f>
        <v>39523.0458059285</v>
      </c>
      <c r="BL88" s="9" t="n">
        <f aca="false">(41383/BL$58)*BL33</f>
        <v>40129.1663142461</v>
      </c>
      <c r="BM88" s="9" t="n">
        <f aca="false">(41383/BM$58)*BM33</f>
        <v>40201.310680031</v>
      </c>
      <c r="BN88" s="9" t="n">
        <f aca="false">(41383/BN$58)*BN33</f>
        <v>40030.2952505983</v>
      </c>
      <c r="BO88" s="9" t="n">
        <f aca="false">(41383/BO$58)*BO33</f>
        <v>39676.2298091084</v>
      </c>
      <c r="BP88" s="9" t="n">
        <f aca="false">(41383/BP$58)*BP33</f>
        <v>40232.230861924</v>
      </c>
      <c r="BQ88" s="9" t="n">
        <f aca="false">(41383/BQ$58)*BQ33</f>
        <v>40510.5001334401</v>
      </c>
      <c r="BR88" s="9" t="n">
        <f aca="false">(41383/BR$58)*BR33</f>
        <v>41735.5815983075</v>
      </c>
      <c r="BS88" s="9" t="n">
        <f aca="false">(41383/BS$58)*BS33</f>
        <v>40771.5137718577</v>
      </c>
      <c r="BT88" s="9" t="n">
        <f aca="false">(41383/BT$58)*BT33</f>
        <v>40786.8200153054</v>
      </c>
      <c r="BU88" s="9" t="n">
        <f aca="false">(41383/BU$58)*BU33</f>
        <v>41077.5124096436</v>
      </c>
      <c r="BV88" s="9" t="n">
        <f aca="false">(41383/BV$58)*BV33</f>
        <v>40685.0352166807</v>
      </c>
      <c r="BW88" s="9" t="n">
        <f aca="false">(41383/BW$58)*BW33</f>
        <v>40904.3093673585</v>
      </c>
      <c r="BX88" s="9" t="n">
        <f aca="false">(41383/BX$58)*BX33</f>
        <v>40844.2403986127</v>
      </c>
      <c r="BY88" s="9" t="n">
        <f aca="false">(41383/BY$58)*BY33</f>
        <v>41990.3774488049</v>
      </c>
      <c r="BZ88" s="9" t="n">
        <f aca="false">(41383/BZ$58)*BZ33</f>
        <v>41319.7267971266</v>
      </c>
      <c r="CA88" s="9" t="n">
        <f aca="false">(41383/CA$58)*CA33</f>
        <v>40755.5651268285</v>
      </c>
      <c r="CB88" s="9" t="n">
        <f aca="false">(41383/CB$58)*CB33</f>
        <v>39834.2743660003</v>
      </c>
      <c r="CC88" s="9" t="n">
        <f aca="false">(41383/CC$58)*CC33</f>
        <v>40554.4228100917</v>
      </c>
      <c r="CD88" s="9" t="n">
        <f aca="false">(41383/CD$58)*CD33</f>
        <v>41366.6958439754</v>
      </c>
      <c r="CE88" s="9" t="n">
        <f aca="false">(41383/CE$58)*CE33</f>
        <v>41501.9588257954</v>
      </c>
      <c r="CF88" s="9" t="n">
        <f aca="false">(41383/CF$58)*CF33</f>
        <v>41358.6374672112</v>
      </c>
      <c r="CG88" s="9" t="n">
        <f aca="false">(41383/CG$58)*CG33</f>
        <v>42449.8390933889</v>
      </c>
      <c r="CH88" s="6" t="n">
        <v>17.3</v>
      </c>
      <c r="CI88" s="6" t="n">
        <v>26.1</v>
      </c>
    </row>
    <row r="89" customFormat="false" ht="12.75" hidden="false" customHeight="false" outlineLevel="0" collapsed="false">
      <c r="B89" s="0" t="s">
        <v>29</v>
      </c>
      <c r="C89" s="9" t="n">
        <f aca="false">(41383/C$58)*C34</f>
        <v>57479.6962335709</v>
      </c>
      <c r="D89" s="9" t="n">
        <f aca="false">(41383/D$58)*D34</f>
        <v>61788.9477054429</v>
      </c>
      <c r="E89" s="9" t="n">
        <f aca="false">(41383/E$58)*E34</f>
        <v>58135.3194553206</v>
      </c>
      <c r="F89" s="9" t="n">
        <f aca="false">(41383/F$58)*F34</f>
        <v>63131.8321489002</v>
      </c>
      <c r="G89" s="9" t="n">
        <f aca="false">(41383/G$58)*G34</f>
        <v>60535.8340872083</v>
      </c>
      <c r="H89" s="9" t="n">
        <f aca="false">(41383/H$58)*H34</f>
        <v>59260.2119424991</v>
      </c>
      <c r="I89" s="9" t="n">
        <f aca="false">(41383/I$58)*I34</f>
        <v>62200.2871130911</v>
      </c>
      <c r="J89" s="9" t="n">
        <f aca="false">(41383/J$58)*J34</f>
        <v>70055.4462837142</v>
      </c>
      <c r="K89" s="9" t="n">
        <f aca="false">(41383/K$58)*K34</f>
        <v>60157.8960302457</v>
      </c>
      <c r="L89" s="9" t="n">
        <f aca="false">(41383/L$58)*L34</f>
        <v>65889.3173020773</v>
      </c>
      <c r="M89" s="9" t="n">
        <f aca="false">(41383/M$58)*M34</f>
        <v>68709.3942250799</v>
      </c>
      <c r="N89" s="9" t="n">
        <f aca="false">(41383/N$58)*N34</f>
        <v>67069.5807466055</v>
      </c>
      <c r="O89" s="9" t="n">
        <f aca="false">(41383/O$58)*O34</f>
        <v>60315.841582359</v>
      </c>
      <c r="P89" s="9" t="n">
        <f aca="false">(41383/P$58)*P34</f>
        <v>73342.7580660158</v>
      </c>
      <c r="Q89" s="9" t="n">
        <f aca="false">(41383/Q$58)*Q34</f>
        <v>59378.6463362571</v>
      </c>
      <c r="R89" s="9" t="n">
        <f aca="false">(41383/R$58)*R34</f>
        <v>54695.5681536329</v>
      </c>
      <c r="S89" s="9" t="n">
        <f aca="false">(41383/S$58)*S34</f>
        <v>57376.1589076311</v>
      </c>
      <c r="T89" s="9" t="n">
        <f aca="false">(41383/T$58)*T34</f>
        <v>61270.2039078156</v>
      </c>
      <c r="U89" s="9" t="n">
        <f aca="false">(41383/U$58)*U34</f>
        <v>57942.795651184</v>
      </c>
      <c r="V89" s="9" t="n">
        <f aca="false">(41383/V$58)*V34</f>
        <v>53041.2820758387</v>
      </c>
      <c r="W89" s="9" t="n">
        <f aca="false">(41383/W$58)*W34</f>
        <v>56214.1392314733</v>
      </c>
      <c r="X89" s="9" t="n">
        <f aca="false">(41383/X$58)*X34</f>
        <v>56609.0317676945</v>
      </c>
      <c r="Y89" s="9" t="n">
        <f aca="false">(41383/Y$58)*Y34</f>
        <v>56497.6206076779</v>
      </c>
      <c r="Z89" s="9" t="n">
        <f aca="false">(41383/Z$58)*Z34</f>
        <v>58686.5460788529</v>
      </c>
      <c r="AA89" s="9" t="n">
        <f aca="false">(41383/AA$58)*AA34</f>
        <v>58328.3096926982</v>
      </c>
      <c r="AB89" s="9" t="n">
        <f aca="false">(41383/AB$58)*AB34</f>
        <v>58134.1526692224</v>
      </c>
      <c r="AC89" s="9" t="n">
        <f aca="false">(41383/AC$58)*AC34</f>
        <v>58240.8784644687</v>
      </c>
      <c r="AD89" s="9" t="n">
        <f aca="false">(41383/AD$58)*AD34</f>
        <v>54483.3320001662</v>
      </c>
      <c r="AE89" s="9" t="n">
        <f aca="false">(41383/AE$58)*AE34</f>
        <v>54140.0999127881</v>
      </c>
      <c r="AF89" s="9" t="n">
        <f aca="false">(41383/AF$58)*AF34</f>
        <v>54356.496925525</v>
      </c>
      <c r="AG89" s="9" t="n">
        <f aca="false">(41383/AG$58)*AG34</f>
        <v>55493.0477898043</v>
      </c>
      <c r="AH89" s="9" t="n">
        <f aca="false">(41383/AH$58)*AH34</f>
        <v>56394.1056741804</v>
      </c>
      <c r="AI89" s="9" t="n">
        <f aca="false">(41383/AI$58)*AI34</f>
        <v>56340.7152978174</v>
      </c>
      <c r="AJ89" s="9" t="n">
        <f aca="false">(41383/AJ$58)*AJ34</f>
        <v>57519.5801662959</v>
      </c>
      <c r="AK89" s="9" t="n">
        <f aca="false">(41383/AK$58)*AK34</f>
        <v>55651.9814418273</v>
      </c>
      <c r="AL89" s="9" t="n">
        <f aca="false">(41383/AL$58)*AL34</f>
        <v>53636.1265683521</v>
      </c>
      <c r="AM89" s="9" t="n">
        <f aca="false">(41383/AM$58)*AM34</f>
        <v>51402.6661891118</v>
      </c>
      <c r="AN89" s="9" t="n">
        <f aca="false">(41383/AN$58)*AN34</f>
        <v>50403.778443804</v>
      </c>
      <c r="AO89" s="9" t="n">
        <f aca="false">(41383/AO$58)*AO34</f>
        <v>50147.9379277263</v>
      </c>
      <c r="AP89" s="9" t="n">
        <f aca="false">(41383/AP$58)*AP34</f>
        <v>51948.3992832515</v>
      </c>
      <c r="AQ89" s="9" t="n">
        <f aca="false">(41383/AQ$58)*AQ34</f>
        <v>51734.3482283933</v>
      </c>
      <c r="AR89" s="9" t="n">
        <f aca="false">(41383/AR$58)*AR34</f>
        <v>52498.0141720926</v>
      </c>
      <c r="AS89" s="9" t="n">
        <f aca="false">(41383/AS$58)*AS34</f>
        <v>52010.7735619156</v>
      </c>
      <c r="AT89" s="9" t="n">
        <f aca="false">(41383/AT$58)*AT34</f>
        <v>50695.2982684563</v>
      </c>
      <c r="AU89" s="9" t="n">
        <f aca="false">(41383/AU$58)*AU34</f>
        <v>49567.242542448</v>
      </c>
      <c r="AV89" s="9" t="n">
        <f aca="false">(41383/AV$58)*AV34</f>
        <v>48295.3185289048</v>
      </c>
      <c r="AW89" s="9" t="n">
        <f aca="false">(41383/AW$58)*AW34</f>
        <v>48164.7525908755</v>
      </c>
      <c r="AX89" s="9" t="n">
        <f aca="false">(41383/AX$58)*AX34</f>
        <v>48538.2784970163</v>
      </c>
      <c r="AY89" s="9" t="n">
        <f aca="false">(41383/AY$58)*AY34</f>
        <v>49011.7860419853</v>
      </c>
      <c r="AZ89" s="9" t="n">
        <f aca="false">(41383/AZ$58)*AZ34</f>
        <v>50094.6679123069</v>
      </c>
      <c r="BA89" s="9" t="n">
        <f aca="false">(41383/BA$58)*BA34</f>
        <v>49673.7169230293</v>
      </c>
      <c r="BB89" s="9" t="n">
        <f aca="false">(41383/BB$58)*BB34</f>
        <v>49547.9478547709</v>
      </c>
      <c r="BC89" s="9" t="n">
        <f aca="false">(41383/BC$58)*BC34</f>
        <v>48437.2753687822</v>
      </c>
      <c r="BD89" s="9" t="n">
        <f aca="false">(41383/BD$58)*BD34</f>
        <v>46936.7907987923</v>
      </c>
      <c r="BE89" s="9" t="n">
        <f aca="false">(41383/BE$58)*BE34</f>
        <v>46314.984993707</v>
      </c>
      <c r="BF89" s="9" t="n">
        <f aca="false">(41383/BF$58)*BF34</f>
        <v>45184.2651232627</v>
      </c>
      <c r="BG89" s="9" t="n">
        <f aca="false">(41383/BG$58)*BG34</f>
        <v>45120.0957216406</v>
      </c>
      <c r="BH89" s="9" t="n">
        <f aca="false">(41383/BH$58)*BH34</f>
        <v>45103.5242324422</v>
      </c>
      <c r="BI89" s="9" t="n">
        <f aca="false">(41383/BI$58)*BI34</f>
        <v>44903.0710297577</v>
      </c>
      <c r="BJ89" s="9" t="n">
        <f aca="false">(41383/BJ$58)*BJ34</f>
        <v>45574.6291058247</v>
      </c>
      <c r="BK89" s="9" t="n">
        <f aca="false">(41383/BK$58)*BK34</f>
        <v>45113.7089261834</v>
      </c>
      <c r="BL89" s="9" t="n">
        <f aca="false">(41383/BL$58)*BL34</f>
        <v>44811.051441393</v>
      </c>
      <c r="BM89" s="9" t="n">
        <f aca="false">(41383/BM$58)*BM34</f>
        <v>45093.2695567135</v>
      </c>
      <c r="BN89" s="9" t="n">
        <f aca="false">(41383/BN$58)*BN34</f>
        <v>45592.4081195161</v>
      </c>
      <c r="BO89" s="9" t="n">
        <f aca="false">(41383/BO$58)*BO34</f>
        <v>45670.8688864374</v>
      </c>
      <c r="BP89" s="9" t="n">
        <f aca="false">(41383/BP$58)*BP34</f>
        <v>45720.5317614673</v>
      </c>
      <c r="BQ89" s="9" t="n">
        <f aca="false">(41383/BQ$58)*BQ34</f>
        <v>45859.6237879192</v>
      </c>
      <c r="BR89" s="9" t="n">
        <f aca="false">(41383/BR$58)*BR34</f>
        <v>45910.3645477713</v>
      </c>
      <c r="BS89" s="9" t="n">
        <f aca="false">(41383/BS$58)*BS34</f>
        <v>45389.4622301916</v>
      </c>
      <c r="BT89" s="9" t="n">
        <f aca="false">(41383/BT$58)*BT34</f>
        <v>45147.9924250011</v>
      </c>
      <c r="BU89" s="9" t="n">
        <f aca="false">(41383/BU$58)*BU34</f>
        <v>45080.8099694982</v>
      </c>
      <c r="BV89" s="9" t="n">
        <f aca="false">(41383/BV$58)*BV34</f>
        <v>44081.8585486925</v>
      </c>
      <c r="BW89" s="9" t="n">
        <f aca="false">(41383/BW$58)*BW34</f>
        <v>42652.9072685528</v>
      </c>
      <c r="BX89" s="9" t="n">
        <f aca="false">(41383/BX$58)*BX34</f>
        <v>42160.1839713773</v>
      </c>
      <c r="BY89" s="9" t="n">
        <f aca="false">(41383/BY$58)*BY34</f>
        <v>42629.2388258416</v>
      </c>
      <c r="BZ89" s="9" t="n">
        <f aca="false">(41383/BZ$58)*BZ34</f>
        <v>43715.2722872682</v>
      </c>
      <c r="CA89" s="9" t="n">
        <f aca="false">(41383/CA$58)*CA34</f>
        <v>45132.5631764046</v>
      </c>
      <c r="CB89" s="9" t="n">
        <f aca="false">(41383/CB$58)*CB34</f>
        <v>43604.9945122965</v>
      </c>
      <c r="CC89" s="9" t="n">
        <f aca="false">(41383/CC$58)*CC34</f>
        <v>42679.1761365106</v>
      </c>
      <c r="CD89" s="9" t="n">
        <f aca="false">(41383/CD$58)*CD34</f>
        <v>40837.2725904024</v>
      </c>
      <c r="CE89" s="9" t="n">
        <f aca="false">(41383/CE$58)*CE34</f>
        <v>38782.16502065</v>
      </c>
      <c r="CF89" s="9" t="n">
        <f aca="false">(41383/CF$58)*CF34</f>
        <v>37512.6878606772</v>
      </c>
      <c r="CG89" s="9" t="n">
        <f aca="false">(41383/CG$58)*CG34</f>
        <v>36963.8598880571</v>
      </c>
      <c r="CH89" s="6" t="n">
        <v>14.7</v>
      </c>
      <c r="CI89" s="6" t="n">
        <v>13.2</v>
      </c>
    </row>
    <row r="90" customFormat="false" ht="12.75" hidden="false" customHeight="false" outlineLevel="0" collapsed="false">
      <c r="B90" s="0" t="s">
        <v>30</v>
      </c>
      <c r="C90" s="9" t="n">
        <f aca="false">(41383/C$58)*C35</f>
        <v>45347.3036029556</v>
      </c>
      <c r="D90" s="9" t="n">
        <f aca="false">(41383/D$58)*D35</f>
        <v>48058.0704375667</v>
      </c>
      <c r="E90" s="9" t="n">
        <f aca="false">(41383/E$58)*E35</f>
        <v>49137.1364743757</v>
      </c>
      <c r="F90" s="9" t="n">
        <f aca="false">(41383/F$58)*F35</f>
        <v>48721.3052453469</v>
      </c>
      <c r="G90" s="9" t="n">
        <f aca="false">(41383/G$58)*G35</f>
        <v>50874.5595561184</v>
      </c>
      <c r="H90" s="9" t="n">
        <f aca="false">(41383/H$58)*H35</f>
        <v>50824.9745669001</v>
      </c>
      <c r="I90" s="9" t="n">
        <f aca="false">(41383/I$58)*I35</f>
        <v>46956.0412548146</v>
      </c>
      <c r="J90" s="9" t="n">
        <f aca="false">(41383/J$58)*J35</f>
        <v>44838.8255713403</v>
      </c>
      <c r="K90" s="9" t="n">
        <f aca="false">(41383/K$58)*K35</f>
        <v>44199.2344045369</v>
      </c>
      <c r="L90" s="9" t="n">
        <f aca="false">(41383/L$58)*L35</f>
        <v>44997.5825477601</v>
      </c>
      <c r="M90" s="9" t="n">
        <f aca="false">(41383/M$58)*M35</f>
        <v>44793.0858743245</v>
      </c>
      <c r="N90" s="9" t="n">
        <f aca="false">(41383/N$58)*N35</f>
        <v>43437.6814902512</v>
      </c>
      <c r="O90" s="9" t="n">
        <f aca="false">(41383/O$58)*O35</f>
        <v>43424.9490822075</v>
      </c>
      <c r="P90" s="9" t="n">
        <f aca="false">(41383/P$58)*P35</f>
        <v>40017.9958856346</v>
      </c>
      <c r="Q90" s="9" t="n">
        <f aca="false">(41383/Q$58)*Q35</f>
        <v>38365.9245711403</v>
      </c>
      <c r="R90" s="9" t="n">
        <f aca="false">(41383/R$58)*R35</f>
        <v>38941.4694156697</v>
      </c>
      <c r="S90" s="9" t="n">
        <f aca="false">(41383/S$58)*S35</f>
        <v>39667.0270979329</v>
      </c>
      <c r="T90" s="9" t="n">
        <f aca="false">(41383/T$58)*T35</f>
        <v>40181.2029058116</v>
      </c>
      <c r="U90" s="9" t="n">
        <f aca="false">(41383/U$58)*U35</f>
        <v>39936.6679189435</v>
      </c>
      <c r="V90" s="9" t="n">
        <f aca="false">(41383/V$58)*V35</f>
        <v>39022.3619848562</v>
      </c>
      <c r="W90" s="9" t="n">
        <f aca="false">(41383/W$58)*W35</f>
        <v>39699.0731450024</v>
      </c>
      <c r="X90" s="9" t="n">
        <f aca="false">(41383/X$58)*X35</f>
        <v>38157.6244358566</v>
      </c>
      <c r="Y90" s="9" t="n">
        <f aca="false">(41383/Y$58)*Y35</f>
        <v>38373.3272727273</v>
      </c>
      <c r="Z90" s="9" t="n">
        <f aca="false">(41383/Z$58)*Z35</f>
        <v>38478.5586283829</v>
      </c>
      <c r="AA90" s="9" t="n">
        <f aca="false">(41383/AA$58)*AA35</f>
        <v>39316.0070253365</v>
      </c>
      <c r="AB90" s="9" t="n">
        <f aca="false">(41383/AB$58)*AB35</f>
        <v>40913.69115981</v>
      </c>
      <c r="AC90" s="9" t="n">
        <f aca="false">(41383/AC$58)*AC35</f>
        <v>42046.171680021</v>
      </c>
      <c r="AD90" s="9" t="n">
        <f aca="false">(41383/AD$58)*AD35</f>
        <v>41481.8769192412</v>
      </c>
      <c r="AE90" s="9" t="n">
        <f aca="false">(41383/AE$58)*AE35</f>
        <v>42271.1682789178</v>
      </c>
      <c r="AF90" s="9" t="n">
        <f aca="false">(41383/AF$58)*AF35</f>
        <v>41524.0516177828</v>
      </c>
      <c r="AG90" s="9" t="n">
        <f aca="false">(41383/AG$58)*AG35</f>
        <v>42373.6046815275</v>
      </c>
      <c r="AH90" s="9" t="n">
        <f aca="false">(41383/AH$58)*AH35</f>
        <v>42324.5290018746</v>
      </c>
      <c r="AI90" s="9" t="n">
        <f aca="false">(41383/AI$58)*AI35</f>
        <v>42915.484611055</v>
      </c>
      <c r="AJ90" s="9" t="n">
        <f aca="false">(41383/AJ$58)*AJ35</f>
        <v>42577.3428605263</v>
      </c>
      <c r="AK90" s="9" t="n">
        <f aca="false">(41383/AK$58)*AK35</f>
        <v>41868.852248394</v>
      </c>
      <c r="AL90" s="9" t="n">
        <f aca="false">(41383/AL$58)*AL35</f>
        <v>41861.5393726592</v>
      </c>
      <c r="AM90" s="9" t="n">
        <f aca="false">(41383/AM$58)*AM35</f>
        <v>41333.9444751502</v>
      </c>
      <c r="AN90" s="9" t="n">
        <f aca="false">(41383/AN$58)*AN35</f>
        <v>42103.3265706052</v>
      </c>
      <c r="AO90" s="9" t="n">
        <f aca="false">(41383/AO$58)*AO35</f>
        <v>42386.1440358171</v>
      </c>
      <c r="AP90" s="9" t="n">
        <f aca="false">(41383/AP$58)*AP35</f>
        <v>42540.6176908181</v>
      </c>
      <c r="AQ90" s="9" t="n">
        <f aca="false">(41383/AQ$58)*AQ35</f>
        <v>42769.345279323</v>
      </c>
      <c r="AR90" s="9" t="n">
        <f aca="false">(41383/AR$58)*AR35</f>
        <v>41332.0740126187</v>
      </c>
      <c r="AS90" s="9" t="n">
        <f aca="false">(41383/AS$58)*AS35</f>
        <v>40777.3236185888</v>
      </c>
      <c r="AT90" s="9" t="n">
        <f aca="false">(41383/AT$58)*AT35</f>
        <v>40269.5769245743</v>
      </c>
      <c r="AU90" s="9" t="n">
        <f aca="false">(41383/AU$58)*AU35</f>
        <v>39561.0537475668</v>
      </c>
      <c r="AV90" s="9" t="n">
        <f aca="false">(41383/AV$58)*AV35</f>
        <v>39223.6403918965</v>
      </c>
      <c r="AW90" s="9" t="n">
        <f aca="false">(41383/AW$58)*AW35</f>
        <v>38386.5335060584</v>
      </c>
      <c r="AX90" s="9" t="n">
        <f aca="false">(41383/AX$58)*AX35</f>
        <v>39233.6958126833</v>
      </c>
      <c r="AY90" s="9" t="n">
        <f aca="false">(41383/AY$58)*AY35</f>
        <v>39501.693034895</v>
      </c>
      <c r="AZ90" s="9" t="n">
        <f aca="false">(41383/AZ$58)*AZ35</f>
        <v>39846.8597409068</v>
      </c>
      <c r="BA90" s="9" t="n">
        <f aca="false">(41383/BA$58)*BA35</f>
        <v>40555.1184503649</v>
      </c>
      <c r="BB90" s="9" t="n">
        <f aca="false">(41383/BB$58)*BB35</f>
        <v>41644.2037967661</v>
      </c>
      <c r="BC90" s="9" t="n">
        <f aca="false">(41383/BC$58)*BC35</f>
        <v>41860.0794529205</v>
      </c>
      <c r="BD90" s="9" t="n">
        <f aca="false">(41383/BD$58)*BD35</f>
        <v>42907.1899403795</v>
      </c>
      <c r="BE90" s="9" t="n">
        <f aca="false">(41383/BE$58)*BE35</f>
        <v>44322.7595362571</v>
      </c>
      <c r="BF90" s="9" t="n">
        <f aca="false">(41383/BF$58)*BF35</f>
        <v>45040.9318224096</v>
      </c>
      <c r="BG90" s="9" t="n">
        <f aca="false">(41383/BG$58)*BG35</f>
        <v>46160.4218999384</v>
      </c>
      <c r="BH90" s="9" t="n">
        <f aca="false">(41383/BH$58)*BH35</f>
        <v>47435.9788685246</v>
      </c>
      <c r="BI90" s="9" t="n">
        <f aca="false">(41383/BI$58)*BI35</f>
        <v>48597.3044208854</v>
      </c>
      <c r="BJ90" s="9" t="n">
        <f aca="false">(41383/BJ$58)*BJ35</f>
        <v>48879.3703810033</v>
      </c>
      <c r="BK90" s="9" t="n">
        <f aca="false">(41383/BK$58)*BK35</f>
        <v>47632.4497845719</v>
      </c>
      <c r="BL90" s="9" t="n">
        <f aca="false">(41383/BL$58)*BL35</f>
        <v>45244.8077521219</v>
      </c>
      <c r="BM90" s="9" t="n">
        <f aca="false">(41383/BM$58)*BM35</f>
        <v>45698.7959660278</v>
      </c>
      <c r="BN90" s="9" t="n">
        <f aca="false">(41383/BN$58)*BN35</f>
        <v>45101.390737171</v>
      </c>
      <c r="BO90" s="9" t="n">
        <f aca="false">(41383/BO$58)*BO35</f>
        <v>44626.7575756714</v>
      </c>
      <c r="BP90" s="9" t="n">
        <f aca="false">(41383/BP$58)*BP35</f>
        <v>45242.1233845894</v>
      </c>
      <c r="BQ90" s="9" t="n">
        <f aca="false">(41383/BQ$58)*BQ35</f>
        <v>45732.6143136732</v>
      </c>
      <c r="BR90" s="9" t="n">
        <f aca="false">(41383/BR$58)*BR35</f>
        <v>46627.7413328846</v>
      </c>
      <c r="BS90" s="9" t="n">
        <f aca="false">(41383/BS$58)*BS35</f>
        <v>46105.8384317744</v>
      </c>
      <c r="BT90" s="9" t="n">
        <f aca="false">(41383/BT$58)*BT35</f>
        <v>46788.3610709626</v>
      </c>
      <c r="BU90" s="9" t="n">
        <f aca="false">(41383/BU$58)*BU35</f>
        <v>47188.1287761668</v>
      </c>
      <c r="BV90" s="9" t="n">
        <f aca="false">(41383/BV$58)*BV35</f>
        <v>48528.8937026668</v>
      </c>
      <c r="BW90" s="9" t="n">
        <f aca="false">(41383/BW$58)*BW35</f>
        <v>47695.8855415898</v>
      </c>
      <c r="BX90" s="9" t="n">
        <f aca="false">(41383/BX$58)*BX35</f>
        <v>47599.5975483286</v>
      </c>
      <c r="BY90" s="9" t="n">
        <f aca="false">(41383/BY$58)*BY35</f>
        <v>46974.0209218284</v>
      </c>
      <c r="BZ90" s="9" t="n">
        <f aca="false">(41383/BZ$58)*BZ35</f>
        <v>47084.5152668889</v>
      </c>
      <c r="CA90" s="9" t="n">
        <f aca="false">(41383/CA$58)*CA35</f>
        <v>46050.5136138908</v>
      </c>
      <c r="CB90" s="9" t="n">
        <f aca="false">(41383/CB$58)*CB35</f>
        <v>46197.5051435901</v>
      </c>
      <c r="CC90" s="9" t="n">
        <f aca="false">(41383/CC$58)*CC35</f>
        <v>46010.2755580801</v>
      </c>
      <c r="CD90" s="9" t="n">
        <f aca="false">(41383/CD$58)*CD35</f>
        <v>45261.0800477242</v>
      </c>
      <c r="CE90" s="9" t="n">
        <f aca="false">(41383/CE$58)*CE35</f>
        <v>45799.2114436909</v>
      </c>
      <c r="CF90" s="9" t="n">
        <f aca="false">(41383/CF$58)*CF35</f>
        <v>46101.0666030762</v>
      </c>
      <c r="CG90" s="9" t="n">
        <f aca="false">(41383/CG$58)*CG35</f>
        <v>45880.8260881926</v>
      </c>
      <c r="CH90" s="6" t="n">
        <v>23.6</v>
      </c>
      <c r="CI90" s="6" t="n">
        <v>27</v>
      </c>
    </row>
    <row r="91" customFormat="false" ht="12.75" hidden="false" customHeight="false" outlineLevel="0" collapsed="false">
      <c r="B91" s="0" t="s">
        <v>31</v>
      </c>
      <c r="C91" s="9" t="n">
        <f aca="false">(41383/C$58)*C36</f>
        <v>60927.1520630354</v>
      </c>
      <c r="D91" s="9" t="n">
        <f aca="false">(41383/D$58)*D36</f>
        <v>63281.4343649947</v>
      </c>
      <c r="E91" s="9" t="n">
        <f aca="false">(41383/E$58)*E36</f>
        <v>65104.5003915427</v>
      </c>
      <c r="F91" s="9" t="n">
        <f aca="false">(41383/F$58)*F36</f>
        <v>67363.4948110547</v>
      </c>
      <c r="G91" s="9" t="n">
        <f aca="false">(41383/G$58)*G36</f>
        <v>64204.672516736</v>
      </c>
      <c r="H91" s="9" t="n">
        <f aca="false">(41383/H$58)*H36</f>
        <v>61395.7150755621</v>
      </c>
      <c r="I91" s="9" t="n">
        <f aca="false">(41383/I$58)*I36</f>
        <v>59000.8774885146</v>
      </c>
      <c r="J91" s="9" t="n">
        <f aca="false">(41383/J$58)*J36</f>
        <v>59284.1082973029</v>
      </c>
      <c r="K91" s="9" t="n">
        <f aca="false">(41383/K$58)*K36</f>
        <v>58515.0926275992</v>
      </c>
      <c r="L91" s="9" t="n">
        <f aca="false">(41383/L$58)*L36</f>
        <v>59038.1816134145</v>
      </c>
      <c r="M91" s="9" t="n">
        <f aca="false">(41383/M$58)*M36</f>
        <v>59990.740010256</v>
      </c>
      <c r="N91" s="9" t="n">
        <f aca="false">(41383/N$58)*N36</f>
        <v>61668.0037737245</v>
      </c>
      <c r="O91" s="9" t="n">
        <f aca="false">(41383/O$58)*O36</f>
        <v>58780.3059005271</v>
      </c>
      <c r="P91" s="9" t="n">
        <f aca="false">(41383/P$58)*P36</f>
        <v>55007.0685495119</v>
      </c>
      <c r="Q91" s="9" t="n">
        <f aca="false">(41383/Q$58)*Q36</f>
        <v>56270.022704339</v>
      </c>
      <c r="R91" s="9" t="n">
        <f aca="false">(41383/R$58)*R36</f>
        <v>57506.1585388095</v>
      </c>
      <c r="S91" s="9" t="n">
        <f aca="false">(41383/S$58)*S36</f>
        <v>56519.2654329683</v>
      </c>
      <c r="T91" s="9" t="n">
        <f aca="false">(41383/T$58)*T36</f>
        <v>53318.0390781563</v>
      </c>
      <c r="U91" s="9" t="n">
        <f aca="false">(41383/U$58)*U36</f>
        <v>51610.9705145719</v>
      </c>
      <c r="V91" s="9" t="n">
        <f aca="false">(41383/V$58)*V36</f>
        <v>49885.5078562236</v>
      </c>
      <c r="W91" s="9" t="n">
        <f aca="false">(41383/W$58)*W36</f>
        <v>50897.8608150665</v>
      </c>
      <c r="X91" s="9" t="n">
        <f aca="false">(41383/X$58)*X36</f>
        <v>51247.5718320136</v>
      </c>
      <c r="Y91" s="9" t="n">
        <f aca="false">(41383/Y$58)*Y36</f>
        <v>51121.770889684</v>
      </c>
      <c r="Z91" s="9" t="n">
        <f aca="false">(41383/Z$58)*Z36</f>
        <v>51746.1814569075</v>
      </c>
      <c r="AA91" s="9" t="n">
        <f aca="false">(41383/AA$58)*AA36</f>
        <v>53258.3623147351</v>
      </c>
      <c r="AB91" s="9" t="n">
        <f aca="false">(41383/AB$58)*AB36</f>
        <v>53448.6414029868</v>
      </c>
      <c r="AC91" s="9" t="n">
        <f aca="false">(41383/AC$58)*AC36</f>
        <v>53019.7604426639</v>
      </c>
      <c r="AD91" s="9" t="n">
        <f aca="false">(41383/AD$58)*AD36</f>
        <v>53584.4118343687</v>
      </c>
      <c r="AE91" s="9" t="n">
        <f aca="false">(41383/AE$58)*AE36</f>
        <v>53865.0622813437</v>
      </c>
      <c r="AF91" s="9" t="n">
        <f aca="false">(41383/AF$58)*AF36</f>
        <v>50624.9296308666</v>
      </c>
      <c r="AG91" s="9" t="n">
        <f aca="false">(41383/AG$58)*AG36</f>
        <v>51339.5559077319</v>
      </c>
      <c r="AH91" s="9" t="n">
        <f aca="false">(41383/AH$58)*AH36</f>
        <v>51530.548305976</v>
      </c>
      <c r="AI91" s="9" t="n">
        <f aca="false">(41383/AI$58)*AI36</f>
        <v>51532.5217232045</v>
      </c>
      <c r="AJ91" s="9" t="n">
        <f aca="false">(41383/AJ$58)*AJ36</f>
        <v>51556.9669522851</v>
      </c>
      <c r="AK91" s="9" t="n">
        <f aca="false">(41383/AK$58)*AK36</f>
        <v>51253.8472519629</v>
      </c>
      <c r="AL91" s="9" t="n">
        <f aca="false">(41383/AL$58)*AL36</f>
        <v>51281.2091292135</v>
      </c>
      <c r="AM91" s="9" t="n">
        <f aca="false">(41383/AM$58)*AM36</f>
        <v>50543.1411647492</v>
      </c>
      <c r="AN91" s="9" t="n">
        <f aca="false">(41383/AN$58)*AN36</f>
        <v>50418.0895677233</v>
      </c>
      <c r="AO91" s="9" t="n">
        <f aca="false">(41383/AO$58)*AO36</f>
        <v>50701.3875791494</v>
      </c>
      <c r="AP91" s="9" t="n">
        <f aca="false">(41383/AP$58)*AP36</f>
        <v>50851.8631506235</v>
      </c>
      <c r="AQ91" s="9" t="n">
        <f aca="false">(41383/AQ$58)*AQ36</f>
        <v>51391.7366507219</v>
      </c>
      <c r="AR91" s="9" t="n">
        <f aca="false">(41383/AR$58)*AR36</f>
        <v>51231.3345925145</v>
      </c>
      <c r="AS91" s="9" t="n">
        <f aca="false">(41383/AS$58)*AS36</f>
        <v>50964.1788466988</v>
      </c>
      <c r="AT91" s="9" t="n">
        <f aca="false">(41383/AT$58)*AT36</f>
        <v>50330.1241408247</v>
      </c>
      <c r="AU91" s="9" t="n">
        <f aca="false">(41383/AU$58)*AU36</f>
        <v>49030.3250949178</v>
      </c>
      <c r="AV91" s="9" t="n">
        <f aca="false">(41383/AV$58)*AV36</f>
        <v>48906.5573187444</v>
      </c>
      <c r="AW91" s="9" t="n">
        <f aca="false">(41383/AW$58)*AW36</f>
        <v>48329.2075719796</v>
      </c>
      <c r="AX91" s="9" t="n">
        <f aca="false">(41383/AX$58)*AX36</f>
        <v>48337.3698290685</v>
      </c>
      <c r="AY91" s="9" t="n">
        <f aca="false">(41383/AY$58)*AY36</f>
        <v>48551.5274572501</v>
      </c>
      <c r="AZ91" s="9" t="n">
        <f aca="false">(41383/AZ$58)*AZ36</f>
        <v>48244.0828350772</v>
      </c>
      <c r="BA91" s="9" t="n">
        <f aca="false">(41383/BA$58)*BA36</f>
        <v>48427.0882531873</v>
      </c>
      <c r="BB91" s="9" t="n">
        <f aca="false">(41383/BB$58)*BB36</f>
        <v>49535.2204086227</v>
      </c>
      <c r="BC91" s="9" t="n">
        <f aca="false">(41383/BC$58)*BC36</f>
        <v>49485.2063519003</v>
      </c>
      <c r="BD91" s="9" t="n">
        <f aca="false">(41383/BD$58)*BD36</f>
        <v>50135.3984135147</v>
      </c>
      <c r="BE91" s="9" t="n">
        <f aca="false">(41383/BE$58)*BE36</f>
        <v>51174.6529044438</v>
      </c>
      <c r="BF91" s="9" t="n">
        <f aca="false">(41383/BF$58)*BF36</f>
        <v>51431.7274756619</v>
      </c>
      <c r="BG91" s="9" t="n">
        <f aca="false">(41383/BG$58)*BG36</f>
        <v>51783.4880421259</v>
      </c>
      <c r="BH91" s="9" t="n">
        <f aca="false">(41383/BH$58)*BH36</f>
        <v>52509.8433066289</v>
      </c>
      <c r="BI91" s="9" t="n">
        <f aca="false">(41383/BI$58)*BI36</f>
        <v>53605.3415416578</v>
      </c>
      <c r="BJ91" s="9" t="n">
        <f aca="false">(41383/BJ$58)*BJ36</f>
        <v>54943.5327514992</v>
      </c>
      <c r="BK91" s="9" t="n">
        <f aca="false">(41383/BK$58)*BK36</f>
        <v>54694.340041736</v>
      </c>
      <c r="BL91" s="9" t="n">
        <f aca="false">(41383/BL$58)*BL36</f>
        <v>54452.0679973897</v>
      </c>
      <c r="BM91" s="9" t="n">
        <f aca="false">(41383/BM$58)*BM36</f>
        <v>53724.7338213835</v>
      </c>
      <c r="BN91" s="9" t="n">
        <f aca="false">(41383/BN$58)*BN36</f>
        <v>54197.5909000266</v>
      </c>
      <c r="BO91" s="9" t="n">
        <f aca="false">(41383/BO$58)*BO36</f>
        <v>53603.7145923723</v>
      </c>
      <c r="BP91" s="9" t="n">
        <f aca="false">(41383/BP$58)*BP36</f>
        <v>52802.8893727678</v>
      </c>
      <c r="BQ91" s="9" t="n">
        <f aca="false">(41383/BQ$58)*BQ36</f>
        <v>53421.2892981052</v>
      </c>
      <c r="BR91" s="9" t="n">
        <f aca="false">(41383/BR$58)*BR36</f>
        <v>53563.5500552964</v>
      </c>
      <c r="BS91" s="9" t="n">
        <f aca="false">(41383/BS$58)*BS36</f>
        <v>54106.4885335634</v>
      </c>
      <c r="BT91" s="9" t="n">
        <f aca="false">(41383/BT$58)*BT36</f>
        <v>53961.8193419556</v>
      </c>
      <c r="BU91" s="9" t="n">
        <f aca="false">(41383/BU$58)*BU36</f>
        <v>53762.4769147203</v>
      </c>
      <c r="BV91" s="9" t="n">
        <f aca="false">(41383/BV$58)*BV36</f>
        <v>55025.1226555926</v>
      </c>
      <c r="BW91" s="9" t="n">
        <f aca="false">(41383/BW$58)*BW36</f>
        <v>54314.7945249508</v>
      </c>
      <c r="BX91" s="9" t="n">
        <f aca="false">(41383/BX$58)*BX36</f>
        <v>53956.3886262113</v>
      </c>
      <c r="BY91" s="9" t="n">
        <f aca="false">(41383/BY$58)*BY36</f>
        <v>53028.1179547328</v>
      </c>
      <c r="BZ91" s="9" t="n">
        <f aca="false">(41383/BZ$58)*BZ36</f>
        <v>52806.8605127508</v>
      </c>
      <c r="CA91" s="9" t="n">
        <f aca="false">(41383/CA$58)*CA36</f>
        <v>52447.4807251228</v>
      </c>
      <c r="CB91" s="9" t="n">
        <f aca="false">(41383/CB$58)*CB36</f>
        <v>53401.6717200558</v>
      </c>
      <c r="CC91" s="9" t="n">
        <f aca="false">(41383/CC$58)*CC36</f>
        <v>53794.2585251925</v>
      </c>
      <c r="CD91" s="9" t="n">
        <f aca="false">(41383/CD$58)*CD36</f>
        <v>53393.9223685692</v>
      </c>
      <c r="CE91" s="9" t="n">
        <f aca="false">(41383/CE$58)*CE36</f>
        <v>53144.4902274956</v>
      </c>
      <c r="CF91" s="9" t="n">
        <f aca="false">(41383/CF$58)*CF36</f>
        <v>52874.4674913557</v>
      </c>
      <c r="CG91" s="9" t="n">
        <f aca="false">(41383/CG$58)*CG36</f>
        <v>52429.8012642256</v>
      </c>
      <c r="CH91" s="6" t="n">
        <v>14.2</v>
      </c>
      <c r="CI91" s="6" t="n">
        <v>18</v>
      </c>
    </row>
    <row r="92" customFormat="false" ht="12.75" hidden="false" customHeight="false" outlineLevel="0" collapsed="false">
      <c r="B92" s="0" t="s">
        <v>32</v>
      </c>
      <c r="C92" s="9" t="n">
        <f aca="false">(41383/C$58)*C37</f>
        <v>26651.4854508599</v>
      </c>
      <c r="D92" s="9" t="n">
        <f aca="false">(41383/D$58)*D37</f>
        <v>24551.4055496265</v>
      </c>
      <c r="E92" s="9" t="n">
        <f aca="false">(41383/E$58)*E37</f>
        <v>24965.5468981119</v>
      </c>
      <c r="F92" s="9" t="n">
        <f aca="false">(41383/F$58)*F37</f>
        <v>23445.6985335589</v>
      </c>
      <c r="G92" s="9" t="n">
        <f aca="false">(41383/G$58)*G37</f>
        <v>25437.2797780592</v>
      </c>
      <c r="H92" s="9" t="n">
        <f aca="false">(41383/H$58)*H37</f>
        <v>26053.138223369</v>
      </c>
      <c r="I92" s="9" t="n">
        <f aca="false">(41383/I$58)*I37</f>
        <v>27289.0820919764</v>
      </c>
      <c r="J92" s="9" t="n">
        <f aca="false">(41383/J$58)*J37</f>
        <v>28306.0742433601</v>
      </c>
      <c r="K92" s="9" t="n">
        <f aca="false">(41383/K$58)*K37</f>
        <v>28084.1153119093</v>
      </c>
      <c r="L92" s="9" t="n">
        <f aca="false">(41383/L$58)*L37</f>
        <v>28250.3619754734</v>
      </c>
      <c r="M92" s="9" t="n">
        <f aca="false">(41383/M$58)*M37</f>
        <v>28235.6416314938</v>
      </c>
      <c r="N92" s="9" t="n">
        <f aca="false">(41383/N$58)*N37</f>
        <v>27983.1695956195</v>
      </c>
      <c r="O92" s="9" t="n">
        <f aca="false">(41383/O$58)*O37</f>
        <v>28806.6493911674</v>
      </c>
      <c r="P92" s="9" t="n">
        <f aca="false">(41383/P$58)*P37</f>
        <v>29789.6035332404</v>
      </c>
      <c r="Q92" s="9" t="n">
        <f aca="false">(41383/Q$58)*Q37</f>
        <v>30299.2429946441</v>
      </c>
      <c r="R92" s="9" t="n">
        <f aca="false">(41383/R$58)*R37</f>
        <v>32432.7337868398</v>
      </c>
      <c r="S92" s="9" t="n">
        <f aca="false">(41383/S$58)*S37</f>
        <v>33525.9571961827</v>
      </c>
      <c r="T92" s="9" t="n">
        <f aca="false">(41383/T$58)*T37</f>
        <v>32334.1327655311</v>
      </c>
      <c r="U92" s="9" t="n">
        <f aca="false">(41383/U$58)*U37</f>
        <v>33044.212431694</v>
      </c>
      <c r="V92" s="9" t="n">
        <f aca="false">(41383/V$58)*V37</f>
        <v>33803.1969293389</v>
      </c>
      <c r="W92" s="9" t="n">
        <f aca="false">(41383/W$58)*W37</f>
        <v>35798.3718217217</v>
      </c>
      <c r="X92" s="9" t="n">
        <f aca="false">(41383/X$58)*X37</f>
        <v>34165.0478880091</v>
      </c>
      <c r="Y92" s="9" t="n">
        <f aca="false">(41383/Y$58)*Y37</f>
        <v>34328.6403420462</v>
      </c>
      <c r="Z92" s="9" t="n">
        <f aca="false">(41383/Z$58)*Z37</f>
        <v>34775.395879571</v>
      </c>
      <c r="AA92" s="9" t="n">
        <f aca="false">(41383/AA$58)*AA37</f>
        <v>34413.4635702307</v>
      </c>
      <c r="AB92" s="9" t="n">
        <f aca="false">(41383/AB$58)*AB37</f>
        <v>35165.4866166962</v>
      </c>
      <c r="AC92" s="9" t="n">
        <f aca="false">(41383/AC$58)*AC37</f>
        <v>35508.2230066991</v>
      </c>
      <c r="AD92" s="9" t="n">
        <f aca="false">(41383/AD$58)*AD37</f>
        <v>35584.0836363259</v>
      </c>
      <c r="AE92" s="9" t="n">
        <f aca="false">(41383/AE$58)*AE37</f>
        <v>36643.4752047475</v>
      </c>
      <c r="AF92" s="9" t="n">
        <f aca="false">(41383/AF$58)*AF37</f>
        <v>38061.9864055164</v>
      </c>
      <c r="AG92" s="9" t="n">
        <f aca="false">(41383/AG$58)*AG37</f>
        <v>38020.42568974</v>
      </c>
      <c r="AH92" s="9" t="n">
        <f aca="false">(41383/AH$58)*AH37</f>
        <v>36476.6802615335</v>
      </c>
      <c r="AI92" s="9" t="n">
        <f aca="false">(41383/AI$58)*AI37</f>
        <v>36862.8174053658</v>
      </c>
      <c r="AJ92" s="9" t="n">
        <f aca="false">(41383/AJ$58)*AJ37</f>
        <v>35739.9750133223</v>
      </c>
      <c r="AK92" s="9" t="n">
        <f aca="false">(41383/AK$58)*AK37</f>
        <v>35462.1213418986</v>
      </c>
      <c r="AL92" s="9" t="n">
        <f aca="false">(41383/AL$58)*AL37</f>
        <v>35027.3384129214</v>
      </c>
      <c r="AM92" s="9" t="n">
        <f aca="false">(41383/AM$58)*AM37</f>
        <v>34381.0009745029</v>
      </c>
      <c r="AN92" s="9" t="n">
        <f aca="false">(41383/AN$58)*AN37</f>
        <v>33945.9859365994</v>
      </c>
      <c r="AO92" s="9" t="n">
        <f aca="false">(41383/AO$58)*AO37</f>
        <v>33436.4582091462</v>
      </c>
      <c r="AP92" s="9" t="n">
        <f aca="false">(41383/AP$58)*AP37</f>
        <v>33581.4190617325</v>
      </c>
      <c r="AQ92" s="9" t="n">
        <f aca="false">(41383/AQ$58)*AQ37</f>
        <v>33347.5268933573</v>
      </c>
      <c r="AR92" s="9" t="n">
        <f aca="false">(41383/AR$58)*AR37</f>
        <v>33944.8838594492</v>
      </c>
      <c r="AS92" s="9" t="n">
        <f aca="false">(41383/AS$58)*AS37</f>
        <v>34049.2147350524</v>
      </c>
      <c r="AT92" s="9" t="n">
        <f aca="false">(41383/AT$58)*AT37</f>
        <v>34216.8157590806</v>
      </c>
      <c r="AU92" s="9" t="n">
        <f aca="false">(41383/AU$58)*AU37</f>
        <v>33508.5297935899</v>
      </c>
      <c r="AV92" s="9" t="n">
        <f aca="false">(41383/AV$58)*AV37</f>
        <v>33923.7528360929</v>
      </c>
      <c r="AW92" s="9" t="n">
        <f aca="false">(41383/AW$58)*AW37</f>
        <v>34604.0689406631</v>
      </c>
      <c r="AX92" s="9" t="n">
        <f aca="false">(41383/AX$58)*AX37</f>
        <v>34656.7452209973</v>
      </c>
      <c r="AY92" s="9" t="n">
        <f aca="false">(41383/AY$58)*AY37</f>
        <v>34858.8345613791</v>
      </c>
      <c r="AZ92" s="9" t="n">
        <f aca="false">(41383/AZ$58)*AZ37</f>
        <v>35063.1746387643</v>
      </c>
      <c r="BA92" s="9" t="n">
        <f aca="false">(41383/BA$58)*BA37</f>
        <v>35227.7652208155</v>
      </c>
      <c r="BB92" s="9" t="n">
        <f aca="false">(41383/BB$58)*BB37</f>
        <v>35344.1179534289</v>
      </c>
      <c r="BC92" s="9" t="n">
        <f aca="false">(41383/BC$58)*BC37</f>
        <v>35385.7713063104</v>
      </c>
      <c r="BD92" s="9" t="n">
        <f aca="false">(41383/BD$58)*BD37</f>
        <v>35517.7974329079</v>
      </c>
      <c r="BE92" s="9" t="n">
        <f aca="false">(41383/BE$58)*BE37</f>
        <v>35533.1289282602</v>
      </c>
      <c r="BF92" s="9" t="n">
        <f aca="false">(41383/BF$58)*BF37</f>
        <v>35001.3688800503</v>
      </c>
      <c r="BG92" s="9" t="n">
        <f aca="false">(41383/BG$58)*BG37</f>
        <v>35244.3647769497</v>
      </c>
      <c r="BH92" s="9" t="n">
        <f aca="false">(41383/BH$58)*BH37</f>
        <v>34456.588015742</v>
      </c>
      <c r="BI92" s="9" t="n">
        <f aca="false">(41383/BI$58)*BI37</f>
        <v>33954.7066160521</v>
      </c>
      <c r="BJ92" s="9" t="n">
        <f aca="false">(41383/BJ$58)*BJ37</f>
        <v>33393.2871251243</v>
      </c>
      <c r="BK92" s="9" t="n">
        <f aca="false">(41383/BK$58)*BK37</f>
        <v>32976.6735375374</v>
      </c>
      <c r="BL92" s="9" t="n">
        <f aca="false">(41383/BL$58)*BL37</f>
        <v>33142.1123398747</v>
      </c>
      <c r="BM92" s="9" t="n">
        <f aca="false">(41383/BM$58)*BM37</f>
        <v>33807.4726806048</v>
      </c>
      <c r="BN92" s="9" t="n">
        <f aca="false">(41383/BN$58)*BN37</f>
        <v>33545.9774660994</v>
      </c>
      <c r="BO92" s="9" t="n">
        <f aca="false">(41383/BO$58)*BO37</f>
        <v>34081.6333795825</v>
      </c>
      <c r="BP92" s="9" t="n">
        <f aca="false">(41383/BP$58)*BP37</f>
        <v>34009.0946954963</v>
      </c>
      <c r="BQ92" s="9" t="n">
        <f aca="false">(41383/BQ$58)*BQ37</f>
        <v>34268.6287252024</v>
      </c>
      <c r="BR92" s="9" t="n">
        <f aca="false">(41383/BR$58)*BR37</f>
        <v>33749.953190364</v>
      </c>
      <c r="BS92" s="9" t="n">
        <f aca="false">(41383/BS$58)*BS37</f>
        <v>33421.9626009464</v>
      </c>
      <c r="BT92" s="9" t="n">
        <f aca="false">(41383/BT$58)*BT37</f>
        <v>33215.8878031756</v>
      </c>
      <c r="BU92" s="9" t="n">
        <f aca="false">(41383/BU$58)*BU37</f>
        <v>32629.9919984958</v>
      </c>
      <c r="BV92" s="9" t="n">
        <f aca="false">(41383/BV$58)*BV37</f>
        <v>32368.7237159363</v>
      </c>
      <c r="BW92" s="9" t="n">
        <f aca="false">(41383/BW$58)*BW37</f>
        <v>33918.1400097655</v>
      </c>
      <c r="BX92" s="9" t="n">
        <f aca="false">(41383/BX$58)*BX37</f>
        <v>33745.7111056911</v>
      </c>
      <c r="BY92" s="9" t="n">
        <f aca="false">(41383/BY$58)*BY37</f>
        <v>33634.0181639511</v>
      </c>
      <c r="BZ92" s="9" t="n">
        <f aca="false">(41383/BZ$58)*BZ37</f>
        <v>33819.759467908</v>
      </c>
      <c r="CA92" s="9" t="n">
        <f aca="false">(41383/CA$58)*CA37</f>
        <v>34233.0969792215</v>
      </c>
      <c r="CB92" s="9" t="n">
        <f aca="false">(41383/CB$58)*CB37</f>
        <v>33962.338968235</v>
      </c>
      <c r="CC92" s="9" t="n">
        <f aca="false">(41383/CC$58)*CC37</f>
        <v>33905.068823334</v>
      </c>
      <c r="CD92" s="9" t="n">
        <f aca="false">(41383/CD$58)*CD37</f>
        <v>34294.7480892845</v>
      </c>
      <c r="CE92" s="9" t="n">
        <f aca="false">(41383/CE$58)*CE37</f>
        <v>34766.7171598578</v>
      </c>
      <c r="CF92" s="9" t="n">
        <f aca="false">(41383/CF$58)*CF37</f>
        <v>34538.053445809</v>
      </c>
      <c r="CG92" s="9" t="n">
        <f aca="false">(41383/CG$58)*CG37</f>
        <v>34132.870618955</v>
      </c>
      <c r="CH92" s="6" t="n">
        <v>18.2</v>
      </c>
      <c r="CI92" s="6" t="n">
        <v>16.8</v>
      </c>
    </row>
    <row r="93" customFormat="false" ht="12.75" hidden="false" customHeight="false" outlineLevel="0" collapsed="false">
      <c r="B93" s="0" t="s">
        <v>33</v>
      </c>
      <c r="C93" s="9" t="n">
        <f aca="false">(41383/C$58)*C38</f>
        <v>76308.1088406461</v>
      </c>
      <c r="D93" s="9" t="n">
        <f aca="false">(41383/D$58)*D38</f>
        <v>77236.1846318036</v>
      </c>
      <c r="E93" s="9" t="n">
        <f aca="false">(41383/E$58)*E38</f>
        <v>77719.6000609066</v>
      </c>
      <c r="F93" s="9" t="n">
        <f aca="false">(41383/F$58)*F38</f>
        <v>77427.9897913142</v>
      </c>
      <c r="G93" s="9" t="n">
        <f aca="false">(41383/G$58)*G38</f>
        <v>76678.7231771305</v>
      </c>
      <c r="H93" s="9" t="n">
        <f aca="false">(41383/H$58)*H38</f>
        <v>72607.106524143</v>
      </c>
      <c r="I93" s="9" t="n">
        <f aca="false">(41383/I$58)*I38</f>
        <v>68034.5046637895</v>
      </c>
      <c r="J93" s="9" t="n">
        <f aca="false">(41383/J$58)*J38</f>
        <v>67550.483961293</v>
      </c>
      <c r="K93" s="9" t="n">
        <f aca="false">(41383/K$58)*K38</f>
        <v>65477.449905482</v>
      </c>
      <c r="L93" s="9" t="n">
        <f aca="false">(41383/L$58)*L38</f>
        <v>66735.1365228998</v>
      </c>
      <c r="M93" s="9" t="n">
        <f aca="false">(41383/M$58)*M38</f>
        <v>65989.8140112816</v>
      </c>
      <c r="N93" s="9" t="n">
        <f aca="false">(41383/N$58)*N38</f>
        <v>65194.0331865774</v>
      </c>
      <c r="O93" s="9" t="n">
        <f aca="false">(41383/O$58)*O38</f>
        <v>61114.3201369116</v>
      </c>
      <c r="P93" s="9" t="n">
        <f aca="false">(41383/P$58)*P38</f>
        <v>55007.0685495119</v>
      </c>
      <c r="Q93" s="9" t="n">
        <f aca="false">(41383/Q$58)*Q38</f>
        <v>54420.5883916789</v>
      </c>
      <c r="R93" s="9" t="n">
        <f aca="false">(41383/R$58)*R38</f>
        <v>56840.4923949519</v>
      </c>
      <c r="S93" s="9" t="n">
        <f aca="false">(41383/S$58)*S38</f>
        <v>58697.2030144029</v>
      </c>
      <c r="T93" s="9" t="n">
        <f aca="false">(41383/T$58)*T38</f>
        <v>59273.4048096192</v>
      </c>
      <c r="U93" s="9" t="n">
        <f aca="false">(41383/U$58)*U38</f>
        <v>56656.6436703097</v>
      </c>
      <c r="V93" s="9" t="n">
        <f aca="false">(41383/V$58)*V38</f>
        <v>53466.0978361715</v>
      </c>
      <c r="W93" s="9" t="n">
        <f aca="false">(41383/W$58)*W38</f>
        <v>54012.1304199438</v>
      </c>
      <c r="X93" s="9" t="n">
        <f aca="false">(41383/X$58)*X38</f>
        <v>52644.9736237602</v>
      </c>
      <c r="Y93" s="9" t="n">
        <f aca="false">(41383/Y$58)*Y38</f>
        <v>51019.3737521984</v>
      </c>
      <c r="Z93" s="9" t="n">
        <f aca="false">(41383/Z$58)*Z38</f>
        <v>50201.1532901846</v>
      </c>
      <c r="AA93" s="9" t="n">
        <f aca="false">(41383/AA$58)*AA38</f>
        <v>51010.3667792231</v>
      </c>
      <c r="AB93" s="9" t="n">
        <f aca="false">(41383/AB$58)*AB38</f>
        <v>52265.1875264634</v>
      </c>
      <c r="AC93" s="9" t="n">
        <f aca="false">(41383/AC$58)*AC38</f>
        <v>52788.7375213451</v>
      </c>
      <c r="AD93" s="9" t="n">
        <f aca="false">(41383/AD$58)*AD38</f>
        <v>52773.1911969417</v>
      </c>
      <c r="AE93" s="9" t="n">
        <f aca="false">(41383/AE$58)*AE38</f>
        <v>53166.8898322925</v>
      </c>
      <c r="AF93" s="9" t="n">
        <f aca="false">(41383/AF$58)*AF38</f>
        <v>53527.2597489343</v>
      </c>
      <c r="AG93" s="9" t="n">
        <f aca="false">(41383/AG$58)*AG38</f>
        <v>54434.7061083147</v>
      </c>
      <c r="AH93" s="9" t="n">
        <f aca="false">(41383/AH$58)*AH38</f>
        <v>54464.1225915596</v>
      </c>
      <c r="AI93" s="9" t="n">
        <f aca="false">(41383/AI$58)*AI38</f>
        <v>54756.8397673567</v>
      </c>
      <c r="AJ93" s="9" t="n">
        <f aca="false">(41383/AJ$58)*AJ38</f>
        <v>53931.3009566666</v>
      </c>
      <c r="AK93" s="9" t="n">
        <f aca="false">(41383/AK$58)*AK38</f>
        <v>53920.4325481799</v>
      </c>
      <c r="AL93" s="9" t="n">
        <f aca="false">(41383/AL$58)*AL38</f>
        <v>54393.6524578652</v>
      </c>
      <c r="AM93" s="9" t="n">
        <f aca="false">(41383/AM$58)*AM38</f>
        <v>53336.5974939275</v>
      </c>
      <c r="AN93" s="9" t="n">
        <f aca="false">(41383/AN$58)*AN38</f>
        <v>53065.6474927954</v>
      </c>
      <c r="AO93" s="9" t="n">
        <f aca="false">(41383/AO$58)*AO38</f>
        <v>53765.6088199552</v>
      </c>
      <c r="AP93" s="9" t="n">
        <f aca="false">(41383/AP$58)*AP38</f>
        <v>54340.8417544398</v>
      </c>
      <c r="AQ93" s="9" t="n">
        <f aca="false">(41383/AQ$58)*AQ38</f>
        <v>52225.4248230558</v>
      </c>
      <c r="AR93" s="9" t="n">
        <f aca="false">(41383/AR$58)*AR38</f>
        <v>51816.7747343363</v>
      </c>
      <c r="AS93" s="9" t="n">
        <f aca="false">(41383/AS$58)*AS38</f>
        <v>51492.4599886653</v>
      </c>
      <c r="AT93" s="9" t="n">
        <f aca="false">(41383/AT$58)*AT38</f>
        <v>50467.0644386866</v>
      </c>
      <c r="AU93" s="9" t="n">
        <f aca="false">(41383/AU$58)*AU38</f>
        <v>48509.6778730703</v>
      </c>
      <c r="AV93" s="9" t="n">
        <f aca="false">(41383/AV$58)*AV38</f>
        <v>48258.0478709878</v>
      </c>
      <c r="AW93" s="9" t="n">
        <f aca="false">(41383/AW$58)*AW38</f>
        <v>47760.4674289944</v>
      </c>
      <c r="AX93" s="9" t="n">
        <f aca="false">(41383/AX$58)*AX38</f>
        <v>46893.3387781936</v>
      </c>
      <c r="AY93" s="9" t="n">
        <f aca="false">(41383/AY$58)*AY38</f>
        <v>46785.2851383289</v>
      </c>
      <c r="AZ93" s="9" t="n">
        <f aca="false">(41383/AZ$58)*AZ38</f>
        <v>46022.3497757848</v>
      </c>
      <c r="BA93" s="9" t="n">
        <f aca="false">(41383/BA$58)*BA38</f>
        <v>45845.1195100314</v>
      </c>
      <c r="BB93" s="9" t="n">
        <f aca="false">(41383/BB$58)*BB38</f>
        <v>46603.6653124975</v>
      </c>
      <c r="BC93" s="9" t="n">
        <f aca="false">(41383/BC$58)*BC38</f>
        <v>46718.6685564684</v>
      </c>
      <c r="BD93" s="9" t="n">
        <f aca="false">(41383/BD$58)*BD38</f>
        <v>47714.0560310373</v>
      </c>
      <c r="BE93" s="9" t="n">
        <f aca="false">(41383/BE$58)*BE38</f>
        <v>48586.4625665602</v>
      </c>
      <c r="BF93" s="9" t="n">
        <f aca="false">(41383/BF$58)*BF38</f>
        <v>49004.4091851288</v>
      </c>
      <c r="BG93" s="9" t="n">
        <f aca="false">(41383/BG$58)*BG38</f>
        <v>49396.3373213859</v>
      </c>
      <c r="BH93" s="9" t="n">
        <f aca="false">(41383/BH$58)*BH38</f>
        <v>50295.8446496462</v>
      </c>
      <c r="BI93" s="9" t="n">
        <f aca="false">(41383/BI$58)*BI38</f>
        <v>50988.4809431426</v>
      </c>
      <c r="BJ93" s="9" t="n">
        <f aca="false">(41383/BJ$58)*BJ38</f>
        <v>52310.343179298</v>
      </c>
      <c r="BK93" s="9" t="n">
        <f aca="false">(41383/BK$58)*BK38</f>
        <v>52262.6958298525</v>
      </c>
      <c r="BL93" s="9" t="n">
        <f aca="false">(41383/BL$58)*BL38</f>
        <v>53012.1759143512</v>
      </c>
      <c r="BM93" s="9" t="n">
        <f aca="false">(41383/BM$58)*BM38</f>
        <v>51404.6344251219</v>
      </c>
      <c r="BN93" s="9" t="n">
        <f aca="false">(41383/BN$58)*BN38</f>
        <v>50944.0849674289</v>
      </c>
      <c r="BO93" s="9" t="n">
        <f aca="false">(41383/BO$58)*BO38</f>
        <v>50183.3499536561</v>
      </c>
      <c r="BP93" s="9" t="n">
        <f aca="false">(41383/BP$58)*BP38</f>
        <v>49385.1399283521</v>
      </c>
      <c r="BQ93" s="9" t="n">
        <f aca="false">(41383/BQ$58)*BQ38</f>
        <v>49894.4754915043</v>
      </c>
      <c r="BR93" s="9" t="n">
        <f aca="false">(41383/BR$58)*BR38</f>
        <v>49861.1859643218</v>
      </c>
      <c r="BS93" s="9" t="n">
        <f aca="false">(41383/BS$58)*BS38</f>
        <v>50233.370471735</v>
      </c>
      <c r="BT93" s="9" t="n">
        <f aca="false">(41383/BT$58)*BT38</f>
        <v>49551.75132839</v>
      </c>
      <c r="BU93" s="9" t="n">
        <f aca="false">(41383/BU$58)*BU38</f>
        <v>49604.0952868424</v>
      </c>
      <c r="BV93" s="9" t="n">
        <f aca="false">(41383/BV$58)*BV38</f>
        <v>49270.3034035374</v>
      </c>
      <c r="BW93" s="9" t="n">
        <f aca="false">(41383/BW$58)*BW38</f>
        <v>48615.4068517006</v>
      </c>
      <c r="BX93" s="9" t="n">
        <f aca="false">(41383/BX$58)*BX38</f>
        <v>47892.7800486263</v>
      </c>
      <c r="BY93" s="9" t="n">
        <f aca="false">(41383/BY$58)*BY38</f>
        <v>47572.2155582324</v>
      </c>
      <c r="BZ93" s="9" t="n">
        <f aca="false">(41383/BZ$58)*BZ38</f>
        <v>48260.4422349521</v>
      </c>
      <c r="CA93" s="9" t="n">
        <f aca="false">(41383/CA$58)*CA38</f>
        <v>49134.253364821</v>
      </c>
      <c r="CB93" s="9" t="n">
        <f aca="false">(41383/CB$58)*CB38</f>
        <v>50104.2590220574</v>
      </c>
      <c r="CC93" s="9" t="n">
        <f aca="false">(41383/CC$58)*CC38</f>
        <v>51221.005630124</v>
      </c>
      <c r="CD93" s="9" t="n">
        <f aca="false">(41383/CD$58)*CD38</f>
        <v>50595.2497341107</v>
      </c>
      <c r="CE93" s="9" t="n">
        <f aca="false">(41383/CE$58)*CE38</f>
        <v>50464.6457557327</v>
      </c>
      <c r="CF93" s="9" t="n">
        <f aca="false">(41383/CF$58)*CF38</f>
        <v>51501.9625745201</v>
      </c>
      <c r="CG93" s="9" t="n">
        <f aca="false">(41383/CG$58)*CG38</f>
        <v>51125.8062070341</v>
      </c>
      <c r="CH93" s="6" t="n">
        <v>7.6</v>
      </c>
      <c r="CI93" s="6" t="n">
        <v>9.9</v>
      </c>
    </row>
    <row r="94" customFormat="false" ht="12.75" hidden="false" customHeight="false" outlineLevel="0" collapsed="false">
      <c r="B94" s="0" t="s">
        <v>34</v>
      </c>
      <c r="C94" s="9" t="n">
        <f aca="false">(41383/C$58)*C39</f>
        <v>21612.8961616426</v>
      </c>
      <c r="D94" s="9" t="n">
        <f aca="false">(41383/D$58)*D39</f>
        <v>21417.1835645678</v>
      </c>
      <c r="E94" s="9" t="n">
        <f aca="false">(41383/E$58)*E39</f>
        <v>21436.8476898982</v>
      </c>
      <c r="F94" s="9" t="n">
        <f aca="false">(41383/F$58)*F39</f>
        <v>20929.5747884941</v>
      </c>
      <c r="G94" s="9" t="n">
        <f aca="false">(41383/G$58)*G39</f>
        <v>24703.5120921537</v>
      </c>
      <c r="H94" s="9" t="n">
        <f aca="false">(41383/H$58)*H39</f>
        <v>26266.6885366753</v>
      </c>
      <c r="I94" s="9" t="n">
        <f aca="false">(41383/I$58)*I39</f>
        <v>25124.7755812335</v>
      </c>
      <c r="J94" s="9" t="n">
        <f aca="false">(41383/J$58)*J39</f>
        <v>24465.1320156475</v>
      </c>
      <c r="K94" s="9" t="n">
        <f aca="false">(41383/K$58)*K39</f>
        <v>25033.1947069943</v>
      </c>
      <c r="L94" s="9" t="n">
        <f aca="false">(41383/L$58)*L39</f>
        <v>24528.7574038542</v>
      </c>
      <c r="M94" s="9" t="n">
        <f aca="false">(41383/M$58)*M39</f>
        <v>24876.1601909195</v>
      </c>
      <c r="N94" s="9" t="n">
        <f aca="false">(41383/N$58)*N39</f>
        <v>24007.0087683599</v>
      </c>
      <c r="O94" s="9" t="n">
        <f aca="false">(41383/O$58)*O39</f>
        <v>25674.1566002302</v>
      </c>
      <c r="P94" s="9" t="n">
        <f aca="false">(41383/P$58)*P39</f>
        <v>26725.7993723849</v>
      </c>
      <c r="Q94" s="9" t="n">
        <f aca="false">(41383/Q$58)*Q39</f>
        <v>27111.9200302725</v>
      </c>
      <c r="R94" s="9" t="n">
        <f aca="false">(41383/R$58)*R39</f>
        <v>28105.9038517654</v>
      </c>
      <c r="S94" s="9" t="n">
        <f aca="false">(41383/S$58)*S39</f>
        <v>29170.0820333134</v>
      </c>
      <c r="T94" s="9" t="n">
        <f aca="false">(41383/T$58)*T39</f>
        <v>30057.0811623247</v>
      </c>
      <c r="U94" s="9" t="n">
        <f aca="false">(41383/U$58)*U39</f>
        <v>29350.6477686703</v>
      </c>
      <c r="V94" s="9" t="n">
        <f aca="false">(41383/V$58)*V39</f>
        <v>30101.2310178673</v>
      </c>
      <c r="W94" s="9" t="n">
        <f aca="false">(41383/W$58)*W39</f>
        <v>30198.9779866896</v>
      </c>
      <c r="X94" s="9" t="n">
        <f aca="false">(41383/X$58)*X39</f>
        <v>30514.69218712</v>
      </c>
      <c r="Y94" s="9" t="n">
        <f aca="false">(41383/Y$58)*Y39</f>
        <v>30360.7512644794</v>
      </c>
      <c r="Z94" s="9" t="n">
        <f aca="false">(41383/Z$58)*Z39</f>
        <v>29993.1658397146</v>
      </c>
      <c r="AA94" s="9" t="n">
        <f aca="false">(41383/AA$58)*AA39</f>
        <v>30276.1951910438</v>
      </c>
      <c r="AB94" s="9" t="n">
        <f aca="false">(41383/AB$58)*AB39</f>
        <v>31083.7783486868</v>
      </c>
      <c r="AC94" s="9" t="n">
        <f aca="false">(41383/AC$58)*AC39</f>
        <v>31465.3218836201</v>
      </c>
      <c r="AD94" s="9" t="n">
        <f aca="false">(41383/AD$58)*AD39</f>
        <v>31374.5062745424</v>
      </c>
      <c r="AE94" s="9" t="n">
        <f aca="false">(41383/AE$58)*AE39</f>
        <v>30000.258568321</v>
      </c>
      <c r="AF94" s="9" t="n">
        <f aca="false">(41383/AF$58)*AF39</f>
        <v>31034.2013339096</v>
      </c>
      <c r="AG94" s="9" t="n">
        <f aca="false">(41383/AG$58)*AG39</f>
        <v>31370.8449362298</v>
      </c>
      <c r="AH94" s="9" t="n">
        <f aca="false">(41383/AH$58)*AH39</f>
        <v>31265.7259384573</v>
      </c>
      <c r="AI94" s="9" t="n">
        <f aca="false">(41383/AI$58)*AI39</f>
        <v>31677.5106092146</v>
      </c>
      <c r="AJ94" s="9" t="n">
        <f aca="false">(41383/AJ$58)*AJ39</f>
        <v>31901.765908495</v>
      </c>
      <c r="AK94" s="9" t="n">
        <f aca="false">(41383/AK$58)*AK39</f>
        <v>32310.7023554604</v>
      </c>
      <c r="AL94" s="9" t="n">
        <f aca="false">(41383/AL$58)*AL39</f>
        <v>32902.9723314607</v>
      </c>
      <c r="AM94" s="9" t="n">
        <f aca="false">(41383/AM$58)*AM39</f>
        <v>32677.2995869271</v>
      </c>
      <c r="AN94" s="9" t="n">
        <f aca="false">(41383/AN$58)*AN39</f>
        <v>33588.2078386167</v>
      </c>
      <c r="AO94" s="9" t="n">
        <f aca="false">(41383/AO$58)*AO39</f>
        <v>33895.4164566677</v>
      </c>
      <c r="AP94" s="9" t="n">
        <f aca="false">(41383/AP$58)*AP39</f>
        <v>34142.1477659173</v>
      </c>
      <c r="AQ94" s="9" t="n">
        <f aca="false">(41383/AQ$58)*AQ39</f>
        <v>34786.4955195775</v>
      </c>
      <c r="AR94" s="9" t="n">
        <f aca="false">(41383/AR$58)*AR39</f>
        <v>34839.0106215043</v>
      </c>
      <c r="AS94" s="9" t="n">
        <f aca="false">(41383/AS$58)*AS39</f>
        <v>34886.4905072258</v>
      </c>
      <c r="AT94" s="9" t="n">
        <f aca="false">(41383/AT$58)*AT39</f>
        <v>35513.1839121727</v>
      </c>
      <c r="AU94" s="9" t="n">
        <f aca="false">(41383/AU$58)*AU39</f>
        <v>35412.1461984697</v>
      </c>
      <c r="AV94" s="9" t="n">
        <f aca="false">(41383/AV$58)*AV39</f>
        <v>35287.8589158567</v>
      </c>
      <c r="AW94" s="9" t="n">
        <f aca="false">(41383/AW$58)*AW39</f>
        <v>34590.3643589044</v>
      </c>
      <c r="AX94" s="9" t="n">
        <f aca="false">(41383/AX$58)*AX39</f>
        <v>35039.7273692728</v>
      </c>
      <c r="AY94" s="9" t="n">
        <f aca="false">(41383/AY$58)*AY39</f>
        <v>34755.2763798137</v>
      </c>
      <c r="AZ94" s="9" t="n">
        <f aca="false">(41383/AZ$58)*AZ39</f>
        <v>34764.1943198804</v>
      </c>
      <c r="BA94" s="9" t="n">
        <f aca="false">(41383/BA$58)*BA39</f>
        <v>34555.4261629232</v>
      </c>
      <c r="BB94" s="9" t="n">
        <f aca="false">(41383/BB$58)*BB39</f>
        <v>34716.2306101199</v>
      </c>
      <c r="BC94" s="9" t="n">
        <f aca="false">(41383/BC$58)*BC39</f>
        <v>34837.0365369685</v>
      </c>
      <c r="BD94" s="9" t="n">
        <f aca="false">(41383/BD$58)*BD39</f>
        <v>34783.5146098193</v>
      </c>
      <c r="BE94" s="9" t="n">
        <f aca="false">(41383/BE$58)*BE39</f>
        <v>35757.8928260238</v>
      </c>
      <c r="BF94" s="9" t="n">
        <f aca="false">(41383/BF$58)*BF39</f>
        <v>36677.7453117664</v>
      </c>
      <c r="BG94" s="9" t="n">
        <f aca="false">(41383/BG$58)*BG39</f>
        <v>37109.8788587132</v>
      </c>
      <c r="BH94" s="9" t="n">
        <f aca="false">(41383/BH$58)*BH39</f>
        <v>37773.3554305339</v>
      </c>
      <c r="BI94" s="9" t="n">
        <f aca="false">(41383/BI$58)*BI39</f>
        <v>38261.5110713085</v>
      </c>
      <c r="BJ94" s="9" t="n">
        <f aca="false">(41383/BJ$58)*BJ39</f>
        <v>38730.3559224716</v>
      </c>
      <c r="BK94" s="9" t="n">
        <f aca="false">(41383/BK$58)*BK39</f>
        <v>38732.1140971261</v>
      </c>
      <c r="BL94" s="9" t="n">
        <f aca="false">(41383/BL$58)*BL39</f>
        <v>38443.3299313098</v>
      </c>
      <c r="BM94" s="9" t="n">
        <f aca="false">(41383/BM$58)*BM39</f>
        <v>38395.5831798536</v>
      </c>
      <c r="BN94" s="9" t="n">
        <f aca="false">(41383/BN$58)*BN39</f>
        <v>38963.673457857</v>
      </c>
      <c r="BO94" s="9" t="n">
        <f aca="false">(41383/BO$58)*BO39</f>
        <v>39412.2016615584</v>
      </c>
      <c r="BP94" s="9" t="n">
        <f aca="false">(41383/BP$58)*BP39</f>
        <v>39478.2592599645</v>
      </c>
      <c r="BQ94" s="9" t="n">
        <f aca="false">(41383/BQ$58)*BQ39</f>
        <v>39787.0983453429</v>
      </c>
      <c r="BR94" s="9" t="n">
        <f aca="false">(41383/BR$58)*BR39</f>
        <v>39742.6738952734</v>
      </c>
      <c r="BS94" s="9" t="n">
        <f aca="false">(41383/BS$58)*BS39</f>
        <v>40078.5704366818</v>
      </c>
      <c r="BT94" s="9" t="n">
        <f aca="false">(41383/BT$58)*BT39</f>
        <v>39906.6991456454</v>
      </c>
      <c r="BU94" s="9" t="n">
        <f aca="false">(41383/BU$58)*BU39</f>
        <v>40026.8938703882</v>
      </c>
      <c r="BV94" s="9" t="n">
        <f aca="false">(41383/BV$58)*BV39</f>
        <v>39711.6681621788</v>
      </c>
      <c r="BW94" s="9" t="n">
        <f aca="false">(41383/BW$58)*BW39</f>
        <v>38862.4513165909</v>
      </c>
      <c r="BX94" s="9" t="n">
        <f aca="false">(41383/BX$58)*BX39</f>
        <v>38408.2586104251</v>
      </c>
      <c r="BY94" s="9" t="n">
        <f aca="false">(41383/BY$58)*BY39</f>
        <v>37956.499144107</v>
      </c>
      <c r="BZ94" s="9" t="n">
        <f aca="false">(41383/BZ$58)*BZ39</f>
        <v>38049.1018965686</v>
      </c>
      <c r="CA94" s="9" t="n">
        <f aca="false">(41383/CA$58)*CA39</f>
        <v>38134.3863385379</v>
      </c>
      <c r="CB94" s="9" t="n">
        <f aca="false">(41383/CB$58)*CB39</f>
        <v>37519.452427651</v>
      </c>
      <c r="CC94" s="9" t="n">
        <f aca="false">(41383/CC$58)*CC39</f>
        <v>37208.3377227439</v>
      </c>
      <c r="CD94" s="9" t="n">
        <f aca="false">(41383/CD$58)*CD39</f>
        <v>36599.8385028103</v>
      </c>
      <c r="CE94" s="9" t="n">
        <f aca="false">(41383/CE$58)*CE39</f>
        <v>36711.2779550411</v>
      </c>
      <c r="CF94" s="9" t="n">
        <f aca="false">(41383/CF$58)*CF39</f>
        <v>36282.7808572791</v>
      </c>
      <c r="CG94" s="9" t="n">
        <f aca="false">(41383/CG$58)*CG39</f>
        <v>36027.8634359626</v>
      </c>
      <c r="CH94" s="6" t="n">
        <v>24.2</v>
      </c>
      <c r="CI94" s="6" t="n">
        <v>28.8</v>
      </c>
    </row>
    <row r="95" customFormat="false" ht="12.75" hidden="false" customHeight="false" outlineLevel="0" collapsed="false">
      <c r="B95" s="0" t="s">
        <v>35</v>
      </c>
      <c r="C95" s="9" t="n">
        <f aca="false">(41383/C$58)*C40</f>
        <v>24795.1630811482</v>
      </c>
      <c r="D95" s="9" t="n">
        <f aca="false">(41383/D$58)*D40</f>
        <v>22835.0458911419</v>
      </c>
      <c r="E95" s="9" t="n">
        <f aca="false">(41383/E$58)*E40</f>
        <v>16937.7561994257</v>
      </c>
      <c r="F95" s="9" t="n">
        <f aca="false">(41383/F$58)*F40</f>
        <v>20128.9899605189</v>
      </c>
      <c r="G95" s="9" t="n">
        <f aca="false">(41383/G$58)*G40</f>
        <v>18221.8975333213</v>
      </c>
      <c r="H95" s="9" t="n">
        <f aca="false">(41383/H$58)*H40</f>
        <v>19433.0785108736</v>
      </c>
      <c r="I95" s="9" t="n">
        <f aca="false">(41383/I$58)*I40</f>
        <v>25218.8758643092</v>
      </c>
      <c r="J95" s="9" t="n">
        <f aca="false">(41383/J$58)*J40</f>
        <v>19622.2048589664</v>
      </c>
      <c r="K95" s="9" t="n">
        <f aca="false">(41383/K$58)*K40</f>
        <v>25111.4234404537</v>
      </c>
      <c r="L95" s="9" t="n">
        <f aca="false">(41383/L$58)*L40</f>
        <v>23598.3562609494</v>
      </c>
      <c r="M95" s="9" t="n">
        <f aca="false">(41383/M$58)*M40</f>
        <v>25036.1354976135</v>
      </c>
      <c r="N95" s="9" t="n">
        <f aca="false">(41383/N$58)*N40</f>
        <v>26107.6220355914</v>
      </c>
      <c r="O95" s="9" t="n">
        <f aca="false">(41383/O$58)*O40</f>
        <v>31754.8779002847</v>
      </c>
      <c r="P95" s="9" t="n">
        <f aca="false">(41383/P$58)*P40</f>
        <v>30732.3125058113</v>
      </c>
      <c r="Q95" s="9" t="n">
        <f aca="false">(41383/Q$58)*Q40</f>
        <v>37303.4835830164</v>
      </c>
      <c r="R95" s="9" t="n">
        <f aca="false">(41383/R$58)*R40</f>
        <v>37351.2669608987</v>
      </c>
      <c r="S95" s="9" t="n">
        <f aca="false">(41383/S$58)*S40</f>
        <v>36560.7882522802</v>
      </c>
      <c r="T95" s="9" t="n">
        <f aca="false">(41383/T$58)*T40</f>
        <v>37413.7094188377</v>
      </c>
      <c r="U95" s="9" t="n">
        <f aca="false">(41383/U$58)*U40</f>
        <v>47851.4493397086</v>
      </c>
      <c r="V95" s="9" t="n">
        <f aca="false">(41383/V$58)*V40</f>
        <v>44089.8071259689</v>
      </c>
      <c r="W95" s="9" t="n">
        <f aca="false">(41383/W$58)*W40</f>
        <v>38440.782395557</v>
      </c>
      <c r="X95" s="9" t="n">
        <f aca="false">(41383/X$58)*X40</f>
        <v>39412.4342080372</v>
      </c>
      <c r="Y95" s="9" t="n">
        <f aca="false">(41383/Y$58)*Y40</f>
        <v>37656.5473103281</v>
      </c>
      <c r="Z95" s="9" t="n">
        <f aca="false">(41383/Z$58)*Z40</f>
        <v>32837.9796070138</v>
      </c>
      <c r="AA95" s="9" t="n">
        <f aca="false">(41383/AA$58)*AA40</f>
        <v>32452.4461881884</v>
      </c>
      <c r="AB95" s="9" t="n">
        <f aca="false">(41383/AB$58)*AB40</f>
        <v>33498.9903415918</v>
      </c>
      <c r="AC95" s="9" t="n">
        <f aca="false">(41383/AC$58)*AC40</f>
        <v>35184.7909168528</v>
      </c>
      <c r="AD95" s="9" t="n">
        <f aca="false">(41383/AD$58)*AD40</f>
        <v>34904.4122914546</v>
      </c>
      <c r="AE95" s="9" t="n">
        <f aca="false">(41383/AE$58)*AE40</f>
        <v>34612.428080235</v>
      </c>
      <c r="AF95" s="9" t="n">
        <f aca="false">(41383/AF$58)*AF40</f>
        <v>39533.882393965</v>
      </c>
      <c r="AG95" s="9" t="n">
        <f aca="false">(41383/AG$58)*AG40</f>
        <v>34386.1202929266</v>
      </c>
      <c r="AH95" s="9" t="n">
        <f aca="false">(41383/AH$58)*AH40</f>
        <v>36071.3838141832</v>
      </c>
      <c r="AI95" s="9" t="n">
        <f aca="false">(41383/AI$58)*AI40</f>
        <v>31658.6549481377</v>
      </c>
      <c r="AJ95" s="9" t="n">
        <f aca="false">(41383/AJ$58)*AJ40</f>
        <v>42505.9343190411</v>
      </c>
      <c r="AK95" s="9" t="n">
        <f aca="false">(41383/AK$58)*AK40</f>
        <v>37730.4503925767</v>
      </c>
      <c r="AL95" s="9" t="n">
        <f aca="false">(41383/AL$58)*AL40</f>
        <v>35340.2295411985</v>
      </c>
      <c r="AM95" s="9" t="n">
        <f aca="false">(41383/AM$58)*AM40</f>
        <v>38356.3042121798</v>
      </c>
      <c r="AN95" s="9" t="n">
        <f aca="false">(41383/AN$58)*AN40</f>
        <v>36278.6991354467</v>
      </c>
      <c r="AO95" s="9" t="n">
        <f aca="false">(41383/AO$58)*AO40</f>
        <v>35407.2789190918</v>
      </c>
      <c r="AP95" s="9" t="n">
        <f aca="false">(41383/AP$58)*AP40</f>
        <v>34316.5966961081</v>
      </c>
      <c r="AQ95" s="9" t="n">
        <f aca="false">(41383/AQ$58)*AQ40</f>
        <v>35391.7759734638</v>
      </c>
      <c r="AR95" s="9" t="n">
        <f aca="false">(41383/AR$58)*AR40</f>
        <v>34668.7007620652</v>
      </c>
      <c r="AS95" s="9" t="n">
        <f aca="false">(41383/AS$58)*AS40</f>
        <v>37029.5177812411</v>
      </c>
      <c r="AT95" s="9" t="n">
        <f aca="false">(41383/AT$58)*AT40</f>
        <v>40278.706277765</v>
      </c>
      <c r="AU95" s="9" t="n">
        <f aca="false">(41383/AU$58)*AU40</f>
        <v>50494.6454063638</v>
      </c>
      <c r="AV95" s="9" t="n">
        <f aca="false">(41383/AV$58)*AV40</f>
        <v>45738.5513957957</v>
      </c>
      <c r="AW95" s="9" t="n">
        <f aca="false">(41383/AW$58)*AW40</f>
        <v>43786.1387189777</v>
      </c>
      <c r="AX95" s="9" t="n">
        <f aca="false">(41383/AX$58)*AX40</f>
        <v>38963.7247901285</v>
      </c>
      <c r="AY95" s="9" t="n">
        <f aca="false">(41383/AY$58)*AY40</f>
        <v>36941.5046573057</v>
      </c>
      <c r="AZ95" s="9" t="n">
        <f aca="false">(41383/AZ$58)*AZ40</f>
        <v>41728.3738166418</v>
      </c>
      <c r="BA95" s="9" t="n">
        <f aca="false">(41383/BA$58)*BA40</f>
        <v>38706.1860411611</v>
      </c>
      <c r="BB95" s="9" t="n">
        <f aca="false">(41383/BB$58)*BB40</f>
        <v>33490.1532978475</v>
      </c>
      <c r="BC95" s="9" t="n">
        <f aca="false">(41383/BC$58)*BC40</f>
        <v>39249.7786404261</v>
      </c>
      <c r="BD95" s="9" t="n">
        <f aca="false">(41383/BD$58)*BD40</f>
        <v>39432.7785335703</v>
      </c>
      <c r="BE95" s="9" t="n">
        <f aca="false">(41383/BE$58)*BE40</f>
        <v>38880.7487994966</v>
      </c>
      <c r="BF95" s="9" t="n">
        <f aca="false">(41383/BF$58)*BF40</f>
        <v>38226.3681492439</v>
      </c>
      <c r="BG95" s="9" t="n">
        <f aca="false">(41383/BG$58)*BG40</f>
        <v>37510.6844118251</v>
      </c>
      <c r="BH95" s="9" t="n">
        <f aca="false">(41383/BH$58)*BH40</f>
        <v>36735.4554231841</v>
      </c>
      <c r="BI95" s="9" t="n">
        <f aca="false">(41383/BI$58)*BI40</f>
        <v>36509.7727651156</v>
      </c>
      <c r="BJ95" s="9" t="n">
        <f aca="false">(41383/BJ$58)*BJ40</f>
        <v>31944.1492397518</v>
      </c>
      <c r="BK95" s="9" t="n">
        <f aca="false">(41383/BK$58)*BK40</f>
        <v>33828.8082952352</v>
      </c>
      <c r="BL95" s="9" t="n">
        <f aca="false">(41383/BL$58)*BL40</f>
        <v>35474.1114743609</v>
      </c>
      <c r="BM95" s="9" t="n">
        <f aca="false">(41383/BM$58)*BM40</f>
        <v>35087.9765569325</v>
      </c>
      <c r="BN95" s="9" t="n">
        <f aca="false">(41383/BN$58)*BN40</f>
        <v>36390.9899461579</v>
      </c>
      <c r="BO95" s="9" t="n">
        <f aca="false">(41383/BO$58)*BO40</f>
        <v>35395.7734776156</v>
      </c>
      <c r="BP95" s="9" t="n">
        <f aca="false">(41383/BP$58)*BP40</f>
        <v>36657.5634698924</v>
      </c>
      <c r="BQ95" s="9" t="n">
        <f aca="false">(41383/BQ$58)*BQ40</f>
        <v>34980.9862111912</v>
      </c>
      <c r="BR95" s="9" t="n">
        <f aca="false">(41383/BR$58)*BR40</f>
        <v>37231.855147377</v>
      </c>
      <c r="BS95" s="9" t="n">
        <f aca="false">(41383/BS$58)*BS40</f>
        <v>34904.9282892697</v>
      </c>
      <c r="BT95" s="9" t="n">
        <f aca="false">(41383/BT$58)*BT40</f>
        <v>36556.5616417779</v>
      </c>
      <c r="BU95" s="9" t="n">
        <f aca="false">(41383/BU$58)*BU40</f>
        <v>35733.1937909999</v>
      </c>
      <c r="BV95" s="9" t="n">
        <f aca="false">(41383/BV$58)*BV40</f>
        <v>36418.7275713638</v>
      </c>
      <c r="BW95" s="9" t="n">
        <f aca="false">(41383/BW$58)*BW40</f>
        <v>36416.3327792618</v>
      </c>
      <c r="BX95" s="9" t="n">
        <f aca="false">(41383/BX$58)*BX40</f>
        <v>36696.4511086871</v>
      </c>
      <c r="BY95" s="9" t="n">
        <f aca="false">(41383/BY$58)*BY40</f>
        <v>38657.0165472643</v>
      </c>
      <c r="BZ95" s="9" t="n">
        <f aca="false">(41383/BZ$58)*BZ40</f>
        <v>37356.2786829007</v>
      </c>
      <c r="CA95" s="9" t="n">
        <f aca="false">(41383/CA$58)*CA40</f>
        <v>38002.9090623354</v>
      </c>
      <c r="CB95" s="9" t="n">
        <f aca="false">(41383/CB$58)*CB40</f>
        <v>37003.4236419772</v>
      </c>
      <c r="CC95" s="9" t="n">
        <f aca="false">(41383/CC$58)*CC40</f>
        <v>38757.2133213979</v>
      </c>
      <c r="CD95" s="9" t="n">
        <f aca="false">(41383/CD$58)*CD40</f>
        <v>41859.254035404</v>
      </c>
      <c r="CE95" s="9" t="n">
        <f aca="false">(41383/CE$58)*CE40</f>
        <v>42510.4095657739</v>
      </c>
      <c r="CF95" s="9" t="n">
        <f aca="false">(41383/CF$58)*CF40</f>
        <v>44522.0044145702</v>
      </c>
      <c r="CG95" s="9" t="n">
        <f aca="false">(41383/CG$58)*CG40</f>
        <v>47235.8209520687</v>
      </c>
      <c r="CH95" s="6" t="n">
        <v>24</v>
      </c>
      <c r="CI95" s="6" t="n">
        <v>31.6</v>
      </c>
    </row>
    <row r="96" customFormat="false" ht="12.75" hidden="false" customHeight="false" outlineLevel="0" collapsed="false">
      <c r="B96" s="0" t="s">
        <v>36</v>
      </c>
      <c r="C96" s="9" t="n">
        <f aca="false">(41383/C$58)*C41</f>
        <v>51048.8651670699</v>
      </c>
      <c r="D96" s="9" t="n">
        <f aca="false">(41383/D$58)*D41</f>
        <v>49326.6840981857</v>
      </c>
      <c r="E96" s="9" t="n">
        <f aca="false">(41383/E$58)*E41</f>
        <v>49490.0063951971</v>
      </c>
      <c r="F96" s="9" t="n">
        <f aca="false">(41383/F$58)*F41</f>
        <v>45747.7044557248</v>
      </c>
      <c r="G96" s="9" t="n">
        <f aca="false">(41383/G$58)*G41</f>
        <v>46961.1318979555</v>
      </c>
      <c r="H96" s="9" t="n">
        <f aca="false">(41383/H$58)*H41</f>
        <v>48475.9211205308</v>
      </c>
      <c r="I96" s="9" t="n">
        <f aca="false">(41383/I$58)*I41</f>
        <v>48461.6457840271</v>
      </c>
      <c r="J96" s="9" t="n">
        <f aca="false">(41383/J$58)*J41</f>
        <v>49514.75523986</v>
      </c>
      <c r="K96" s="9" t="n">
        <f aca="false">(41383/K$58)*K41</f>
        <v>50613.9905482042</v>
      </c>
      <c r="L96" s="9" t="n">
        <f aca="false">(41383/L$58)*L41</f>
        <v>47365.8763660632</v>
      </c>
      <c r="M96" s="9" t="n">
        <f aca="false">(41383/M$58)*M41</f>
        <v>49112.4191550629</v>
      </c>
      <c r="N96" s="9" t="n">
        <f aca="false">(41383/N$58)*N41</f>
        <v>49364.4117799401</v>
      </c>
      <c r="O96" s="9" t="n">
        <f aca="false">(41383/O$58)*O41</f>
        <v>50426.9917913612</v>
      </c>
      <c r="P96" s="9" t="n">
        <f aca="false">(41383/P$58)*P41</f>
        <v>48078.1576011158</v>
      </c>
      <c r="Q96" s="9" t="n">
        <f aca="false">(41383/Q$58)*Q41</f>
        <v>49344.4814484204</v>
      </c>
      <c r="R96" s="9" t="n">
        <f aca="false">(41383/R$58)*R41</f>
        <v>48556.6470491684</v>
      </c>
      <c r="S96" s="9" t="n">
        <f aca="false">(41383/S$58)*S41</f>
        <v>47843.2190020073</v>
      </c>
      <c r="T96" s="9" t="n">
        <f aca="false">(41383/T$58)*T41</f>
        <v>45751.2214428858</v>
      </c>
      <c r="U96" s="9" t="n">
        <f aca="false">(41383/U$58)*U41</f>
        <v>46004.6670081967</v>
      </c>
      <c r="V96" s="9" t="n">
        <f aca="false">(41383/V$58)*V41</f>
        <v>46486.9817735612</v>
      </c>
      <c r="W96" s="9" t="n">
        <f aca="false">(41383/W$58)*W41</f>
        <v>45487.2105924512</v>
      </c>
      <c r="X96" s="9" t="n">
        <f aca="false">(41383/X$58)*X41</f>
        <v>45629.446261114</v>
      </c>
      <c r="Y96" s="9" t="n">
        <f aca="false">(41383/Y$58)*Y41</f>
        <v>46769.8925465462</v>
      </c>
      <c r="Z96" s="9" t="n">
        <f aca="false">(41383/Z$58)*Z41</f>
        <v>46792.2816207486</v>
      </c>
      <c r="AA96" s="9" t="n">
        <f aca="false">(41383/AA$58)*AA41</f>
        <v>48212.3297828944</v>
      </c>
      <c r="AB96" s="9" t="n">
        <f aca="false">(41383/AB$58)*AB41</f>
        <v>47265.6987011501</v>
      </c>
      <c r="AC96" s="9" t="n">
        <f aca="false">(41383/AC$58)*AC41</f>
        <v>48052.7676343097</v>
      </c>
      <c r="AD96" s="9" t="n">
        <f aca="false">(41383/AD$58)*AD41</f>
        <v>47708.543433546</v>
      </c>
      <c r="AE96" s="9" t="n">
        <f aca="false">(41383/AE$58)*AE41</f>
        <v>47285.3158675582</v>
      </c>
      <c r="AF96" s="9" t="n">
        <f aca="false">(41383/AF$58)*AF41</f>
        <v>45027.5786888789</v>
      </c>
      <c r="AG96" s="9" t="n">
        <f aca="false">(41383/AG$58)*AG41</f>
        <v>46047.8475002838</v>
      </c>
      <c r="AH96" s="9" t="n">
        <f aca="false">(41383/AH$58)*AH41</f>
        <v>46030.0965205066</v>
      </c>
      <c r="AI96" s="9" t="n">
        <f aca="false">(41383/AI$58)*AI41</f>
        <v>45234.7309235154</v>
      </c>
      <c r="AJ96" s="9" t="n">
        <f aca="false">(41383/AJ$58)*AJ41</f>
        <v>44808.8597819375</v>
      </c>
      <c r="AK96" s="9" t="n">
        <f aca="false">(41383/AK$58)*AK41</f>
        <v>45020.2712348323</v>
      </c>
      <c r="AL96" s="9" t="n">
        <f aca="false">(41383/AL$58)*AL41</f>
        <v>45286.873829588</v>
      </c>
      <c r="AM96" s="9" t="n">
        <f aca="false">(41383/AM$58)*AM41</f>
        <v>45155.7611013338</v>
      </c>
      <c r="AN96" s="9" t="n">
        <f aca="false">(41383/AN$58)*AN41</f>
        <v>45409.1961959654</v>
      </c>
      <c r="AO96" s="9" t="n">
        <f aca="false">(41383/AO$58)*AO41</f>
        <v>44559.4463255516</v>
      </c>
      <c r="AP96" s="9" t="n">
        <f aca="false">(41383/AP$58)*AP41</f>
        <v>44933.0601620064</v>
      </c>
      <c r="AQ96" s="9" t="n">
        <f aca="false">(41383/AQ$58)*AQ41</f>
        <v>44665.1293424385</v>
      </c>
      <c r="AR96" s="9" t="n">
        <f aca="false">(41383/AR$58)*AR41</f>
        <v>43514.1690866818</v>
      </c>
      <c r="AS96" s="9" t="n">
        <f aca="false">(41383/AS$58)*AS41</f>
        <v>43079.8319920657</v>
      </c>
      <c r="AT96" s="9" t="n">
        <f aca="false">(41383/AT$58)*AT41</f>
        <v>42798.4077584231</v>
      </c>
      <c r="AU96" s="9" t="n">
        <f aca="false">(41383/AU$58)*AU41</f>
        <v>42375.8027906797</v>
      </c>
      <c r="AV96" s="9" t="n">
        <f aca="false">(41383/AV$58)*AV41</f>
        <v>42667.4491834313</v>
      </c>
      <c r="AW96" s="9" t="n">
        <f aca="false">(41383/AW$58)*AW41</f>
        <v>41805.8266548486</v>
      </c>
      <c r="AX96" s="9" t="n">
        <f aca="false">(41383/AX$58)*AX41</f>
        <v>42385.4505411146</v>
      </c>
      <c r="AY96" s="9" t="n">
        <f aca="false">(41383/AY$58)*AY41</f>
        <v>43103.2164604477</v>
      </c>
      <c r="AZ96" s="9" t="n">
        <f aca="false">(41383/AZ$58)*AZ41</f>
        <v>42697.4824364723</v>
      </c>
      <c r="BA96" s="9" t="n">
        <f aca="false">(41383/BA$58)*BA41</f>
        <v>42824.2627707514</v>
      </c>
      <c r="BB96" s="9" t="n">
        <f aca="false">(41383/BB$58)*BB41</f>
        <v>42518.1550989395</v>
      </c>
      <c r="BC96" s="9" t="n">
        <f aca="false">(41383/BC$58)*BC41</f>
        <v>41620.0079913334</v>
      </c>
      <c r="BD96" s="9" t="n">
        <f aca="false">(41383/BD$58)*BD41</f>
        <v>41084.0194186621</v>
      </c>
      <c r="BE96" s="9" t="n">
        <f aca="false">(41383/BE$58)*BE41</f>
        <v>41455.3170829703</v>
      </c>
      <c r="BF96" s="9" t="n">
        <f aca="false">(41383/BF$58)*BF41</f>
        <v>41868.9035557052</v>
      </c>
      <c r="BG96" s="9" t="n">
        <f aca="false">(41383/BG$58)*BG41</f>
        <v>41993.2229874368</v>
      </c>
      <c r="BH96" s="9" t="n">
        <f aca="false">(41383/BH$58)*BH41</f>
        <v>41947.5185035714</v>
      </c>
      <c r="BI96" s="9" t="n">
        <f aca="false">(41383/BI$58)*BI41</f>
        <v>41722.0002405976</v>
      </c>
      <c r="BJ96" s="9" t="n">
        <f aca="false">(41383/BJ$58)*BJ41</f>
        <v>41780.1095209557</v>
      </c>
      <c r="BK96" s="9" t="n">
        <f aca="false">(41383/BK$58)*BK41</f>
        <v>41599.2415415347</v>
      </c>
      <c r="BL96" s="9" t="n">
        <f aca="false">(41383/BL$58)*BL41</f>
        <v>41671.9078317873</v>
      </c>
      <c r="BM96" s="9" t="n">
        <f aca="false">(41383/BM$58)*BM41</f>
        <v>41264.7800010489</v>
      </c>
      <c r="BN96" s="9" t="n">
        <f aca="false">(41383/BN$58)*BN41</f>
        <v>41313.54235908</v>
      </c>
      <c r="BO96" s="9" t="n">
        <f aca="false">(41383/BO$58)*BO41</f>
        <v>41356.4089298813</v>
      </c>
      <c r="BP96" s="9" t="n">
        <f aca="false">(41383/BP$58)*BP41</f>
        <v>41751.6558668883</v>
      </c>
      <c r="BQ96" s="9" t="n">
        <f aca="false">(41383/BQ$58)*BQ41</f>
        <v>41697.7626100881</v>
      </c>
      <c r="BR96" s="9" t="n">
        <f aca="false">(41383/BR$58)*BR41</f>
        <v>41196.6741597346</v>
      </c>
      <c r="BS96" s="9" t="n">
        <f aca="false">(41383/BS$58)*BS41</f>
        <v>41697.1119949308</v>
      </c>
      <c r="BT96" s="9" t="n">
        <f aca="false">(41383/BT$58)*BT41</f>
        <v>41668.5181625097</v>
      </c>
      <c r="BU96" s="9" t="n">
        <f aca="false">(41383/BU$58)*BU41</f>
        <v>41497.15165253</v>
      </c>
      <c r="BV96" s="9" t="n">
        <f aca="false">(41383/BV$58)*BV41</f>
        <v>40834.4555978542</v>
      </c>
      <c r="BW96" s="9" t="n">
        <f aca="false">(41383/BW$58)*BW41</f>
        <v>40117.7143867272</v>
      </c>
      <c r="BX96" s="9" t="n">
        <f aca="false">(41383/BX$58)*BX41</f>
        <v>40328.1311123744</v>
      </c>
      <c r="BY96" s="9" t="n">
        <f aca="false">(41383/BY$58)*BY41</f>
        <v>40236.4602802257</v>
      </c>
      <c r="BZ96" s="9" t="n">
        <f aca="false">(41383/BZ$58)*BZ41</f>
        <v>39422.2650227571</v>
      </c>
      <c r="CA96" s="9" t="n">
        <f aca="false">(41383/CA$58)*CA41</f>
        <v>38779.8202398953</v>
      </c>
      <c r="CB96" s="9" t="n">
        <f aca="false">(41383/CB$58)*CB41</f>
        <v>38233.3484601191</v>
      </c>
      <c r="CC96" s="9" t="n">
        <f aca="false">(41383/CC$58)*CC41</f>
        <v>37660.0485054889</v>
      </c>
      <c r="CD96" s="9" t="n">
        <f aca="false">(41383/CD$58)*CD41</f>
        <v>37275.6979754567</v>
      </c>
      <c r="CE96" s="9" t="n">
        <f aca="false">(41383/CE$58)*CE41</f>
        <v>37790.9896680802</v>
      </c>
      <c r="CF96" s="9" t="n">
        <f aca="false">(41383/CF$58)*CF41</f>
        <v>37674.1590273638</v>
      </c>
      <c r="CG96" s="9" t="n">
        <f aca="false">(41383/CG$58)*CG41</f>
        <v>37835.8565827435</v>
      </c>
      <c r="CH96" s="6" t="n">
        <v>19.5</v>
      </c>
      <c r="CI96" s="6" t="n">
        <v>31.5</v>
      </c>
    </row>
    <row r="97" customFormat="false" ht="12.75" hidden="false" customHeight="false" outlineLevel="0" collapsed="false">
      <c r="B97" s="0" t="s">
        <v>37</v>
      </c>
      <c r="C97" s="9" t="n">
        <f aca="false">(41383/C$58)*C42</f>
        <v>29833.7523703655</v>
      </c>
      <c r="D97" s="9" t="n">
        <f aca="false">(41383/D$58)*D42</f>
        <v>27312.5058697972</v>
      </c>
      <c r="E97" s="9" t="n">
        <f aca="false">(41383/E$58)*E42</f>
        <v>26200.5916209867</v>
      </c>
      <c r="F97" s="9" t="n">
        <f aca="false">(41383/F$58)*F42</f>
        <v>24475.0218838127</v>
      </c>
      <c r="G97" s="9" t="n">
        <f aca="false">(41383/G$58)*G42</f>
        <v>26782.5205355527</v>
      </c>
      <c r="H97" s="9" t="n">
        <f aca="false">(41383/H$58)*H42</f>
        <v>26693.7891632879</v>
      </c>
      <c r="I97" s="9" t="n">
        <f aca="false">(41383/I$58)*I42</f>
        <v>27853.6837904311</v>
      </c>
      <c r="J97" s="9" t="n">
        <f aca="false">(41383/J$58)*J42</f>
        <v>26803.0968499074</v>
      </c>
      <c r="K97" s="9" t="n">
        <f aca="false">(41383/K$58)*K42</f>
        <v>29179.3175803403</v>
      </c>
      <c r="L97" s="9" t="n">
        <f aca="false">(41383/L$58)*L42</f>
        <v>29096.181196296</v>
      </c>
      <c r="M97" s="9" t="n">
        <f aca="false">(41383/M$58)*M42</f>
        <v>27675.7280580648</v>
      </c>
      <c r="N97" s="9" t="n">
        <f aca="false">(41383/N$58)*N42</f>
        <v>27758.1038884161</v>
      </c>
      <c r="O97" s="9" t="n">
        <f aca="false">(41383/O$58)*O42</f>
        <v>26349.7923002363</v>
      </c>
      <c r="P97" s="9" t="n">
        <f aca="false">(41383/P$58)*P42</f>
        <v>29318.2490469549</v>
      </c>
      <c r="Q97" s="9" t="n">
        <f aca="false">(41383/Q$58)*Q42</f>
        <v>30653.3899906854</v>
      </c>
      <c r="R97" s="9" t="n">
        <f aca="false">(41383/R$58)*R42</f>
        <v>34873.509647651</v>
      </c>
      <c r="S97" s="9" t="n">
        <f aca="false">(41383/S$58)*S42</f>
        <v>34489.9623551784</v>
      </c>
      <c r="T97" s="9" t="n">
        <f aca="false">(41383/T$58)*T42</f>
        <v>33069.7955911824</v>
      </c>
      <c r="U97" s="9" t="n">
        <f aca="false">(41383/U$58)*U42</f>
        <v>33505.908014572</v>
      </c>
      <c r="V97" s="9" t="n">
        <f aca="false">(41383/V$58)*V42</f>
        <v>34288.7006554335</v>
      </c>
      <c r="W97" s="9" t="n">
        <f aca="false">(41383/W$58)*W42</f>
        <v>36584.803540125</v>
      </c>
      <c r="X97" s="9" t="n">
        <f aca="false">(41383/X$58)*X42</f>
        <v>32568.0172688701</v>
      </c>
      <c r="Y97" s="9" t="n">
        <f aca="false">(41383/Y$58)*Y42</f>
        <v>32971.8782703621</v>
      </c>
      <c r="Z97" s="9" t="n">
        <f aca="false">(41383/Z$58)*Z42</f>
        <v>34309.4350038927</v>
      </c>
      <c r="AA97" s="9" t="n">
        <f aca="false">(41383/AA$58)*AA42</f>
        <v>35274.3980306395</v>
      </c>
      <c r="AB97" s="9" t="n">
        <f aca="false">(41383/AB$58)*AB42</f>
        <v>35213.7908565543</v>
      </c>
      <c r="AC97" s="9" t="n">
        <f aca="false">(41383/AC$58)*AC42</f>
        <v>34976.8702876658</v>
      </c>
      <c r="AD97" s="9" t="n">
        <f aca="false">(41383/AD$58)*AD42</f>
        <v>34970.1869377324</v>
      </c>
      <c r="AE97" s="9" t="n">
        <f aca="false">(41383/AE$58)*AE42</f>
        <v>35035.5628978418</v>
      </c>
      <c r="AF97" s="9" t="n">
        <f aca="false">(41383/AF$58)*AF42</f>
        <v>37232.7492289256</v>
      </c>
      <c r="AG97" s="9" t="n">
        <f aca="false">(41383/AG$58)*AG42</f>
        <v>37021.9901411649</v>
      </c>
      <c r="AH97" s="9" t="n">
        <f aca="false">(41383/AH$58)*AH42</f>
        <v>36920.5763705363</v>
      </c>
      <c r="AI97" s="9" t="n">
        <f aca="false">(41383/AI$58)*AI42</f>
        <v>36598.838150289</v>
      </c>
      <c r="AJ97" s="9" t="n">
        <f aca="false">(41383/AJ$58)*AJ42</f>
        <v>35418.6365766391</v>
      </c>
      <c r="AK97" s="9" t="n">
        <f aca="false">(41383/AK$58)*AK42</f>
        <v>35358.2284082798</v>
      </c>
      <c r="AL97" s="9" t="n">
        <f aca="false">(41383/AL$58)*AL42</f>
        <v>35916.6079353933</v>
      </c>
      <c r="AM97" s="9" t="n">
        <f aca="false">(41383/AM$58)*AM42</f>
        <v>35977.2617340334</v>
      </c>
      <c r="AN97" s="9" t="n">
        <f aca="false">(41383/AN$58)*AN42</f>
        <v>35734.876426513</v>
      </c>
      <c r="AO97" s="9" t="n">
        <f aca="false">(41383/AO$58)*AO42</f>
        <v>36230.7040102335</v>
      </c>
      <c r="AP97" s="9" t="n">
        <f aca="false">(41383/AP$58)*AP42</f>
        <v>36472.2870477518</v>
      </c>
      <c r="AQ97" s="9" t="n">
        <f aca="false">(41383/AQ$58)*AQ42</f>
        <v>36590.916495314</v>
      </c>
      <c r="AR97" s="9" t="n">
        <f aca="false">(41383/AR$58)*AR42</f>
        <v>36989.1725969225</v>
      </c>
      <c r="AS97" s="9" t="n">
        <f aca="false">(41383/AS$58)*AS42</f>
        <v>36979.6799376594</v>
      </c>
      <c r="AT97" s="9" t="n">
        <f aca="false">(41383/AT$58)*AT42</f>
        <v>36663.4824142122</v>
      </c>
      <c r="AU97" s="9" t="n">
        <f aca="false">(41383/AU$58)*AU42</f>
        <v>36730.0344787712</v>
      </c>
      <c r="AV97" s="9" t="n">
        <f aca="false">(41383/AV$58)*AV42</f>
        <v>37091.7587590416</v>
      </c>
      <c r="AW97" s="9" t="n">
        <f aca="false">(41383/AW$58)*AW42</f>
        <v>37639.6338002104</v>
      </c>
      <c r="AX97" s="9" t="n">
        <f aca="false">(41383/AX$58)*AX42</f>
        <v>37507.1369475068</v>
      </c>
      <c r="AY97" s="9" t="n">
        <f aca="false">(41383/AY$58)*AY42</f>
        <v>37798.7362713749</v>
      </c>
      <c r="AZ97" s="9" t="n">
        <f aca="false">(41383/AZ$58)*AZ42</f>
        <v>37851.9393373194</v>
      </c>
      <c r="BA97" s="9" t="n">
        <f aca="false">(41383/BA$58)*BA42</f>
        <v>39196.4332708742</v>
      </c>
      <c r="BB97" s="9" t="n">
        <f aca="false">(41383/BB$58)*BB42</f>
        <v>40248.4272025183</v>
      </c>
      <c r="BC97" s="9" t="n">
        <f aca="false">(41383/BC$58)*BC42</f>
        <v>41700.0318118624</v>
      </c>
      <c r="BD97" s="9" t="n">
        <f aca="false">(41383/BD$58)*BD42</f>
        <v>42323.3455493384</v>
      </c>
      <c r="BE97" s="9" t="n">
        <f aca="false">(41383/BE$58)*BE42</f>
        <v>39970.5131522897</v>
      </c>
      <c r="BF97" s="9" t="n">
        <f aca="false">(41383/BF$58)*BF42</f>
        <v>39316.9476122563</v>
      </c>
      <c r="BG97" s="9" t="n">
        <f aca="false">(41383/BG$58)*BG42</f>
        <v>38816.249559094</v>
      </c>
      <c r="BH97" s="9" t="n">
        <f aca="false">(41383/BH$58)*BH42</f>
        <v>37544.9046136988</v>
      </c>
      <c r="BI97" s="9" t="n">
        <f aca="false">(41383/BI$58)*BI42</f>
        <v>36149.7529291803</v>
      </c>
      <c r="BJ97" s="9" t="n">
        <f aca="false">(41383/BJ$58)*BJ42</f>
        <v>35763.915129244</v>
      </c>
      <c r="BK97" s="9" t="n">
        <f aca="false">(41383/BK$58)*BK42</f>
        <v>35761.4122622791</v>
      </c>
      <c r="BL97" s="9" t="n">
        <f aca="false">(41383/BL$58)*BL42</f>
        <v>35945.8773587104</v>
      </c>
      <c r="BM97" s="9" t="n">
        <f aca="false">(41383/BM$58)*BM42</f>
        <v>35667.4588196096</v>
      </c>
      <c r="BN97" s="9" t="n">
        <f aca="false">(41383/BN$58)*BN42</f>
        <v>35627.6435954533</v>
      </c>
      <c r="BO97" s="9" t="n">
        <f aca="false">(41383/BO$58)*BO42</f>
        <v>35547.7896837808</v>
      </c>
      <c r="BP97" s="9" t="n">
        <f aca="false">(41383/BP$58)*BP42</f>
        <v>35262.5246429164</v>
      </c>
      <c r="BQ97" s="9" t="n">
        <f aca="false">(41383/BQ$58)*BQ42</f>
        <v>34923.9239836314</v>
      </c>
      <c r="BR97" s="9" t="n">
        <f aca="false">(41383/BR$58)*BR42</f>
        <v>34882.0087512622</v>
      </c>
      <c r="BS97" s="9" t="n">
        <f aca="false">(41383/BS$58)*BS42</f>
        <v>34980.2482170062</v>
      </c>
      <c r="BT97" s="9" t="n">
        <f aca="false">(41383/BT$58)*BT42</f>
        <v>34619.664817508</v>
      </c>
      <c r="BU97" s="9" t="n">
        <f aca="false">(41383/BU$58)*BU42</f>
        <v>34600.4719216145</v>
      </c>
      <c r="BV97" s="9" t="n">
        <f aca="false">(41383/BV$58)*BV42</f>
        <v>35009.9068345848</v>
      </c>
      <c r="BW97" s="9" t="n">
        <f aca="false">(41383/BW$58)*BW42</f>
        <v>35903.8127047738</v>
      </c>
      <c r="BX97" s="9" t="n">
        <f aca="false">(41383/BX$58)*BX42</f>
        <v>35377.8053930625</v>
      </c>
      <c r="BY97" s="9" t="n">
        <f aca="false">(41383/BY$58)*BY42</f>
        <v>35238.3866734293</v>
      </c>
      <c r="BZ97" s="9" t="n">
        <f aca="false">(41383/BZ$58)*BZ42</f>
        <v>35829.5709526021</v>
      </c>
      <c r="CA97" s="9" t="n">
        <f aca="false">(41383/CA$58)*CA42</f>
        <v>36255.4565368083</v>
      </c>
      <c r="CB97" s="9" t="n">
        <f aca="false">(41383/CB$58)*CB42</f>
        <v>37145.0786027504</v>
      </c>
      <c r="CC97" s="9" t="n">
        <f aca="false">(41383/CC$58)*CC42</f>
        <v>36745.9228930145</v>
      </c>
      <c r="CD97" s="9" t="n">
        <f aca="false">(41383/CD$58)*CD42</f>
        <v>38599.7681241412</v>
      </c>
      <c r="CE97" s="9" t="n">
        <f aca="false">(41383/CE$58)*CE42</f>
        <v>36798.7346037973</v>
      </c>
      <c r="CF97" s="9" t="n">
        <f aca="false">(41383/CF$58)*CF42</f>
        <v>37258.9474558841</v>
      </c>
      <c r="CG97" s="9" t="n">
        <f aca="false">(41383/CG$58)*CG42</f>
        <v>37678.8571778516</v>
      </c>
      <c r="CH97" s="6" t="n">
        <v>17.7</v>
      </c>
      <c r="CI97" s="6" t="n">
        <v>25.8</v>
      </c>
    </row>
    <row r="98" customFormat="false" ht="12.75" hidden="false" customHeight="false" outlineLevel="0" collapsed="false">
      <c r="B98" s="0" t="s">
        <v>38</v>
      </c>
      <c r="C98" s="9" t="n">
        <f aca="false">(41383/C$58)*C43</f>
        <v>43955.0618256719</v>
      </c>
      <c r="D98" s="9" t="n">
        <f aca="false">(41383/D$58)*D43</f>
        <v>44923.848452508</v>
      </c>
      <c r="E98" s="9" t="n">
        <f aca="false">(41383/E$58)*E43</f>
        <v>44196.9575828765</v>
      </c>
      <c r="F98" s="9" t="n">
        <f aca="false">(41383/F$58)*F43</f>
        <v>42888.472927242</v>
      </c>
      <c r="G98" s="9" t="n">
        <f aca="false">(41383/G$58)*G43</f>
        <v>43414.5880827453</v>
      </c>
      <c r="H98" s="9" t="n">
        <f aca="false">(41383/H$58)*H43</f>
        <v>46340.4179874678</v>
      </c>
      <c r="I98" s="9" t="n">
        <f aca="false">(41383/I$58)*I43</f>
        <v>42909.729082556</v>
      </c>
      <c r="J98" s="9" t="n">
        <f aca="false">(41383/J$58)*J43</f>
        <v>45423.3167799053</v>
      </c>
      <c r="K98" s="9" t="n">
        <f aca="false">(41383/K$58)*K43</f>
        <v>43260.4896030246</v>
      </c>
      <c r="L98" s="9" t="n">
        <f aca="false">(41383/L$58)*L43</f>
        <v>44659.2548594311</v>
      </c>
      <c r="M98" s="9" t="n">
        <f aca="false">(41383/M$58)*M43</f>
        <v>45352.9994477535</v>
      </c>
      <c r="N98" s="9" t="n">
        <f aca="false">(41383/N$58)*N43</f>
        <v>45538.2947574827</v>
      </c>
      <c r="O98" s="9" t="n">
        <f aca="false">(41383/O$58)*O43</f>
        <v>49997.0418004483</v>
      </c>
      <c r="P98" s="9" t="n">
        <f aca="false">(41383/P$58)*P43</f>
        <v>52461.7543235704</v>
      </c>
      <c r="Q98" s="9" t="n">
        <f aca="false">(41383/Q$58)*Q43</f>
        <v>54184.4903943181</v>
      </c>
      <c r="R98" s="9" t="n">
        <f aca="false">(41383/R$58)*R43</f>
        <v>51182.3301721622</v>
      </c>
      <c r="S98" s="9" t="n">
        <f aca="false">(41383/S$58)*S43</f>
        <v>48271.6657393387</v>
      </c>
      <c r="T98" s="9" t="n">
        <f aca="false">(41383/T$58)*T43</f>
        <v>47993.2414829659</v>
      </c>
      <c r="U98" s="9" t="n">
        <f aca="false">(41383/U$58)*U43</f>
        <v>49170.5795765027</v>
      </c>
      <c r="V98" s="9" t="n">
        <f aca="false">(41383/V$58)*V43</f>
        <v>49582.0680274145</v>
      </c>
      <c r="W98" s="9" t="n">
        <f aca="false">(41383/W$58)*W43</f>
        <v>50048.5145591908</v>
      </c>
      <c r="X98" s="9" t="n">
        <f aca="false">(41383/X$58)*X43</f>
        <v>46941.292841121</v>
      </c>
      <c r="Y98" s="9" t="n">
        <f aca="false">(41383/Y$58)*Y43</f>
        <v>46590.6975559464</v>
      </c>
      <c r="Z98" s="9" t="n">
        <f aca="false">(41383/Z$58)*Z43</f>
        <v>46620.611824446</v>
      </c>
      <c r="AA98" s="9" t="n">
        <f aca="false">(41383/AA$58)*AA43</f>
        <v>45509.9521710556</v>
      </c>
      <c r="AB98" s="9" t="n">
        <f aca="false">(41383/AB$58)*AB43</f>
        <v>44802.182468387</v>
      </c>
      <c r="AC98" s="9" t="n">
        <f aca="false">(41383/AC$58)*AC43</f>
        <v>45442.2086234073</v>
      </c>
      <c r="AD98" s="9" t="n">
        <f aca="false">(41383/AD$58)*AD43</f>
        <v>45209.106874987</v>
      </c>
      <c r="AE98" s="9" t="n">
        <f aca="false">(41383/AE$58)*AE43</f>
        <v>43265.5351002937</v>
      </c>
      <c r="AF98" s="9" t="n">
        <f aca="false">(41383/AF$58)*AF43</f>
        <v>43369.1043356973</v>
      </c>
      <c r="AG98" s="9" t="n">
        <f aca="false">(41383/AG$58)*AG43</f>
        <v>44490.2880445067</v>
      </c>
      <c r="AH98" s="9" t="n">
        <f aca="false">(41383/AH$58)*AH43</f>
        <v>43772.0163138403</v>
      </c>
      <c r="AI98" s="9" t="n">
        <f aca="false">(41383/AI$58)*AI43</f>
        <v>43971.4016313622</v>
      </c>
      <c r="AJ98" s="9" t="n">
        <f aca="false">(41383/AJ$58)*AJ43</f>
        <v>43577.0624413185</v>
      </c>
      <c r="AK98" s="9" t="n">
        <f aca="false">(41383/AK$58)*AK43</f>
        <v>43704.2940756602</v>
      </c>
      <c r="AL98" s="9" t="n">
        <f aca="false">(41383/AL$58)*AL43</f>
        <v>43936.5015917603</v>
      </c>
      <c r="AM98" s="9" t="n">
        <f aca="false">(41383/AM$58)*AM43</f>
        <v>43482.7570360566</v>
      </c>
      <c r="AN98" s="9" t="n">
        <f aca="false">(41383/AN$58)*AN43</f>
        <v>43062.1718731989</v>
      </c>
      <c r="AO98" s="9" t="n">
        <f aca="false">(41383/AO$58)*AO43</f>
        <v>42899.0973712824</v>
      </c>
      <c r="AP98" s="9" t="n">
        <f aca="false">(41383/AP$58)*AP43</f>
        <v>42627.8421559135</v>
      </c>
      <c r="AQ98" s="9" t="n">
        <f aca="false">(41383/AQ$58)*AQ43</f>
        <v>41969.9182647562</v>
      </c>
      <c r="AR98" s="9" t="n">
        <f aca="false">(41383/AR$58)*AR43</f>
        <v>41800.4261260762</v>
      </c>
      <c r="AS98" s="9" t="n">
        <f aca="false">(41383/AS$58)*AS43</f>
        <v>41833.885902522</v>
      </c>
      <c r="AT98" s="9" t="n">
        <f aca="false">(41383/AT$58)*AT43</f>
        <v>42040.6714435875</v>
      </c>
      <c r="AU98" s="9" t="n">
        <f aca="false">(41383/AU$58)*AU43</f>
        <v>41562.2915065431</v>
      </c>
      <c r="AV98" s="9" t="n">
        <f aca="false">(41383/AV$58)*AV43</f>
        <v>42496.0041570129</v>
      </c>
      <c r="AW98" s="9" t="n">
        <f aca="false">(41383/AW$58)*AW43</f>
        <v>42381.4190887131</v>
      </c>
      <c r="AX98" s="9" t="n">
        <f aca="false">(41383/AX$58)*AX43</f>
        <v>43308.3747344999</v>
      </c>
      <c r="AY98" s="9" t="n">
        <f aca="false">(41383/AY$58)*AY43</f>
        <v>43298.8263589601</v>
      </c>
      <c r="AZ98" s="9" t="n">
        <f aca="false">(41383/AZ$58)*AZ43</f>
        <v>43346.9914050822</v>
      </c>
      <c r="BA98" s="9" t="n">
        <f aca="false">(41383/BA$58)*BA43</f>
        <v>43398.5523827011</v>
      </c>
      <c r="BB98" s="9" t="n">
        <f aca="false">(41383/BB$58)*BB43</f>
        <v>42789.6739501001</v>
      </c>
      <c r="BC98" s="9" t="n">
        <f aca="false">(41383/BC$58)*BC43</f>
        <v>41162.7290168818</v>
      </c>
      <c r="BD98" s="9" t="n">
        <f aca="false">(41383/BD$58)*BD43</f>
        <v>39816.0383485482</v>
      </c>
      <c r="BE98" s="9" t="n">
        <f aca="false">(41383/BE$58)*BE43</f>
        <v>40351.9306757673</v>
      </c>
      <c r="BF98" s="9" t="n">
        <f aca="false">(41383/BF$58)*BF43</f>
        <v>39918.3242875745</v>
      </c>
      <c r="BG98" s="9" t="n">
        <f aca="false">(41383/BG$58)*BG43</f>
        <v>39576.6012701445</v>
      </c>
      <c r="BH98" s="9" t="n">
        <f aca="false">(41383/BH$58)*BH43</f>
        <v>39651.7288134008</v>
      </c>
      <c r="BI98" s="9" t="n">
        <f aca="false">(41383/BI$58)*BI43</f>
        <v>39559.1945097919</v>
      </c>
      <c r="BJ98" s="9" t="n">
        <f aca="false">(41383/BJ$58)*BJ43</f>
        <v>39828.5701735813</v>
      </c>
      <c r="BK98" s="9" t="n">
        <f aca="false">(41383/BK$58)*BK43</f>
        <v>39913.8037334916</v>
      </c>
      <c r="BL98" s="9" t="n">
        <f aca="false">(41383/BL$58)*BL43</f>
        <v>40010.6658788408</v>
      </c>
      <c r="BM98" s="9" t="n">
        <f aca="false">(41383/BM$58)*BM43</f>
        <v>40084.1120201637</v>
      </c>
      <c r="BN98" s="9" t="n">
        <f aca="false">(41383/BN$58)*BN43</f>
        <v>39613.5494050784</v>
      </c>
      <c r="BO98" s="9" t="n">
        <f aca="false">(41383/BO$58)*BO43</f>
        <v>40158.2811997111</v>
      </c>
      <c r="BP98" s="9" t="n">
        <f aca="false">(41383/BP$58)*BP43</f>
        <v>40605.3893958888</v>
      </c>
      <c r="BQ98" s="9" t="n">
        <f aca="false">(41383/BQ$58)*BQ43</f>
        <v>41473.1951338849</v>
      </c>
      <c r="BR98" s="9" t="n">
        <f aca="false">(41383/BR$58)*BR43</f>
        <v>41557.1122517671</v>
      </c>
      <c r="BS98" s="9" t="n">
        <f aca="false">(41383/BS$58)*BS43</f>
        <v>41600.0329769593</v>
      </c>
      <c r="BT98" s="9" t="n">
        <f aca="false">(41383/BT$58)*BT43</f>
        <v>41034.4525897439</v>
      </c>
      <c r="BU98" s="9" t="n">
        <f aca="false">(41383/BU$58)*BU43</f>
        <v>41075.9919776041</v>
      </c>
      <c r="BV98" s="9" t="n">
        <f aca="false">(41383/BV$58)*BV43</f>
        <v>40881.4162890802</v>
      </c>
      <c r="BW98" s="9" t="n">
        <f aca="false">(41383/BW$58)*BW43</f>
        <v>40083.4550234593</v>
      </c>
      <c r="BX98" s="9" t="n">
        <f aca="false">(41383/BX$58)*BX43</f>
        <v>40257.8753980173</v>
      </c>
      <c r="BY98" s="9" t="n">
        <f aca="false">(41383/BY$58)*BY43</f>
        <v>40118.3955493565</v>
      </c>
      <c r="BZ98" s="9" t="n">
        <f aca="false">(41383/BZ$58)*BZ43</f>
        <v>39509.6481307872</v>
      </c>
      <c r="CA98" s="9" t="n">
        <f aca="false">(41383/CA$58)*CA43</f>
        <v>38913.6880120287</v>
      </c>
      <c r="CB98" s="9" t="n">
        <f aca="false">(41383/CB$58)*CB43</f>
        <v>39018.0719729738</v>
      </c>
      <c r="CC98" s="9" t="n">
        <f aca="false">(41383/CC$58)*CC43</f>
        <v>38481.0489091983</v>
      </c>
      <c r="CD98" s="9" t="n">
        <f aca="false">(41383/CD$58)*CD43</f>
        <v>38305.8716564904</v>
      </c>
      <c r="CE98" s="9" t="n">
        <f aca="false">(41383/CE$58)*CE43</f>
        <v>37961.5841187403</v>
      </c>
      <c r="CF98" s="9" t="n">
        <f aca="false">(41383/CF$58)*CF43</f>
        <v>37647.9461756289</v>
      </c>
      <c r="CG98" s="9" t="n">
        <f aca="false">(41383/CG$58)*CG43</f>
        <v>37526.8577540072</v>
      </c>
      <c r="CH98" s="6" t="n">
        <v>25.1</v>
      </c>
      <c r="CI98" s="6" t="n">
        <v>29.4</v>
      </c>
    </row>
    <row r="99" customFormat="false" ht="12.75" hidden="false" customHeight="false" outlineLevel="0" collapsed="false">
      <c r="B99" s="0" t="s">
        <v>39</v>
      </c>
      <c r="C99" s="9" t="n">
        <f aca="false">(41383/C$58)*C44</f>
        <v>51247.756849539</v>
      </c>
      <c r="D99" s="9" t="n">
        <f aca="false">(41383/D$58)*D44</f>
        <v>53207.1494130203</v>
      </c>
      <c r="E99" s="9" t="n">
        <f aca="false">(41383/E$58)*E44</f>
        <v>52930.4881232054</v>
      </c>
      <c r="F99" s="9" t="n">
        <f aca="false">(41383/F$58)*F44</f>
        <v>51466.1675126904</v>
      </c>
      <c r="G99" s="9" t="n">
        <f aca="false">(41383/G$58)*G44</f>
        <v>51119.1487847536</v>
      </c>
      <c r="H99" s="9" t="n">
        <f aca="false">(41383/H$58)*H44</f>
        <v>51465.625506819</v>
      </c>
      <c r="I99" s="9" t="n">
        <f aca="false">(41383/I$58)*I44</f>
        <v>48838.0469163302</v>
      </c>
      <c r="J99" s="9" t="n">
        <f aca="false">(41383/J$58)*J44</f>
        <v>50182.7451925057</v>
      </c>
      <c r="K99" s="9" t="n">
        <f aca="false">(41383/K$58)*K44</f>
        <v>49831.7032136106</v>
      </c>
      <c r="L99" s="9" t="n">
        <f aca="false">(41383/L$58)*L44</f>
        <v>47619.62213231</v>
      </c>
      <c r="M99" s="9" t="n">
        <f aca="false">(41383/M$58)*M44</f>
        <v>48152.5673148988</v>
      </c>
      <c r="N99" s="9" t="n">
        <f aca="false">(41383/N$58)*N44</f>
        <v>48839.2584631322</v>
      </c>
      <c r="O99" s="9" t="n">
        <f aca="false">(41383/O$58)*O44</f>
        <v>47663.0275640637</v>
      </c>
      <c r="P99" s="9" t="n">
        <f aca="false">(41383/P$58)*P44</f>
        <v>44825.8116457462</v>
      </c>
      <c r="Q99" s="9" t="n">
        <f aca="false">(41383/Q$58)*Q44</f>
        <v>45094.7174959249</v>
      </c>
      <c r="R99" s="9" t="n">
        <f aca="false">(41383/R$58)*R44</f>
        <v>46263.7969981033</v>
      </c>
      <c r="S99" s="9" t="n">
        <f aca="false">(41383/S$58)*S44</f>
        <v>45736.6892101278</v>
      </c>
      <c r="T99" s="9" t="n">
        <f aca="false">(41383/T$58)*T44</f>
        <v>45050.5901803607</v>
      </c>
      <c r="U99" s="9" t="n">
        <f aca="false">(41383/U$58)*U44</f>
        <v>44817.449795082</v>
      </c>
      <c r="V99" s="9" t="n">
        <f aca="false">(41383/V$58)*V44</f>
        <v>43391.8955197079</v>
      </c>
      <c r="W99" s="9" t="n">
        <f aca="false">(41383/W$58)*W44</f>
        <v>43914.3471556445</v>
      </c>
      <c r="X99" s="9" t="n">
        <f aca="false">(41383/X$58)*X44</f>
        <v>44060.9340458882</v>
      </c>
      <c r="Y99" s="9" t="n">
        <f aca="false">(41383/Y$58)*Y44</f>
        <v>43697.9784219783</v>
      </c>
      <c r="Z99" s="9" t="n">
        <f aca="false">(41383/Z$58)*Z44</f>
        <v>43702.2252873029</v>
      </c>
      <c r="AA99" s="9" t="n">
        <f aca="false">(41383/AA$58)*AA44</f>
        <v>45127.3146330961</v>
      </c>
      <c r="AB99" s="9" t="n">
        <f aca="false">(41383/AB$58)*AB44</f>
        <v>43932.7061509412</v>
      </c>
      <c r="AC99" s="9" t="n">
        <f aca="false">(41383/AC$58)*AC44</f>
        <v>44056.0710954945</v>
      </c>
      <c r="AD99" s="9" t="n">
        <f aca="false">(41383/AD$58)*AD44</f>
        <v>45077.5575824313</v>
      </c>
      <c r="AE99" s="9" t="n">
        <f aca="false">(41383/AE$58)*AE44</f>
        <v>45825.5007468148</v>
      </c>
      <c r="AF99" s="9" t="n">
        <f aca="false">(41383/AF$58)*AF44</f>
        <v>44737.3456770721</v>
      </c>
      <c r="AG99" s="9" t="n">
        <f aca="false">(41383/AG$58)*AG44</f>
        <v>44550.1941774212</v>
      </c>
      <c r="AH99" s="9" t="n">
        <f aca="false">(41383/AH$58)*AH44</f>
        <v>44254.5120844955</v>
      </c>
      <c r="AI99" s="9" t="n">
        <f aca="false">(41383/AI$58)*AI44</f>
        <v>43895.9789870545</v>
      </c>
      <c r="AJ99" s="9" t="n">
        <f aca="false">(41383/AJ$58)*AJ44</f>
        <v>43452.0974937195</v>
      </c>
      <c r="AK99" s="9" t="n">
        <f aca="false">(41383/AK$58)*AK44</f>
        <v>43409.9307637402</v>
      </c>
      <c r="AL99" s="9" t="n">
        <f aca="false">(41383/AL$58)*AL44</f>
        <v>43804.7579588015</v>
      </c>
      <c r="AM99" s="9" t="n">
        <f aca="false">(41383/AM$58)*AM44</f>
        <v>43390.6650691606</v>
      </c>
      <c r="AN99" s="9" t="n">
        <f aca="false">(41383/AN$58)*AN44</f>
        <v>43419.9499711816</v>
      </c>
      <c r="AO99" s="9" t="n">
        <f aca="false">(41383/AO$58)*AO44</f>
        <v>43776.5175503678</v>
      </c>
      <c r="AP99" s="9" t="n">
        <f aca="false">(41383/AP$58)*AP44</f>
        <v>43649.6144613168</v>
      </c>
      <c r="AQ99" s="9" t="n">
        <f aca="false">(41383/AQ$58)*AQ44</f>
        <v>43443.1480487435</v>
      </c>
      <c r="AR99" s="9" t="n">
        <f aca="false">(41383/AR$58)*AR44</f>
        <v>43311.9261285979</v>
      </c>
      <c r="AS99" s="9" t="n">
        <f aca="false">(41383/AS$58)*AS44</f>
        <v>42750.9022244262</v>
      </c>
      <c r="AT99" s="9" t="n">
        <f aca="false">(41383/AT$58)*AT44</f>
        <v>42707.1142265152</v>
      </c>
      <c r="AU99" s="9" t="n">
        <f aca="false">(41383/AU$58)*AU44</f>
        <v>41936.5066972459</v>
      </c>
      <c r="AV99" s="9" t="n">
        <f aca="false">(41383/AV$58)*AV44</f>
        <v>42428.9169727622</v>
      </c>
      <c r="AW99" s="9" t="n">
        <f aca="false">(41383/AW$58)*AW44</f>
        <v>42360.8622160751</v>
      </c>
      <c r="AX99" s="9" t="n">
        <f aca="false">(41383/AX$58)*AX44</f>
        <v>42667.9783554162</v>
      </c>
      <c r="AY99" s="9" t="n">
        <f aca="false">(41383/AY$58)*AY44</f>
        <v>42993.9050465731</v>
      </c>
      <c r="AZ99" s="9" t="n">
        <f aca="false">(41383/AZ$58)*AZ44</f>
        <v>42589.230941704</v>
      </c>
      <c r="BA99" s="9" t="n">
        <f aca="false">(41383/BA$58)*BA44</f>
        <v>42684.1921336905</v>
      </c>
      <c r="BB99" s="9" t="n">
        <f aca="false">(41383/BB$58)*BB44</f>
        <v>42594.5197758284</v>
      </c>
      <c r="BC99" s="9" t="n">
        <f aca="false">(41383/BC$58)*BC44</f>
        <v>42298.3051367699</v>
      </c>
      <c r="BD99" s="9" t="n">
        <f aca="false">(41383/BD$58)*BD44</f>
        <v>42552.5850648392</v>
      </c>
      <c r="BE99" s="9" t="n">
        <f aca="false">(41383/BE$58)*BE44</f>
        <v>42391.8333236519</v>
      </c>
      <c r="BF99" s="9" t="n">
        <f aca="false">(41383/BF$58)*BF44</f>
        <v>41965.4977367148</v>
      </c>
      <c r="BG99" s="9" t="n">
        <f aca="false">(41383/BG$58)*BG44</f>
        <v>42196.572863648</v>
      </c>
      <c r="BH99" s="9" t="n">
        <f aca="false">(41383/BH$58)*BH44</f>
        <v>42353.6532890561</v>
      </c>
      <c r="BI99" s="9" t="n">
        <f aca="false">(41383/BI$58)*BI44</f>
        <v>42603.2428240812</v>
      </c>
      <c r="BJ99" s="9" t="n">
        <f aca="false">(41383/BJ$58)*BJ44</f>
        <v>43087.8681004382</v>
      </c>
      <c r="BK99" s="9" t="n">
        <f aca="false">(41383/BK$58)*BK44</f>
        <v>43341.1744716352</v>
      </c>
      <c r="BL99" s="9" t="n">
        <f aca="false">(41383/BL$58)*BL44</f>
        <v>43449.4143628674</v>
      </c>
      <c r="BM99" s="9" t="n">
        <f aca="false">(41383/BM$58)*BM44</f>
        <v>43778.0401515362</v>
      </c>
      <c r="BN99" s="9" t="n">
        <f aca="false">(41383/BN$58)*BN44</f>
        <v>43428.2180603563</v>
      </c>
      <c r="BO99" s="9" t="n">
        <f aca="false">(41383/BO$58)*BO44</f>
        <v>43314.6176908774</v>
      </c>
      <c r="BP99" s="9" t="n">
        <f aca="false">(41383/BP$58)*BP44</f>
        <v>42779.277060422</v>
      </c>
      <c r="BQ99" s="9" t="n">
        <f aca="false">(41383/BQ$58)*BQ44</f>
        <v>42752.4934614358</v>
      </c>
      <c r="BR99" s="9" t="n">
        <f aca="false">(41383/BR$58)*BR44</f>
        <v>42664.6720200029</v>
      </c>
      <c r="BS99" s="9" t="n">
        <f aca="false">(41383/BS$58)*BS44</f>
        <v>42791.761611368</v>
      </c>
      <c r="BT99" s="9" t="n">
        <f aca="false">(41383/BT$58)*BT44</f>
        <v>43165.3545519496</v>
      </c>
      <c r="BU99" s="9" t="n">
        <f aca="false">(41383/BU$58)*BU44</f>
        <v>43101.2074541428</v>
      </c>
      <c r="BV99" s="9" t="n">
        <f aca="false">(41383/BV$58)*BV44</f>
        <v>42852.3422693216</v>
      </c>
      <c r="BW99" s="9" t="n">
        <f aca="false">(41383/BW$58)*BW44</f>
        <v>42047.2017259761</v>
      </c>
      <c r="BX99" s="9" t="n">
        <f aca="false">(41383/BX$58)*BX44</f>
        <v>42474.9836145541</v>
      </c>
      <c r="BY99" s="9" t="n">
        <f aca="false">(41383/BY$58)*BY44</f>
        <v>42356.3781144995</v>
      </c>
      <c r="BZ99" s="9" t="n">
        <f aca="false">(41383/BZ$58)*BZ44</f>
        <v>42023.7849818269</v>
      </c>
      <c r="CA99" s="9" t="n">
        <f aca="false">(41383/CA$58)*CA44</f>
        <v>41497.8141133896</v>
      </c>
      <c r="CB99" s="9" t="n">
        <f aca="false">(41383/CB$58)*CB44</f>
        <v>41579.1037240956</v>
      </c>
      <c r="CC99" s="9" t="n">
        <f aca="false">(41383/CC$58)*CC44</f>
        <v>41667.6436964774</v>
      </c>
      <c r="CD99" s="9" t="n">
        <f aca="false">(41383/CD$58)*CD44</f>
        <v>41651.3760460901</v>
      </c>
      <c r="CE99" s="9" t="n">
        <f aca="false">(41383/CE$58)*CE44</f>
        <v>42335.4962682616</v>
      </c>
      <c r="CF99" s="9" t="n">
        <f aca="false">(41383/CF$58)*CF44</f>
        <v>42406.1030225349</v>
      </c>
      <c r="CG99" s="9" t="n">
        <f aca="false">(41383/CG$58)*CG44</f>
        <v>42290.8396960779</v>
      </c>
      <c r="CH99" s="6" t="n">
        <v>16.6</v>
      </c>
      <c r="CI99" s="6" t="n">
        <v>21.5</v>
      </c>
    </row>
    <row r="100" customFormat="false" ht="12.75" hidden="false" customHeight="false" outlineLevel="0" collapsed="false">
      <c r="B100" s="0" t="s">
        <v>40</v>
      </c>
      <c r="C100" s="9" t="n">
        <f aca="false">(41383/C$58)*C45</f>
        <v>58010.0740534885</v>
      </c>
      <c r="D100" s="9" t="n">
        <f aca="false">(41383/D$58)*D45</f>
        <v>58878.598719317</v>
      </c>
      <c r="E100" s="9" t="n">
        <f aca="false">(41383/E$58)*E45</f>
        <v>62810.8459062038</v>
      </c>
      <c r="F100" s="9" t="n">
        <f aca="false">(41383/F$58)*F45</f>
        <v>65991.063677383</v>
      </c>
      <c r="G100" s="9" t="n">
        <f aca="false">(41383/G$58)*G45</f>
        <v>68607.2786321693</v>
      </c>
      <c r="H100" s="9" t="n">
        <f aca="false">(41383/H$58)*H45</f>
        <v>64278.6443051972</v>
      </c>
      <c r="I100" s="9" t="n">
        <f aca="false">(41383/I$58)*I45</f>
        <v>60882.8831500302</v>
      </c>
      <c r="J100" s="9" t="n">
        <f aca="false">(41383/J$58)*J45</f>
        <v>59534.604529545</v>
      </c>
      <c r="K100" s="9" t="n">
        <f aca="false">(41383/K$58)*K45</f>
        <v>57341.6616257089</v>
      </c>
      <c r="L100" s="9" t="n">
        <f aca="false">(41383/L$58)*L45</f>
        <v>57008.2154834404</v>
      </c>
      <c r="M100" s="9" t="n">
        <f aca="false">(41383/M$58)*M45</f>
        <v>57671.0980631928</v>
      </c>
      <c r="N100" s="9" t="n">
        <f aca="false">(41383/N$58)*N45</f>
        <v>56491.4925080469</v>
      </c>
      <c r="O100" s="9" t="n">
        <f aca="false">(41383/O$58)*O45</f>
        <v>57429.0345005149</v>
      </c>
      <c r="P100" s="9" t="n">
        <f aca="false">(41383/P$58)*P45</f>
        <v>54205.7659228266</v>
      </c>
      <c r="Q100" s="9" t="n">
        <f aca="false">(41383/Q$58)*Q45</f>
        <v>47337.6484708531</v>
      </c>
      <c r="R100" s="9" t="n">
        <f aca="false">(41383/R$58)*R45</f>
        <v>47151.3518565801</v>
      </c>
      <c r="S100" s="9" t="n">
        <f aca="false">(41383/S$58)*S45</f>
        <v>45700.9853153502</v>
      </c>
      <c r="T100" s="9" t="n">
        <f aca="false">(41383/T$58)*T45</f>
        <v>47853.1152304609</v>
      </c>
      <c r="U100" s="9" t="n">
        <f aca="false">(41383/U$58)*U45</f>
        <v>47950.3841074681</v>
      </c>
      <c r="V100" s="9" t="n">
        <f aca="false">(41383/V$58)*V45</f>
        <v>43361.551536827</v>
      </c>
      <c r="W100" s="9" t="n">
        <f aca="false">(41383/W$58)*W45</f>
        <v>43190.8299747134</v>
      </c>
      <c r="X100" s="9" t="n">
        <f aca="false">(41383/X$58)*X45</f>
        <v>44175.007661541</v>
      </c>
      <c r="Y100" s="9" t="n">
        <f aca="false">(41383/Y$58)*Y45</f>
        <v>43877.1734125781</v>
      </c>
      <c r="Z100" s="9" t="n">
        <f aca="false">(41383/Z$58)*Z45</f>
        <v>43211.7401550099</v>
      </c>
      <c r="AA100" s="9" t="n">
        <f aca="false">(41383/AA$58)*AA45</f>
        <v>44290.2950188098</v>
      </c>
      <c r="AB100" s="9" t="n">
        <f aca="false">(41383/AB$58)*AB45</f>
        <v>44488.2049093094</v>
      </c>
      <c r="AC100" s="9" t="n">
        <f aca="false">(41383/AC$58)*AC45</f>
        <v>45118.776533561</v>
      </c>
      <c r="AD100" s="9" t="n">
        <f aca="false">(41383/AD$58)*AD45</f>
        <v>43718.2148926887</v>
      </c>
      <c r="AE100" s="9" t="n">
        <f aca="false">(41383/AE$58)*AE45</f>
        <v>42757.7733191656</v>
      </c>
      <c r="AF100" s="9" t="n">
        <f aca="false">(41383/AF$58)*AF45</f>
        <v>43327.6424768678</v>
      </c>
      <c r="AG100" s="9" t="n">
        <f aca="false">(41383/AG$58)*AG45</f>
        <v>44090.9138250766</v>
      </c>
      <c r="AH100" s="9" t="n">
        <f aca="false">(41383/AH$58)*AH45</f>
        <v>43656.217328883</v>
      </c>
      <c r="AI100" s="9" t="n">
        <f aca="false">(41383/AI$58)*AI45</f>
        <v>44461.6488193619</v>
      </c>
      <c r="AJ100" s="9" t="n">
        <f aca="false">(41383/AJ$58)*AJ45</f>
        <v>44433.9649391404</v>
      </c>
      <c r="AK100" s="9" t="n">
        <f aca="false">(41383/AK$58)*AK45</f>
        <v>44777.8543897216</v>
      </c>
      <c r="AL100" s="9" t="n">
        <f aca="false">(41383/AL$58)*AL45</f>
        <v>44924.5788389513</v>
      </c>
      <c r="AM100" s="9" t="n">
        <f aca="false">(41383/AM$58)*AM45</f>
        <v>44664.6039445552</v>
      </c>
      <c r="AN100" s="9" t="n">
        <f aca="false">(41383/AN$58)*AN45</f>
        <v>45180.2182132565</v>
      </c>
      <c r="AO100" s="9" t="n">
        <f aca="false">(41383/AO$58)*AO45</f>
        <v>45733.8394883275</v>
      </c>
      <c r="AP100" s="9" t="n">
        <f aca="false">(41383/AP$58)*AP45</f>
        <v>45468.8675904497</v>
      </c>
      <c r="AQ100" s="9" t="n">
        <f aca="false">(41383/AQ$58)*AQ45</f>
        <v>43934.224643406</v>
      </c>
      <c r="AR100" s="9" t="n">
        <f aca="false">(41383/AR$58)*AR45</f>
        <v>43620.6127488312</v>
      </c>
      <c r="AS100" s="9" t="n">
        <f aca="false">(41383/AS$58)*AS45</f>
        <v>42711.0319495608</v>
      </c>
      <c r="AT100" s="9" t="n">
        <f aca="false">(41383/AT$58)*AT45</f>
        <v>42113.7062691138</v>
      </c>
      <c r="AU100" s="9" t="n">
        <f aca="false">(41383/AU$58)*AU45</f>
        <v>40309.4841289726</v>
      </c>
      <c r="AV100" s="9" t="n">
        <f aca="false">(41383/AV$58)*AV45</f>
        <v>40140.4985766557</v>
      </c>
      <c r="AW100" s="9" t="n">
        <f aca="false">(41383/AW$58)*AW45</f>
        <v>40092.7539350138</v>
      </c>
      <c r="AX100" s="9" t="n">
        <f aca="false">(41383/AX$58)*AX45</f>
        <v>40194.2903813088</v>
      </c>
      <c r="AY100" s="9" t="n">
        <f aca="false">(41383/AY$58)*AY45</f>
        <v>40128.7953565967</v>
      </c>
      <c r="AZ100" s="9" t="n">
        <f aca="false">(41383/AZ$58)*AZ45</f>
        <v>39362.3054309915</v>
      </c>
      <c r="BA100" s="9" t="n">
        <f aca="false">(41383/BA$58)*BA45</f>
        <v>39672.6734368813</v>
      </c>
      <c r="BB100" s="9" t="n">
        <f aca="false">(41383/BB$58)*BB45</f>
        <v>40918.7393663212</v>
      </c>
      <c r="BC100" s="9" t="n">
        <f aca="false">(41383/BC$58)*BC45</f>
        <v>40899.7936065722</v>
      </c>
      <c r="BD100" s="9" t="n">
        <f aca="false">(41383/BD$58)*BD45</f>
        <v>41334.7501387411</v>
      </c>
      <c r="BE100" s="9" t="n">
        <f aca="false">(41383/BE$58)*BE45</f>
        <v>42190.9080211056</v>
      </c>
      <c r="BF100" s="9" t="n">
        <f aca="false">(41383/BF$58)*BF45</f>
        <v>42467.1642897005</v>
      </c>
      <c r="BG100" s="9" t="n">
        <f aca="false">(41383/BG$58)*BG45</f>
        <v>42844.9347877996</v>
      </c>
      <c r="BH100" s="9" t="n">
        <f aca="false">(41383/BH$58)*BH45</f>
        <v>43560.7761236912</v>
      </c>
      <c r="BI100" s="9" t="n">
        <f aca="false">(41383/BI$58)*BI45</f>
        <v>44027.2018766613</v>
      </c>
      <c r="BJ100" s="9" t="n">
        <f aca="false">(41383/BJ$58)*BJ45</f>
        <v>45213.6069497127</v>
      </c>
      <c r="BK100" s="9" t="n">
        <f aca="false">(41383/BK$58)*BK45</f>
        <v>45640.9967320517</v>
      </c>
      <c r="BL100" s="9" t="n">
        <f aca="false">(41383/BL$58)*BL45</f>
        <v>44316.9269843254</v>
      </c>
      <c r="BM100" s="9" t="n">
        <f aca="false">(41383/BM$58)*BM45</f>
        <v>43365.6744964476</v>
      </c>
      <c r="BN100" s="9" t="n">
        <f aca="false">(41383/BN$58)*BN45</f>
        <v>42953.7054639724</v>
      </c>
      <c r="BO100" s="9" t="n">
        <f aca="false">(41383/BO$58)*BO45</f>
        <v>43204.6059627315</v>
      </c>
      <c r="BP100" s="9" t="n">
        <f aca="false">(41383/BP$58)*BP45</f>
        <v>42480.7502332502</v>
      </c>
      <c r="BQ100" s="9" t="n">
        <f aca="false">(41383/BQ$58)*BQ45</f>
        <v>43006.5124099279</v>
      </c>
      <c r="BR100" s="9" t="n">
        <f aca="false">(41383/BR$58)*BR45</f>
        <v>42515.9475645526</v>
      </c>
      <c r="BS100" s="9" t="n">
        <f aca="false">(41383/BS$58)*BS45</f>
        <v>42883.8193008238</v>
      </c>
      <c r="BT100" s="9" t="n">
        <f aca="false">(41383/BT$58)*BT45</f>
        <v>42499.7434282998</v>
      </c>
      <c r="BU100" s="9" t="n">
        <f aca="false">(41383/BU$58)*BU45</f>
        <v>42178.3052062006</v>
      </c>
      <c r="BV100" s="9" t="n">
        <f aca="false">(41383/BV$58)*BV45</f>
        <v>41977.1657510195</v>
      </c>
      <c r="BW100" s="9" t="n">
        <f aca="false">(41383/BW$58)*BW45</f>
        <v>42751.5742347644</v>
      </c>
      <c r="BX100" s="9" t="n">
        <f aca="false">(41383/BX$58)*BX45</f>
        <v>43450.4571869731</v>
      </c>
      <c r="BY100" s="9" t="n">
        <f aca="false">(41383/BY$58)*BY45</f>
        <v>43916.144392316</v>
      </c>
      <c r="BZ100" s="9" t="n">
        <f aca="false">(41383/BZ$58)*BZ45</f>
        <v>43661.5940923354</v>
      </c>
      <c r="CA100" s="9" t="n">
        <f aca="false">(41383/CA$58)*CA45</f>
        <v>43168.7707691262</v>
      </c>
      <c r="CB100" s="9" t="n">
        <f aca="false">(41383/CB$58)*CB45</f>
        <v>43003.5230518706</v>
      </c>
      <c r="CC100" s="9" t="n">
        <f aca="false">(41383/CC$58)*CC45</f>
        <v>43189.7591776702</v>
      </c>
      <c r="CD100" s="9" t="n">
        <f aca="false">(41383/CD$58)*CD45</f>
        <v>42826.9619166932</v>
      </c>
      <c r="CE100" s="9" t="n">
        <f aca="false">(41383/CE$58)*CE45</f>
        <v>43685.1359095604</v>
      </c>
      <c r="CF100" s="9" t="n">
        <f aca="false">(41383/CF$58)*CF45</f>
        <v>44038.6394285799</v>
      </c>
      <c r="CG100" s="9" t="n">
        <f aca="false">(41383/CG$58)*CG45</f>
        <v>43874.8336919302</v>
      </c>
      <c r="CH100" s="6" t="n">
        <v>17.8</v>
      </c>
      <c r="CI100" s="6" t="n">
        <v>24.5</v>
      </c>
    </row>
    <row r="101" customFormat="false" ht="12.75" hidden="false" customHeight="false" outlineLevel="0" collapsed="false">
      <c r="B101" s="0" t="s">
        <v>41</v>
      </c>
      <c r="C101" s="9" t="n">
        <f aca="false">(41383/C$58)*C46</f>
        <v>17635.0625122605</v>
      </c>
      <c r="D101" s="9" t="n">
        <f aca="false">(41383/D$58)*D46</f>
        <v>17760.591248666</v>
      </c>
      <c r="E101" s="9" t="n">
        <f aca="false">(41383/E$58)*E46</f>
        <v>17819.9310014792</v>
      </c>
      <c r="F101" s="9" t="n">
        <f aca="false">(41383/F$58)*F46</f>
        <v>17727.2354765933</v>
      </c>
      <c r="G101" s="9" t="n">
        <f aca="false">(41383/G$58)*G46</f>
        <v>20912.3790483083</v>
      </c>
      <c r="H101" s="9" t="n">
        <f aca="false">(41383/H$58)*H46</f>
        <v>21995.6822705492</v>
      </c>
      <c r="I101" s="9" t="n">
        <f aca="false">(41383/I$58)*I46</f>
        <v>21266.6639751265</v>
      </c>
      <c r="J101" s="9" t="n">
        <f aca="false">(41383/J$58)*J46</f>
        <v>21208.6809964999</v>
      </c>
      <c r="K101" s="9" t="n">
        <f aca="false">(41383/K$58)*K46</f>
        <v>21043.5293005671</v>
      </c>
      <c r="L101" s="9" t="n">
        <f aca="false">(41383/L$58)*L46</f>
        <v>20891.7347543172</v>
      </c>
      <c r="M101" s="9" t="n">
        <f aca="false">(41383/M$58)*M46</f>
        <v>21756.6417103862</v>
      </c>
      <c r="N101" s="9" t="n">
        <f aca="false">(41383/N$58)*N46</f>
        <v>22956.7021347442</v>
      </c>
      <c r="O101" s="9" t="n">
        <f aca="false">(41383/O$58)*O46</f>
        <v>24077.199491125</v>
      </c>
      <c r="P101" s="9" t="n">
        <f aca="false">(41383/P$58)*P46</f>
        <v>25547.4131566713</v>
      </c>
      <c r="Q101" s="9" t="n">
        <f aca="false">(41383/Q$58)*Q46</f>
        <v>25419.8843825196</v>
      </c>
      <c r="R101" s="9" t="n">
        <f aca="false">(41383/R$58)*R46</f>
        <v>26922.4973737963</v>
      </c>
      <c r="S101" s="9" t="n">
        <f aca="false">(41383/S$58)*S46</f>
        <v>26742.2171884354</v>
      </c>
      <c r="T101" s="9" t="n">
        <f aca="false">(41383/T$58)*T46</f>
        <v>27079.3982965932</v>
      </c>
      <c r="U101" s="9" t="n">
        <f aca="false">(41383/U$58)*U46</f>
        <v>25920.9091530055</v>
      </c>
      <c r="V101" s="9" t="n">
        <f aca="false">(41383/V$58)*V46</f>
        <v>27400.6165414659</v>
      </c>
      <c r="W101" s="9" t="n">
        <f aca="false">(41383/W$58)*W46</f>
        <v>27179.0801880207</v>
      </c>
      <c r="X101" s="9" t="n">
        <f aca="false">(41383/X$58)*X46</f>
        <v>26208.4131962273</v>
      </c>
      <c r="Y101" s="9" t="n">
        <f aca="false">(41383/Y$58)*Y46</f>
        <v>28440.8049366244</v>
      </c>
      <c r="Z101" s="9" t="n">
        <f aca="false">(41383/Z$58)*Z46</f>
        <v>29208.3896280459</v>
      </c>
      <c r="AA101" s="9" t="n">
        <f aca="false">(41383/AA$58)*AA46</f>
        <v>29367.4310383901</v>
      </c>
      <c r="AB101" s="9" t="n">
        <f aca="false">(41383/AB$58)*AB46</f>
        <v>27992.3069977685</v>
      </c>
      <c r="AC101" s="9" t="n">
        <f aca="false">(41383/AC$58)*AC46</f>
        <v>28254.1032772888</v>
      </c>
      <c r="AD101" s="9" t="n">
        <f aca="false">(41383/AD$58)*AD46</f>
        <v>27493.8021441483</v>
      </c>
      <c r="AE101" s="9" t="n">
        <f aca="false">(41383/AE$58)*AE46</f>
        <v>27059.4715859539</v>
      </c>
      <c r="AF101" s="9" t="n">
        <f aca="false">(41383/AF$58)*AF46</f>
        <v>27116.0556745182</v>
      </c>
      <c r="AG101" s="9" t="n">
        <f aca="false">(41383/AG$58)*AG46</f>
        <v>27596.7585626159</v>
      </c>
      <c r="AH101" s="9" t="n">
        <f aca="false">(41383/AH$58)*AH46</f>
        <v>27540.8585889991</v>
      </c>
      <c r="AI101" s="9" t="n">
        <f aca="false">(41383/AI$58)*AI46</f>
        <v>28057.2236824472</v>
      </c>
      <c r="AJ101" s="9" t="n">
        <f aca="false">(41383/AJ$58)*AJ46</f>
        <v>28384.8952403509</v>
      </c>
      <c r="AK101" s="9" t="n">
        <f aca="false">(41383/AK$58)*AK46</f>
        <v>28674.4496788009</v>
      </c>
      <c r="AL101" s="9" t="n">
        <f aca="false">(41383/AL$58)*AL46</f>
        <v>29197.6826544944</v>
      </c>
      <c r="AM101" s="9" t="n">
        <f aca="false">(41383/AM$58)*AM46</f>
        <v>29791.7512908528</v>
      </c>
      <c r="AN101" s="9" t="n">
        <f aca="false">(41383/AN$58)*AN46</f>
        <v>30869.0942939481</v>
      </c>
      <c r="AO101" s="9" t="n">
        <f aca="false">(41383/AO$58)*AO46</f>
        <v>31330.6497793412</v>
      </c>
      <c r="AP101" s="9" t="n">
        <f aca="false">(41383/AP$58)*AP46</f>
        <v>31762.1659325997</v>
      </c>
      <c r="AQ101" s="9" t="n">
        <f aca="false">(41383/AQ$58)*AQ46</f>
        <v>32216.9086870414</v>
      </c>
      <c r="AR101" s="9" t="n">
        <f aca="false">(41383/AR$58)*AR46</f>
        <v>32518.538786647</v>
      </c>
      <c r="AS101" s="9" t="n">
        <f aca="false">(41383/AS$58)*AS46</f>
        <v>32544.1118588835</v>
      </c>
      <c r="AT101" s="9" t="n">
        <f aca="false">(41383/AT$58)*AT46</f>
        <v>32810.8953676989</v>
      </c>
      <c r="AU101" s="9" t="n">
        <f aca="false">(41383/AU$58)*AU46</f>
        <v>32670.6131709291</v>
      </c>
      <c r="AV101" s="9" t="n">
        <f aca="false">(41383/AV$58)*AV46</f>
        <v>33178.339677752</v>
      </c>
      <c r="AW101" s="9" t="n">
        <f aca="false">(41383/AW$58)*AW46</f>
        <v>32411.3358592746</v>
      </c>
      <c r="AX101" s="9" t="n">
        <f aca="false">(41383/AX$58)*AX46</f>
        <v>32992.9703145545</v>
      </c>
      <c r="AY101" s="9" t="n">
        <f aca="false">(41383/AY$58)*AY46</f>
        <v>32609.320728486</v>
      </c>
      <c r="AZ101" s="9" t="n">
        <f aca="false">(41383/AZ$58)*AZ46</f>
        <v>32480.6032635775</v>
      </c>
      <c r="BA101" s="9" t="n">
        <f aca="false">(41383/BA$58)*BA46</f>
        <v>32627.1203927182</v>
      </c>
      <c r="BB101" s="9" t="n">
        <f aca="false">(41383/BB$58)*BB46</f>
        <v>32819.8411340447</v>
      </c>
      <c r="BC101" s="9" t="n">
        <f aca="false">(41383/BC$58)*BC46</f>
        <v>32794.5237844182</v>
      </c>
      <c r="BD101" s="9" t="n">
        <f aca="false">(41383/BD$58)*BD46</f>
        <v>32516.192526819</v>
      </c>
      <c r="BE101" s="9" t="n">
        <f aca="false">(41383/BE$58)*BE46</f>
        <v>33339.9781682641</v>
      </c>
      <c r="BF101" s="9" t="n">
        <f aca="false">(41383/BF$58)*BF46</f>
        <v>33963.7604195271</v>
      </c>
      <c r="BG101" s="9" t="n">
        <f aca="false">(41383/BG$58)*BG46</f>
        <v>34156.8850041682</v>
      </c>
      <c r="BH101" s="9" t="n">
        <f aca="false">(41383/BH$58)*BH46</f>
        <v>34391.7192652827</v>
      </c>
      <c r="BI101" s="9" t="n">
        <f aca="false">(41383/BI$58)*BI46</f>
        <v>34763.4078893098</v>
      </c>
      <c r="BJ101" s="9" t="n">
        <f aca="false">(41383/BJ$58)*BJ46</f>
        <v>35107.5112090404</v>
      </c>
      <c r="BK101" s="9" t="n">
        <f aca="false">(41383/BK$58)*BK46</f>
        <v>35147.0278099058</v>
      </c>
      <c r="BL101" s="9" t="n">
        <f aca="false">(41383/BL$58)*BL46</f>
        <v>35424.9226143813</v>
      </c>
      <c r="BM101" s="9" t="n">
        <f aca="false">(41383/BM$58)*BM46</f>
        <v>35281.1373111582</v>
      </c>
      <c r="BN101" s="9" t="n">
        <f aca="false">(41383/BN$58)*BN46</f>
        <v>35093.3011499601</v>
      </c>
      <c r="BO101" s="9" t="n">
        <f aca="false">(41383/BO$58)*BO46</f>
        <v>35305.7638818599</v>
      </c>
      <c r="BP101" s="9" t="n">
        <f aca="false">(41383/BP$58)*BP46</f>
        <v>35553.3969360582</v>
      </c>
      <c r="BQ101" s="9" t="n">
        <f aca="false">(41383/BQ$58)*BQ46</f>
        <v>35680.4586780536</v>
      </c>
      <c r="BR101" s="9" t="n">
        <f aca="false">(41383/BR$58)*BR46</f>
        <v>35622.131629562</v>
      </c>
      <c r="BS101" s="9" t="n">
        <f aca="false">(41383/BS$58)*BS46</f>
        <v>35629.6733717121</v>
      </c>
      <c r="BT101" s="9" t="n">
        <f aca="false">(41383/BT$58)*BT46</f>
        <v>35603.8860050849</v>
      </c>
      <c r="BU101" s="9" t="n">
        <f aca="false">(41383/BU$58)*BU46</f>
        <v>35806.1745288932</v>
      </c>
      <c r="BV101" s="9" t="n">
        <f aca="false">(41383/BV$58)*BV46</f>
        <v>35684.4331267396</v>
      </c>
      <c r="BW101" s="9" t="n">
        <f aca="false">(41383/BW$58)*BW46</f>
        <v>35132.2918439804</v>
      </c>
      <c r="BX101" s="9" t="n">
        <f aca="false">(41383/BX$58)*BX46</f>
        <v>35194.0596785902</v>
      </c>
      <c r="BY101" s="9" t="n">
        <f aca="false">(41383/BY$58)*BY46</f>
        <v>34977.332435174</v>
      </c>
      <c r="BZ101" s="9" t="n">
        <f aca="false">(41383/BZ$58)*BZ46</f>
        <v>34758.503714175</v>
      </c>
      <c r="CA101" s="9" t="n">
        <f aca="false">(41383/CA$58)*CA46</f>
        <v>34818.7684823052</v>
      </c>
      <c r="CB101" s="9" t="n">
        <f aca="false">(41383/CB$58)*CB46</f>
        <v>34620.022714682</v>
      </c>
      <c r="CC101" s="9" t="n">
        <f aca="false">(41383/CC$58)*CC46</f>
        <v>34242.2463033451</v>
      </c>
      <c r="CD101" s="9" t="n">
        <f aca="false">(41383/CD$58)*CD46</f>
        <v>33763.2767767034</v>
      </c>
      <c r="CE101" s="9" t="n">
        <f aca="false">(41383/CE$58)*CE46</f>
        <v>33954.7739516524</v>
      </c>
      <c r="CF101" s="9" t="n">
        <f aca="false">(41383/CF$58)*CF46</f>
        <v>33754.8134359723</v>
      </c>
      <c r="CG101" s="9" t="n">
        <f aca="false">(41383/CG$58)*CG46</f>
        <v>33387.8734428756</v>
      </c>
      <c r="CH101" s="6" t="n">
        <v>25.5</v>
      </c>
      <c r="CI101" s="6" t="n">
        <v>31.6</v>
      </c>
    </row>
    <row r="102" customFormat="false" ht="12.75" hidden="false" customHeight="false" outlineLevel="0" collapsed="false">
      <c r="B102" s="0" t="s">
        <v>42</v>
      </c>
      <c r="C102" s="9" t="n">
        <f aca="false">(41383/C$58)*C47</f>
        <v>27314.4577257569</v>
      </c>
      <c r="D102" s="9" t="n">
        <f aca="false">(41383/D$58)*D47</f>
        <v>26417.0138740662</v>
      </c>
      <c r="E102" s="9" t="n">
        <f aca="false">(41383/E$58)*E47</f>
        <v>21172.1952492822</v>
      </c>
      <c r="F102" s="9" t="n">
        <f aca="false">(41383/F$58)*F47</f>
        <v>21387.0518330513</v>
      </c>
      <c r="G102" s="9" t="n">
        <f aca="false">(41383/G$58)*G47</f>
        <v>16387.4783185574</v>
      </c>
      <c r="H102" s="9" t="n">
        <f aca="false">(41383/H$58)*H47</f>
        <v>19966.9542941393</v>
      </c>
      <c r="I102" s="9" t="n">
        <f aca="false">(41383/I$58)*I47</f>
        <v>28418.2854888858</v>
      </c>
      <c r="J102" s="9" t="n">
        <f aca="false">(41383/J$58)*J47</f>
        <v>20457.1922997735</v>
      </c>
      <c r="K102" s="9" t="n">
        <f aca="false">(41383/K$58)*K47</f>
        <v>24876.7372400756</v>
      </c>
      <c r="L102" s="9" t="n">
        <f aca="false">(41383/L$58)*L47</f>
        <v>26558.7235338283</v>
      </c>
      <c r="M102" s="9" t="n">
        <f aca="false">(41383/M$58)*M47</f>
        <v>27035.8268312887</v>
      </c>
      <c r="N102" s="9" t="n">
        <f aca="false">(41383/N$58)*N47</f>
        <v>26557.7534499982</v>
      </c>
      <c r="O102" s="9" t="n">
        <f aca="false">(41383/O$58)*O47</f>
        <v>28560.9636820743</v>
      </c>
      <c r="P102" s="9" t="n">
        <f aca="false">(41383/P$58)*P47</f>
        <v>34974.5028823803</v>
      </c>
      <c r="Q102" s="9" t="n">
        <f aca="false">(41383/Q$58)*Q47</f>
        <v>32817.62163316</v>
      </c>
      <c r="R102" s="9" t="n">
        <f aca="false">(41383/R$58)*R47</f>
        <v>35539.1757915086</v>
      </c>
      <c r="S102" s="9" t="n">
        <f aca="false">(41383/S$58)*S47</f>
        <v>38024.6479381625</v>
      </c>
      <c r="T102" s="9" t="n">
        <f aca="false">(41383/T$58)*T47</f>
        <v>38885.0350701403</v>
      </c>
      <c r="U102" s="9" t="n">
        <f aca="false">(41383/U$58)*U47</f>
        <v>40827.0808287796</v>
      </c>
      <c r="V102" s="9" t="n">
        <f aca="false">(41383/V$58)*V47</f>
        <v>45273.2224583246</v>
      </c>
      <c r="W102" s="9" t="n">
        <f aca="false">(41383/W$58)*W47</f>
        <v>34980.4828345821</v>
      </c>
      <c r="X102" s="9" t="n">
        <f aca="false">(41383/X$58)*X47</f>
        <v>36703.1858362836</v>
      </c>
      <c r="Y102" s="9" t="n">
        <f aca="false">(41383/Y$58)*Y47</f>
        <v>38526.9229789557</v>
      </c>
      <c r="Z102" s="9" t="n">
        <f aca="false">(41383/Z$58)*Z47</f>
        <v>32690.8340673259</v>
      </c>
      <c r="AA102" s="9" t="n">
        <f aca="false">(41383/AA$58)*AA47</f>
        <v>34748.2714159452</v>
      </c>
      <c r="AB102" s="9" t="n">
        <f aca="false">(41383/AB$58)*AB47</f>
        <v>35527.768415632</v>
      </c>
      <c r="AC102" s="9" t="n">
        <f aca="false">(41383/AC$58)*AC47</f>
        <v>31234.2989623013</v>
      </c>
      <c r="AD102" s="9" t="n">
        <f aca="false">(41383/AD$58)*AD47</f>
        <v>31374.5062745424</v>
      </c>
      <c r="AE102" s="9" t="n">
        <f aca="false">(41383/AE$58)*AE47</f>
        <v>35797.205569534</v>
      </c>
      <c r="AF102" s="9" t="n">
        <f aca="false">(41383/AF$58)*AF47</f>
        <v>36527.8976288235</v>
      </c>
      <c r="AG102" s="9" t="n">
        <f aca="false">(41383/AG$58)*AG47</f>
        <v>31251.0326704008</v>
      </c>
      <c r="AH102" s="9" t="n">
        <f aca="false">(41383/AH$58)*AH47</f>
        <v>36438.0805998811</v>
      </c>
      <c r="AI102" s="9" t="n">
        <f aca="false">(41383/AI$58)*AI47</f>
        <v>35297.797535982</v>
      </c>
      <c r="AJ102" s="9" t="n">
        <f aca="false">(41383/AJ$58)*AJ47</f>
        <v>37507.33641508</v>
      </c>
      <c r="AK102" s="9" t="n">
        <f aca="false">(41383/AK$58)*AK47</f>
        <v>34977.2876516774</v>
      </c>
      <c r="AL102" s="9" t="n">
        <f aca="false">(41383/AL$58)*AL47</f>
        <v>32820.6325608614</v>
      </c>
      <c r="AM102" s="9" t="n">
        <f aca="false">(41383/AM$58)*AM47</f>
        <v>34948.9014370282</v>
      </c>
      <c r="AN102" s="9" t="n">
        <f aca="false">(41383/AN$58)*AN47</f>
        <v>35706.2541786744</v>
      </c>
      <c r="AO102" s="9" t="n">
        <f aca="false">(41383/AO$58)*AO47</f>
        <v>34786.3354077391</v>
      </c>
      <c r="AP102" s="9" t="n">
        <f aca="false">(41383/AP$58)*AP47</f>
        <v>34565.8094535235</v>
      </c>
      <c r="AQ102" s="9" t="n">
        <f aca="false">(41383/AQ$58)*AQ47</f>
        <v>34603.7693448194</v>
      </c>
      <c r="AR102" s="9" t="n">
        <f aca="false">(41383/AR$58)*AR47</f>
        <v>34977.3873822985</v>
      </c>
      <c r="AS102" s="9" t="n">
        <f aca="false">(41383/AS$58)*AS47</f>
        <v>35524.4149050723</v>
      </c>
      <c r="AT102" s="9" t="n">
        <f aca="false">(41383/AT$58)*AT47</f>
        <v>37329.9251971399</v>
      </c>
      <c r="AU102" s="9" t="n">
        <f aca="false">(41383/AU$58)*AU47</f>
        <v>42099.2089540733</v>
      </c>
      <c r="AV102" s="9" t="n">
        <f aca="false">(41383/AV$58)*AV47</f>
        <v>38664.5805231408</v>
      </c>
      <c r="AW102" s="9" t="n">
        <f aca="false">(41383/AW$58)*AW47</f>
        <v>39099.1717575097</v>
      </c>
      <c r="AX102" s="9" t="n">
        <f aca="false">(41383/AX$58)*AX47</f>
        <v>35159.0168908668</v>
      </c>
      <c r="AY102" s="9" t="n">
        <f aca="false">(41383/AY$58)*AY47</f>
        <v>36544.5316279716</v>
      </c>
      <c r="AZ102" s="9" t="n">
        <f aca="false">(41383/AZ$58)*AZ47</f>
        <v>37640.591180867</v>
      </c>
      <c r="BA102" s="9" t="n">
        <f aca="false">(41383/BA$58)*BA47</f>
        <v>37627.6421357922</v>
      </c>
      <c r="BB102" s="9" t="n">
        <f aca="false">(41383/BB$58)*BB47</f>
        <v>34168.9504257492</v>
      </c>
      <c r="BC102" s="9" t="n">
        <f aca="false">(41383/BC$58)*BC47</f>
        <v>35858.2929132437</v>
      </c>
      <c r="BD102" s="9" t="n">
        <f aca="false">(41383/BD$58)*BD47</f>
        <v>35625.2534557989</v>
      </c>
      <c r="BE102" s="9" t="n">
        <f aca="false">(41383/BE$58)*BE47</f>
        <v>35052.9515103108</v>
      </c>
      <c r="BF102" s="9" t="n">
        <f aca="false">(41383/BF$58)*BF47</f>
        <v>36210.3541133326</v>
      </c>
      <c r="BG102" s="9" t="n">
        <f aca="false">(41383/BG$58)*BG47</f>
        <v>35064.5916979804</v>
      </c>
      <c r="BH102" s="9" t="n">
        <f aca="false">(41383/BH$58)*BH47</f>
        <v>35119.3774226095</v>
      </c>
      <c r="BI102" s="9" t="n">
        <f aca="false">(41383/BI$58)*BI47</f>
        <v>35284.630636858</v>
      </c>
      <c r="BJ102" s="9" t="n">
        <f aca="false">(41383/BJ$58)*BJ47</f>
        <v>34413.2378319021</v>
      </c>
      <c r="BK102" s="9" t="n">
        <f aca="false">(41383/BK$58)*BK47</f>
        <v>34492.6259794086</v>
      </c>
      <c r="BL102" s="9" t="n">
        <f aca="false">(41383/BL$58)*BL47</f>
        <v>35941.4056441668</v>
      </c>
      <c r="BM102" s="9" t="n">
        <f aca="false">(41383/BM$58)*BM47</f>
        <v>36170.9789879283</v>
      </c>
      <c r="BN102" s="9" t="n">
        <f aca="false">(41383/BN$58)*BN47</f>
        <v>36599.3628689178</v>
      </c>
      <c r="BO102" s="9" t="n">
        <f aca="false">(41383/BO$58)*BO47</f>
        <v>36499.8911855521</v>
      </c>
      <c r="BP102" s="9" t="n">
        <f aca="false">(41383/BP$58)*BP47</f>
        <v>37321.5942969989</v>
      </c>
      <c r="BQ102" s="9" t="n">
        <f aca="false">(41383/BQ$58)*BQ47</f>
        <v>36096.4607241349</v>
      </c>
      <c r="BR102" s="9" t="n">
        <f aca="false">(41383/BR$58)*BR47</f>
        <v>37919.4870414002</v>
      </c>
      <c r="BS102" s="9" t="n">
        <f aca="false">(41383/BS$58)*BS47</f>
        <v>36965.3467569062</v>
      </c>
      <c r="BT102" s="9" t="n">
        <f aca="false">(41383/BT$58)*BT47</f>
        <v>37438.2597889822</v>
      </c>
      <c r="BU102" s="9" t="n">
        <f aca="false">(41383/BU$58)*BU47</f>
        <v>37731.0414908286</v>
      </c>
      <c r="BV102" s="9" t="n">
        <f aca="false">(41383/BV$58)*BV47</f>
        <v>37598.4370570102</v>
      </c>
      <c r="BW102" s="9" t="n">
        <f aca="false">(41383/BW$58)*BW47</f>
        <v>38185.4862984169</v>
      </c>
      <c r="BX102" s="9" t="n">
        <f aca="false">(41383/BX$58)*BX47</f>
        <v>37969.1603956935</v>
      </c>
      <c r="BY102" s="9" t="n">
        <f aca="false">(41383/BY$58)*BY47</f>
        <v>40044.933050149</v>
      </c>
      <c r="BZ102" s="9" t="n">
        <f aca="false">(41383/BZ$58)*BZ47</f>
        <v>40313.5727246649</v>
      </c>
      <c r="CA102" s="9" t="n">
        <f aca="false">(41383/CA$58)*CA47</f>
        <v>39808.9287381709</v>
      </c>
      <c r="CB102" s="9" t="n">
        <f aca="false">(41383/CB$58)*CB47</f>
        <v>38165.8937168937</v>
      </c>
      <c r="CC102" s="9" t="n">
        <f aca="false">(41383/CC$58)*CC47</f>
        <v>39597.4810096794</v>
      </c>
      <c r="CD102" s="9" t="n">
        <f aca="false">(41383/CD$58)*CD47</f>
        <v>41281.7013951426</v>
      </c>
      <c r="CE102" s="9" t="n">
        <f aca="false">(41383/CE$58)*CE47</f>
        <v>41187.7627173011</v>
      </c>
      <c r="CF102" s="9" t="n">
        <f aca="false">(41383/CF$58)*CF47</f>
        <v>41477.1195570526</v>
      </c>
      <c r="CG102" s="9" t="n">
        <f aca="false">(41383/CG$58)*CG47</f>
        <v>44216.8323955801</v>
      </c>
      <c r="CH102" s="6" t="n">
        <v>18.5</v>
      </c>
      <c r="CI102" s="6" t="n">
        <v>35.3</v>
      </c>
    </row>
    <row r="103" customFormat="false" ht="12.75" hidden="false" customHeight="false" outlineLevel="0" collapsed="false">
      <c r="B103" s="0" t="s">
        <v>43</v>
      </c>
      <c r="C103" s="9" t="n">
        <f aca="false">(41383/C$58)*C48</f>
        <v>24662.5686261688</v>
      </c>
      <c r="D103" s="9" t="n">
        <f aca="false">(41383/D$58)*D48</f>
        <v>23879.7865528282</v>
      </c>
      <c r="E103" s="9" t="n">
        <f aca="false">(41383/E$58)*E48</f>
        <v>23995.1546158531</v>
      </c>
      <c r="F103" s="9" t="n">
        <f aca="false">(41383/F$58)*F48</f>
        <v>22073.2673998872</v>
      </c>
      <c r="G103" s="9" t="n">
        <f aca="false">(41383/G$58)*G48</f>
        <v>24458.9228635185</v>
      </c>
      <c r="H103" s="9" t="n">
        <f aca="false">(41383/H$58)*H48</f>
        <v>25732.8127534095</v>
      </c>
      <c r="I103" s="9" t="n">
        <f aca="false">(41383/I$58)*I48</f>
        <v>24560.1738827788</v>
      </c>
      <c r="J103" s="9" t="n">
        <f aca="false">(41383/J$58)*J48</f>
        <v>25133.1219682932</v>
      </c>
      <c r="K103" s="9" t="n">
        <f aca="false">(41383/K$58)*K48</f>
        <v>25893.7107750473</v>
      </c>
      <c r="L103" s="9" t="n">
        <f aca="false">(41383/L$58)*L48</f>
        <v>25120.83085843</v>
      </c>
      <c r="M103" s="9" t="n">
        <f aca="false">(41383/M$58)*M48</f>
        <v>24636.1972308785</v>
      </c>
      <c r="N103" s="9" t="n">
        <f aca="false">(41383/N$58)*N48</f>
        <v>25282.381109179</v>
      </c>
      <c r="O103" s="9" t="n">
        <f aca="false">(41383/O$58)*O48</f>
        <v>26595.4780093294</v>
      </c>
      <c r="P103" s="9" t="n">
        <f aca="false">(41383/P$58)*P48</f>
        <v>26301.580334728</v>
      </c>
      <c r="Q103" s="9" t="n">
        <f aca="false">(41383/Q$58)*Q48</f>
        <v>28567.8576806644</v>
      </c>
      <c r="R103" s="9" t="n">
        <f aca="false">(41383/R$58)*R48</f>
        <v>31841.0305478553</v>
      </c>
      <c r="S103" s="9" t="n">
        <f aca="false">(41383/S$58)*S48</f>
        <v>32419.1364580766</v>
      </c>
      <c r="T103" s="9" t="n">
        <f aca="false">(41383/T$58)*T48</f>
        <v>30337.3336673347</v>
      </c>
      <c r="U103" s="9" t="n">
        <f aca="false">(41383/U$58)*U48</f>
        <v>29152.7782331512</v>
      </c>
      <c r="V103" s="9" t="n">
        <f aca="false">(41383/V$58)*V48</f>
        <v>28978.5036512735</v>
      </c>
      <c r="W103" s="9" t="n">
        <f aca="false">(41383/W$58)*W48</f>
        <v>29664.2044181753</v>
      </c>
      <c r="X103" s="9" t="n">
        <f aca="false">(41383/X$58)*X48</f>
        <v>29088.7719914602</v>
      </c>
      <c r="Y103" s="9" t="n">
        <f aca="false">(41383/Y$58)*Y48</f>
        <v>28543.20207411</v>
      </c>
      <c r="Z103" s="9" t="n">
        <f aca="false">(41383/Z$58)*Z48</f>
        <v>28717.9044957529</v>
      </c>
      <c r="AA103" s="9" t="n">
        <f aca="false">(41383/AA$58)*AA48</f>
        <v>30347.9397294112</v>
      </c>
      <c r="AB103" s="9" t="n">
        <f aca="false">(41383/AB$58)*AB48</f>
        <v>30600.7359501059</v>
      </c>
      <c r="AC103" s="9" t="n">
        <f aca="false">(41383/AC$58)*AC48</f>
        <v>30471.9233219493</v>
      </c>
      <c r="AD103" s="9" t="n">
        <f aca="false">(41383/AD$58)*AD48</f>
        <v>31023.7081610604</v>
      </c>
      <c r="AE103" s="9" t="n">
        <f aca="false">(41383/AE$58)*AE48</f>
        <v>31079.2523532183</v>
      </c>
      <c r="AF103" s="9" t="n">
        <f aca="false">(41383/AF$58)*AF48</f>
        <v>31469.5508516197</v>
      </c>
      <c r="AG103" s="9" t="n">
        <f aca="false">(41383/AG$58)*AG48</f>
        <v>32029.8123982894</v>
      </c>
      <c r="AH103" s="9" t="n">
        <f aca="false">(41383/AH$58)*AH48</f>
        <v>31342.9252617622</v>
      </c>
      <c r="AI103" s="9" t="n">
        <f aca="false">(41383/AI$58)*AI48</f>
        <v>31979.2011864452</v>
      </c>
      <c r="AJ103" s="9" t="n">
        <f aca="false">(41383/AJ$58)*AJ48</f>
        <v>31705.3924194108</v>
      </c>
      <c r="AK103" s="9" t="n">
        <f aca="false">(41383/AK$58)*AK48</f>
        <v>32189.4939329051</v>
      </c>
      <c r="AL103" s="9" t="n">
        <f aca="false">(41383/AL$58)*AL48</f>
        <v>32458.3375702247</v>
      </c>
      <c r="AM103" s="9" t="n">
        <f aca="false">(41383/AM$58)*AM48</f>
        <v>32769.3915538231</v>
      </c>
      <c r="AN103" s="9" t="n">
        <f aca="false">(41383/AN$58)*AN48</f>
        <v>33459.4077233429</v>
      </c>
      <c r="AO103" s="9" t="n">
        <f aca="false">(41383/AO$58)*AO48</f>
        <v>33503.9520690758</v>
      </c>
      <c r="AP103" s="9" t="n">
        <f aca="false">(41383/AP$58)*AP48</f>
        <v>34304.1360582373</v>
      </c>
      <c r="AQ103" s="9" t="n">
        <f aca="false">(41383/AQ$58)*AQ48</f>
        <v>33770.0811724854</v>
      </c>
      <c r="AR103" s="9" t="n">
        <f aca="false">(41383/AR$58)*AR48</f>
        <v>33806.5070986549</v>
      </c>
      <c r="AS103" s="9" t="n">
        <f aca="false">(41383/AS$58)*AS48</f>
        <v>34278.4688155285</v>
      </c>
      <c r="AT103" s="9" t="n">
        <f aca="false">(41383/AT$58)*AT48</f>
        <v>34691.5421250016</v>
      </c>
      <c r="AU103" s="9" t="n">
        <f aca="false">(41383/AU$58)*AU48</f>
        <v>34850.8234124154</v>
      </c>
      <c r="AV103" s="9" t="n">
        <f aca="false">(41383/AV$58)*AV48</f>
        <v>34922.6064682697</v>
      </c>
      <c r="AW103" s="9" t="n">
        <f aca="false">(41383/AW$58)*AW48</f>
        <v>34439.613959559</v>
      </c>
      <c r="AX103" s="9" t="n">
        <f aca="false">(41383/AX$58)*AX48</f>
        <v>34970.6650146657</v>
      </c>
      <c r="AY103" s="9" t="n">
        <f aca="false">(41383/AY$58)*AY48</f>
        <v>35031.4315306548</v>
      </c>
      <c r="AZ103" s="9" t="n">
        <f aca="false">(41383/AZ$58)*AZ48</f>
        <v>35372.4646238166</v>
      </c>
      <c r="BA103" s="9" t="n">
        <f aca="false">(41383/BA$58)*BA48</f>
        <v>35274.4554331691</v>
      </c>
      <c r="BB103" s="9" t="n">
        <f aca="false">(41383/BB$58)*BB48</f>
        <v>34902.8998202928</v>
      </c>
      <c r="BC103" s="9" t="n">
        <f aca="false">(41383/BC$58)*BC48</f>
        <v>34753.202058319</v>
      </c>
      <c r="BD103" s="9" t="n">
        <f aca="false">(41383/BD$58)*BD48</f>
        <v>34729.7865983738</v>
      </c>
      <c r="BE103" s="9" t="n">
        <f aca="false">(41383/BE$58)*BE48</f>
        <v>35052.9515103108</v>
      </c>
      <c r="BF103" s="9" t="n">
        <f aca="false">(41383/BF$58)*BF48</f>
        <v>35562.2383181709</v>
      </c>
      <c r="BG103" s="9" t="n">
        <f aca="false">(41383/BG$58)*BG48</f>
        <v>35813.15501041</v>
      </c>
      <c r="BH103" s="9" t="n">
        <f aca="false">(41383/BH$58)*BH48</f>
        <v>36368.8059640659</v>
      </c>
      <c r="BI103" s="9" t="n">
        <f aca="false">(41383/BI$58)*BI48</f>
        <v>36953.080772051</v>
      </c>
      <c r="BJ103" s="9" t="n">
        <f aca="false">(41383/BJ$58)*BJ48</f>
        <v>37321.6121244963</v>
      </c>
      <c r="BK103" s="9" t="n">
        <f aca="false">(41383/BK$58)*BK48</f>
        <v>36999.5970207018</v>
      </c>
      <c r="BL103" s="9" t="n">
        <f aca="false">(41383/BL$58)*BL48</f>
        <v>37057.0984227945</v>
      </c>
      <c r="BM103" s="9" t="n">
        <f aca="false">(41383/BM$58)*BM48</f>
        <v>37421.0980265127</v>
      </c>
      <c r="BN103" s="9" t="n">
        <f aca="false">(41383/BN$58)*BN48</f>
        <v>38223.021187849</v>
      </c>
      <c r="BO103" s="9" t="n">
        <f aca="false">(41383/BO$58)*BO48</f>
        <v>38666.1221234057</v>
      </c>
      <c r="BP103" s="9" t="n">
        <f aca="false">(41383/BP$58)*BP48</f>
        <v>38814.228432858</v>
      </c>
      <c r="BQ103" s="9" t="n">
        <f aca="false">(41383/BQ$58)*BQ48</f>
        <v>39279.0604483587</v>
      </c>
      <c r="BR103" s="9" t="n">
        <f aca="false">(41383/BR$58)*BR48</f>
        <v>38731.3475982113</v>
      </c>
      <c r="BS103" s="9" t="n">
        <f aca="false">(41383/BS$58)*BS48</f>
        <v>38548.7390155447</v>
      </c>
      <c r="BT103" s="9" t="n">
        <f aca="false">(41383/BT$58)*BT48</f>
        <v>38583.3632860668</v>
      </c>
      <c r="BU103" s="9" t="n">
        <f aca="false">(41383/BU$58)*BU48</f>
        <v>38573.3608406802</v>
      </c>
      <c r="BV103" s="9" t="n">
        <f aca="false">(41383/BV$58)*BV48</f>
        <v>37979.814791815</v>
      </c>
      <c r="BW103" s="9" t="n">
        <f aca="false">(41383/BW$58)*BW48</f>
        <v>37755.1886957719</v>
      </c>
      <c r="BX103" s="9" t="n">
        <f aca="false">(41383/BX$58)*BX48</f>
        <v>38048.8736100602</v>
      </c>
      <c r="BY103" s="9" t="n">
        <f aca="false">(41383/BY$58)*BY48</f>
        <v>38096.8649908071</v>
      </c>
      <c r="BZ103" s="9" t="n">
        <f aca="false">(41383/BZ$58)*BZ48</f>
        <v>37805.6775241988</v>
      </c>
      <c r="CA103" s="9" t="n">
        <f aca="false">(41383/CA$58)*CA48</f>
        <v>37443.5330144923</v>
      </c>
      <c r="CB103" s="9" t="n">
        <f aca="false">(41383/CB$58)*CB48</f>
        <v>36970.8205160849</v>
      </c>
      <c r="CC103" s="9" t="n">
        <f aca="false">(41383/CC$58)*CC48</f>
        <v>36630.3191855821</v>
      </c>
      <c r="CD103" s="9" t="n">
        <f aca="false">(41383/CD$58)*CD48</f>
        <v>35955.7239447882</v>
      </c>
      <c r="CE103" s="9" t="n">
        <f aca="false">(41383/CE$58)*CE48</f>
        <v>36398.1615582598</v>
      </c>
      <c r="CF103" s="9" t="n">
        <f aca="false">(41383/CF$58)*CF48</f>
        <v>36805.9893779063</v>
      </c>
      <c r="CG103" s="9" t="n">
        <f aca="false">(41383/CG$58)*CG48</f>
        <v>36566.8613928846</v>
      </c>
      <c r="CH103" s="6" t="n">
        <v>19.7</v>
      </c>
      <c r="CI103" s="6" t="n">
        <v>37.3</v>
      </c>
    </row>
    <row r="104" customFormat="false" ht="12.75" hidden="false" customHeight="false" outlineLevel="0" collapsed="false">
      <c r="B104" s="0" t="s">
        <v>44</v>
      </c>
      <c r="C104" s="9" t="n">
        <f aca="false">(41383/C$58)*C49</f>
        <v>31424.8858301184</v>
      </c>
      <c r="D104" s="9" t="n">
        <f aca="false">(41383/D$58)*D49</f>
        <v>30446.7278548559</v>
      </c>
      <c r="E104" s="9" t="n">
        <f aca="false">(41383/E$58)*E49</f>
        <v>30346.8131906378</v>
      </c>
      <c r="F104" s="9" t="n">
        <f aca="false">(41383/F$58)*F49</f>
        <v>30079.115679639</v>
      </c>
      <c r="G104" s="9" t="n">
        <f aca="false">(41383/G$58)*G49</f>
        <v>31062.8320366685</v>
      </c>
      <c r="H104" s="9" t="n">
        <f aca="false">(41383/H$58)*H49</f>
        <v>31178.3457427202</v>
      </c>
      <c r="I104" s="9" t="n">
        <f aca="false">(41383/I$58)*I49</f>
        <v>30582.5919996288</v>
      </c>
      <c r="J104" s="9" t="n">
        <f aca="false">(41383/J$58)*J49</f>
        <v>30978.0340539428</v>
      </c>
      <c r="K104" s="9" t="n">
        <f aca="false">(41383/K$58)*K49</f>
        <v>32621.381852552</v>
      </c>
      <c r="L104" s="9" t="n">
        <f aca="false">(41383/L$58)*L49</f>
        <v>34086.5145991491</v>
      </c>
      <c r="M104" s="9" t="n">
        <f aca="false">(41383/M$58)*M49</f>
        <v>33274.8637923553</v>
      </c>
      <c r="N104" s="9" t="n">
        <f aca="false">(41383/N$58)*N49</f>
        <v>32634.5275444893</v>
      </c>
      <c r="O104" s="9" t="n">
        <f aca="false">(41383/O$58)*O49</f>
        <v>32246.249318471</v>
      </c>
      <c r="P104" s="9" t="n">
        <f aca="false">(41383/P$58)*P49</f>
        <v>33748.9812180381</v>
      </c>
      <c r="Q104" s="9" t="n">
        <f aca="false">(41383/Q$58)*Q49</f>
        <v>37028.0359194287</v>
      </c>
      <c r="R104" s="9" t="n">
        <f aca="false">(41383/R$58)*R49</f>
        <v>38571.6548913043</v>
      </c>
      <c r="S104" s="9" t="n">
        <f aca="false">(41383/S$58)*S49</f>
        <v>37739.0167799415</v>
      </c>
      <c r="T104" s="9" t="n">
        <f aca="false">(41383/T$58)*T49</f>
        <v>36432.8256513026</v>
      </c>
      <c r="U104" s="9" t="n">
        <f aca="false">(41383/U$58)*U49</f>
        <v>37463.2987249545</v>
      </c>
      <c r="V104" s="9" t="n">
        <f aca="false">(41383/V$58)*V49</f>
        <v>36473.4674228594</v>
      </c>
      <c r="W104" s="9" t="n">
        <f aca="false">(41383/W$58)*W49</f>
        <v>40611.3339383503</v>
      </c>
      <c r="X104" s="9" t="n">
        <f aca="false">(41383/X$58)*X49</f>
        <v>38642.4373023809</v>
      </c>
      <c r="Y104" s="9" t="n">
        <f aca="false">(41383/Y$58)*Y49</f>
        <v>37912.5401540421</v>
      </c>
      <c r="Z104" s="9" t="n">
        <f aca="false">(41383/Z$58)*Z49</f>
        <v>38159.7432923924</v>
      </c>
      <c r="AA104" s="9" t="n">
        <f aca="false">(41383/AA$58)*AA49</f>
        <v>38024.6053347233</v>
      </c>
      <c r="AB104" s="9" t="n">
        <f aca="false">(41383/AB$58)*AB49</f>
        <v>39247.1948847056</v>
      </c>
      <c r="AC104" s="9" t="n">
        <f aca="false">(41383/AC$58)*AC49</f>
        <v>39158.3851635361</v>
      </c>
      <c r="AD104" s="9" t="n">
        <f aca="false">(41383/AD$58)*AD49</f>
        <v>39092.0647711454</v>
      </c>
      <c r="AE104" s="9" t="n">
        <f aca="false">(41383/AE$58)*AE49</f>
        <v>39182.2841103882</v>
      </c>
      <c r="AF104" s="9" t="n">
        <f aca="false">(41383/AF$58)*AF49</f>
        <v>38849.7617232776</v>
      </c>
      <c r="AG104" s="9" t="n">
        <f aca="false">(41383/AG$58)*AG49</f>
        <v>38879.0802615146</v>
      </c>
      <c r="AH104" s="9" t="n">
        <f aca="false">(41383/AH$58)*AH49</f>
        <v>37750.4690960633</v>
      </c>
      <c r="AI104" s="9" t="n">
        <f aca="false">(41383/AI$58)*AI49</f>
        <v>38163.8580196728</v>
      </c>
      <c r="AJ104" s="9" t="n">
        <f aca="false">(41383/AJ$58)*AJ49</f>
        <v>37061.0330307977</v>
      </c>
      <c r="AK104" s="9" t="n">
        <f aca="false">(41383/AK$58)*AK49</f>
        <v>37228.301213419</v>
      </c>
      <c r="AL104" s="9" t="n">
        <f aca="false">(41383/AL$58)*AL49</f>
        <v>37530.4674391386</v>
      </c>
      <c r="AM104" s="9" t="n">
        <f aca="false">(41383/AM$58)*AM49</f>
        <v>37235.8519482786</v>
      </c>
      <c r="AN104" s="9" t="n">
        <f aca="false">(41383/AN$58)*AN49</f>
        <v>37495.1446685879</v>
      </c>
      <c r="AO104" s="9" t="n">
        <f aca="false">(41383/AO$58)*AO49</f>
        <v>38255.5198081228</v>
      </c>
      <c r="AP104" s="9" t="n">
        <f aca="false">(41383/AP$58)*AP49</f>
        <v>38615.5167615247</v>
      </c>
      <c r="AQ104" s="9" t="n">
        <f aca="false">(41383/AQ$58)*AQ49</f>
        <v>38418.1782428952</v>
      </c>
      <c r="AR104" s="9" t="n">
        <f aca="false">(41383/AR$58)*AR49</f>
        <v>38617.7606278086</v>
      </c>
      <c r="AS104" s="9" t="n">
        <f aca="false">(41383/AS$58)*AS49</f>
        <v>38275.4638707849</v>
      </c>
      <c r="AT104" s="9" t="n">
        <f aca="false">(41383/AT$58)*AT49</f>
        <v>38115.0495715478</v>
      </c>
      <c r="AU104" s="9" t="n">
        <f aca="false">(41383/AU$58)*AU49</f>
        <v>37901.490727928</v>
      </c>
      <c r="AV104" s="9" t="n">
        <f aca="false">(41383/AV$58)*AV49</f>
        <v>38537.8602862229</v>
      </c>
      <c r="AW104" s="9" t="n">
        <f aca="false">(41383/AW$58)*AW49</f>
        <v>39318.4450656485</v>
      </c>
      <c r="AX104" s="9" t="n">
        <f aca="false">(41383/AX$58)*AX49</f>
        <v>39848.9786082735</v>
      </c>
      <c r="AY104" s="9" t="n">
        <f aca="false">(41383/AY$58)*AY49</f>
        <v>39944.6919227026</v>
      </c>
      <c r="AZ104" s="9" t="n">
        <f aca="false">(41383/AZ$58)*AZ49</f>
        <v>40496.3687095167</v>
      </c>
      <c r="BA104" s="9" t="n">
        <f aca="false">(41383/BA$58)*BA49</f>
        <v>41236.7955507279</v>
      </c>
      <c r="BB104" s="9" t="n">
        <f aca="false">(41383/BB$58)*BB49</f>
        <v>41873.2978274329</v>
      </c>
      <c r="BC104" s="9" t="n">
        <f aca="false">(41383/BC$58)*BC49</f>
        <v>43136.6499232644</v>
      </c>
      <c r="BD104" s="9" t="n">
        <f aca="false">(41383/BD$58)*BD49</f>
        <v>42857.0437963637</v>
      </c>
      <c r="BE104" s="9" t="n">
        <f aca="false">(41383/BE$58)*BE49</f>
        <v>42051.281963404</v>
      </c>
      <c r="BF104" s="9" t="n">
        <f aca="false">(41383/BF$58)*BF49</f>
        <v>41681.9470763316</v>
      </c>
      <c r="BG104" s="9" t="n">
        <f aca="false">(41383/BG$58)*BG49</f>
        <v>41583.5761353592</v>
      </c>
      <c r="BH104" s="9" t="n">
        <f aca="false">(41383/BH$58)*BH49</f>
        <v>39998.6356093356</v>
      </c>
      <c r="BI104" s="9" t="n">
        <f aca="false">(41383/BI$58)*BI49</f>
        <v>38831.0946923406</v>
      </c>
      <c r="BJ104" s="9" t="n">
        <f aca="false">(41383/BJ$58)*BJ49</f>
        <v>38487.9913980887</v>
      </c>
      <c r="BK104" s="9" t="n">
        <f aca="false">(41383/BK$58)*BK49</f>
        <v>38051.8186690193</v>
      </c>
      <c r="BL104" s="9" t="n">
        <f aca="false">(41383/BL$58)*BL49</f>
        <v>38590.8965112485</v>
      </c>
      <c r="BM104" s="9" t="n">
        <f aca="false">(41383/BM$58)*BM49</f>
        <v>38551.8480596766</v>
      </c>
      <c r="BN104" s="9" t="n">
        <f aca="false">(41383/BN$58)*BN49</f>
        <v>38714.0385701941</v>
      </c>
      <c r="BO104" s="9" t="n">
        <f aca="false">(41383/BO$58)*BO49</f>
        <v>38830.1396090049</v>
      </c>
      <c r="BP104" s="9" t="n">
        <f aca="false">(41383/BP$58)*BP49</f>
        <v>38580.7651449415</v>
      </c>
      <c r="BQ104" s="9" t="n">
        <f aca="false">(41383/BQ$58)*BQ49</f>
        <v>38783.9075705008</v>
      </c>
      <c r="BR104" s="9" t="n">
        <f aca="false">(41383/BR$58)*BR49</f>
        <v>38948.3103332211</v>
      </c>
      <c r="BS104" s="9" t="n">
        <f aca="false">(41383/BS$58)*BS49</f>
        <v>39855.9582058161</v>
      </c>
      <c r="BT104" s="9" t="n">
        <f aca="false">(41383/BT$58)*BT49</f>
        <v>40024.9949614599</v>
      </c>
      <c r="BU104" s="9" t="n">
        <f aca="false">(41383/BU$58)*BU49</f>
        <v>40137.8854092675</v>
      </c>
      <c r="BV104" s="9" t="n">
        <f aca="false">(41383/BV$58)*BV49</f>
        <v>40565.4989117419</v>
      </c>
      <c r="BW104" s="9" t="n">
        <f aca="false">(41383/BW$58)*BW49</f>
        <v>39994.3806789627</v>
      </c>
      <c r="BX104" s="9" t="n">
        <f aca="false">(41383/BX$58)*BX49</f>
        <v>39135.1350397345</v>
      </c>
      <c r="BY104" s="9" t="n">
        <f aca="false">(41383/BY$58)*BY49</f>
        <v>38859.038420085</v>
      </c>
      <c r="BZ104" s="9" t="n">
        <f aca="false">(41383/BZ$58)*BZ49</f>
        <v>38841.7915194137</v>
      </c>
      <c r="CA104" s="9" t="n">
        <f aca="false">(41383/CA$58)*CA49</f>
        <v>39706.1374131399</v>
      </c>
      <c r="CB104" s="9" t="n">
        <f aca="false">(41383/CB$58)*CB49</f>
        <v>39671.2587365391</v>
      </c>
      <c r="CC104" s="9" t="n">
        <f aca="false">(41383/CC$58)*CC49</f>
        <v>39709.8735030164</v>
      </c>
      <c r="CD104" s="9" t="n">
        <f aca="false">(41383/CD$58)*CD49</f>
        <v>40566.9288013438</v>
      </c>
      <c r="CE104" s="9" t="n">
        <f aca="false">(41383/CE$58)*CE49</f>
        <v>39512.0501386644</v>
      </c>
      <c r="CF104" s="9" t="n">
        <f aca="false">(41383/CF$58)*CF49</f>
        <v>40076.3047603434</v>
      </c>
      <c r="CG104" s="9" t="n">
        <f aca="false">(41383/CG$58)*CG49</f>
        <v>40146.8478229042</v>
      </c>
      <c r="CH104" s="6" t="n">
        <v>20.7</v>
      </c>
      <c r="CI104" s="6" t="n">
        <v>26.3</v>
      </c>
    </row>
    <row r="105" customFormat="false" ht="12.75" hidden="false" customHeight="false" outlineLevel="0" collapsed="false">
      <c r="B105" s="0" t="s">
        <v>45</v>
      </c>
      <c r="C105" s="9" t="n">
        <f aca="false">(41383/C$58)*C50</f>
        <v>36198.2862093768</v>
      </c>
      <c r="D105" s="9" t="n">
        <f aca="false">(41383/D$58)*D50</f>
        <v>36715.1718249733</v>
      </c>
      <c r="E105" s="9" t="n">
        <f aca="false">(41383/E$58)*E50</f>
        <v>32552.2501957713</v>
      </c>
      <c r="F105" s="9" t="n">
        <f aca="false">(41383/F$58)*F50</f>
        <v>34425.1476029329</v>
      </c>
      <c r="G105" s="9" t="n">
        <f aca="false">(41383/G$58)*G50</f>
        <v>35954.6166093722</v>
      </c>
      <c r="H105" s="9" t="n">
        <f aca="false">(41383/H$58)*H50</f>
        <v>33100.298562477</v>
      </c>
      <c r="I105" s="9" t="n">
        <f aca="false">(41383/I$58)*I50</f>
        <v>36416.8095503272</v>
      </c>
      <c r="J105" s="9" t="n">
        <f aca="false">(41383/J$58)*J50</f>
        <v>38242.4247889644</v>
      </c>
      <c r="K105" s="9" t="n">
        <f aca="false">(41383/K$58)*K50</f>
        <v>34655.3289224953</v>
      </c>
      <c r="L105" s="9" t="n">
        <f aca="false">(41383/L$58)*L50</f>
        <v>37300.6276382748</v>
      </c>
      <c r="M105" s="9" t="n">
        <f aca="false">(41383/M$58)*M50</f>
        <v>36314.3946195416</v>
      </c>
      <c r="N105" s="9" t="n">
        <f aca="false">(41383/N$58)*N50</f>
        <v>35785.4474453365</v>
      </c>
      <c r="O105" s="9" t="n">
        <f aca="false">(41383/O$58)*O50</f>
        <v>36300.0635185073</v>
      </c>
      <c r="P105" s="9" t="n">
        <f aca="false">(41383/P$58)*P50</f>
        <v>41337.7884472339</v>
      </c>
      <c r="Q105" s="9" t="n">
        <f aca="false">(41383/Q$58)*Q50</f>
        <v>44189.6751727082</v>
      </c>
      <c r="R105" s="9" t="n">
        <f aca="false">(41383/R$58)*R50</f>
        <v>38682.5992486139</v>
      </c>
      <c r="S105" s="9" t="n">
        <f aca="false">(41383/S$58)*S50</f>
        <v>39881.2504665986</v>
      </c>
      <c r="T105" s="9" t="n">
        <f aca="false">(41383/T$58)*T50</f>
        <v>38114.3406813627</v>
      </c>
      <c r="U105" s="9" t="n">
        <f aca="false">(41383/U$58)*U50</f>
        <v>38584.5594262295</v>
      </c>
      <c r="V105" s="9" t="n">
        <f aca="false">(41383/V$58)*V50</f>
        <v>37960.3225840242</v>
      </c>
      <c r="W105" s="9" t="n">
        <f aca="false">(41383/W$58)*W50</f>
        <v>39541.7868013217</v>
      </c>
      <c r="X105" s="9" t="n">
        <f aca="false">(41383/X$58)*X50</f>
        <v>38300.2164554225</v>
      </c>
      <c r="Y105" s="9" t="n">
        <f aca="false">(41383/Y$58)*Y50</f>
        <v>39448.497216326</v>
      </c>
      <c r="Z105" s="9" t="n">
        <f aca="false">(41383/Z$58)*Z50</f>
        <v>39067.1407871344</v>
      </c>
      <c r="AA105" s="9" t="n">
        <f aca="false">(41383/AA$58)*AA50</f>
        <v>38239.8389498255</v>
      </c>
      <c r="AB105" s="9" t="n">
        <f aca="false">(41383/AB$58)*AB50</f>
        <v>37870.5240487498</v>
      </c>
      <c r="AC105" s="9" t="n">
        <f aca="false">(41383/AC$58)*AC50</f>
        <v>38419.1118153159</v>
      </c>
      <c r="AD105" s="9" t="n">
        <f aca="false">(41383/AD$58)*AD50</f>
        <v>38522.0178367372</v>
      </c>
      <c r="AE105" s="9" t="n">
        <f aca="false">(41383/AE$58)*AE50</f>
        <v>39372.6947783113</v>
      </c>
      <c r="AF105" s="9" t="n">
        <f aca="false">(41383/AF$58)*AF50</f>
        <v>39077.8019468401</v>
      </c>
      <c r="AG105" s="9" t="n">
        <f aca="false">(41383/AG$58)*AG50</f>
        <v>39238.5170590016</v>
      </c>
      <c r="AH105" s="9" t="n">
        <f aca="false">(41383/AH$58)*AH50</f>
        <v>39178.6565772027</v>
      </c>
      <c r="AI105" s="9" t="n">
        <f aca="false">(41383/AI$58)*AI50</f>
        <v>39314.0533453646</v>
      </c>
      <c r="AJ105" s="9" t="n">
        <f aca="false">(41383/AJ$58)*AJ50</f>
        <v>39721.0012011199</v>
      </c>
      <c r="AK105" s="9" t="n">
        <f aca="false">(41383/AK$58)*AK50</f>
        <v>39375.4218415418</v>
      </c>
      <c r="AL105" s="9" t="n">
        <f aca="false">(41383/AL$58)*AL50</f>
        <v>39193.7308052434</v>
      </c>
      <c r="AM105" s="9" t="n">
        <f aca="false">(41383/AM$58)*AM50</f>
        <v>38049.3309891932</v>
      </c>
      <c r="AN105" s="9" t="n">
        <f aca="false">(41383/AN$58)*AN50</f>
        <v>37123.0554466859</v>
      </c>
      <c r="AO105" s="9" t="n">
        <f aca="false">(41383/AO$58)*AO50</f>
        <v>36622.1683978254</v>
      </c>
      <c r="AP105" s="9" t="n">
        <f aca="false">(41383/AP$58)*AP50</f>
        <v>36036.1647222747</v>
      </c>
      <c r="AQ105" s="9" t="n">
        <f aca="false">(41383/AQ$58)*AQ50</f>
        <v>35460.2982889981</v>
      </c>
      <c r="AR105" s="9" t="n">
        <f aca="false">(41383/AR$58)*AR50</f>
        <v>36073.7571024375</v>
      </c>
      <c r="AS105" s="9" t="n">
        <f aca="false">(41383/AS$58)*AS50</f>
        <v>36371.658245962</v>
      </c>
      <c r="AT105" s="9" t="n">
        <f aca="false">(41383/AT$58)*AT50</f>
        <v>36252.6615206267</v>
      </c>
      <c r="AU105" s="9" t="n">
        <f aca="false">(41383/AU$58)*AU50</f>
        <v>35111.1470233392</v>
      </c>
      <c r="AV105" s="9" t="n">
        <f aca="false">(41383/AV$58)*AV50</f>
        <v>35317.6754421903</v>
      </c>
      <c r="AW105" s="9" t="n">
        <f aca="false">(41383/AW$58)*AW50</f>
        <v>35446.9007188218</v>
      </c>
      <c r="AX105" s="9" t="n">
        <f aca="false">(41383/AX$58)*AX50</f>
        <v>36132.168251239</v>
      </c>
      <c r="AY105" s="9" t="n">
        <f aca="false">(41383/AY$58)*AY50</f>
        <v>36498.5057694981</v>
      </c>
      <c r="AZ105" s="9" t="n">
        <f aca="false">(41383/AZ$58)*AZ50</f>
        <v>36367.3474090683</v>
      </c>
      <c r="BA105" s="9" t="n">
        <f aca="false">(41383/BA$58)*BA50</f>
        <v>36381.0134659502</v>
      </c>
      <c r="BB105" s="9" t="n">
        <f aca="false">(41383/BB$58)*BB50</f>
        <v>36027.1575633799</v>
      </c>
      <c r="BC105" s="9" t="n">
        <f aca="false">(41383/BC$58)*BC50</f>
        <v>35618.2214516566</v>
      </c>
      <c r="BD105" s="9" t="n">
        <f aca="false">(41383/BD$58)*BD50</f>
        <v>35650.3265278068</v>
      </c>
      <c r="BE105" s="9" t="n">
        <f aca="false">(41383/BE$58)*BE50</f>
        <v>35778.3259076387</v>
      </c>
      <c r="BF105" s="9" t="n">
        <f aca="false">(41383/BF$58)*BF50</f>
        <v>35431.3687826095</v>
      </c>
      <c r="BG105" s="9" t="n">
        <f aca="false">(41383/BG$58)*BG50</f>
        <v>35147.110488327</v>
      </c>
      <c r="BH105" s="9" t="n">
        <f aca="false">(41383/BH$58)*BH50</f>
        <v>34752.7279634913</v>
      </c>
      <c r="BI105" s="9" t="n">
        <f aca="false">(41383/BI$58)*BI50</f>
        <v>33992.3206287617</v>
      </c>
      <c r="BJ105" s="9" t="n">
        <f aca="false">(41383/BJ$58)*BJ50</f>
        <v>33229.1861450734</v>
      </c>
      <c r="BK105" s="9" t="n">
        <f aca="false">(41383/BK$58)*BK50</f>
        <v>32816.6040250416</v>
      </c>
      <c r="BL105" s="9" t="n">
        <f aca="false">(41383/BL$58)*BL50</f>
        <v>33195.7729143978</v>
      </c>
      <c r="BM105" s="9" t="n">
        <f aca="false">(41383/BM$58)*BM50</f>
        <v>33594.7788164012</v>
      </c>
      <c r="BN105" s="9" t="n">
        <f aca="false">(41383/BN$58)*BN50</f>
        <v>33288.090185456</v>
      </c>
      <c r="BO105" s="9" t="n">
        <f aca="false">(41383/BO$58)*BO50</f>
        <v>33693.5920112135</v>
      </c>
      <c r="BP105" s="9" t="n">
        <f aca="false">(41383/BP$58)*BP50</f>
        <v>34014.8355960188</v>
      </c>
      <c r="BQ105" s="9" t="n">
        <f aca="false">(41383/BQ$58)*BQ50</f>
        <v>34541.0548438751</v>
      </c>
      <c r="BR105" s="9" t="n">
        <f aca="false">(41383/BR$58)*BR50</f>
        <v>34817.2698706544</v>
      </c>
      <c r="BS105" s="9" t="n">
        <f aca="false">(41383/BS$58)*BS50</f>
        <v>35150.9733865423</v>
      </c>
      <c r="BT105" s="9" t="n">
        <f aca="false">(41383/BT$58)*BT50</f>
        <v>34996.6341505703</v>
      </c>
      <c r="BU105" s="9" t="n">
        <f aca="false">(41383/BU$58)*BU50</f>
        <v>34883.272280951</v>
      </c>
      <c r="BV105" s="9" t="n">
        <f aca="false">(41383/BV$58)*BV50</f>
        <v>34886.1013758981</v>
      </c>
      <c r="BW105" s="9" t="n">
        <f aca="false">(41383/BW$58)*BW50</f>
        <v>35106.2547278968</v>
      </c>
      <c r="BX105" s="9" t="n">
        <f aca="false">(41383/BX$58)*BX50</f>
        <v>34795.493606757</v>
      </c>
      <c r="BY105" s="9" t="n">
        <f aca="false">(41383/BY$58)*BY50</f>
        <v>34174.4922652634</v>
      </c>
      <c r="BZ105" s="9" t="n">
        <f aca="false">(41383/BZ$58)*BZ50</f>
        <v>34021.9889464921</v>
      </c>
      <c r="CA105" s="9" t="n">
        <f aca="false">(41383/CA$58)*CA50</f>
        <v>34786.4967872373</v>
      </c>
      <c r="CB105" s="9" t="n">
        <f aca="false">(41383/CB$58)*CB50</f>
        <v>34890.9659333038</v>
      </c>
      <c r="CC105" s="9" t="n">
        <f aca="false">(41383/CC$58)*CC50</f>
        <v>35067.5283258483</v>
      </c>
      <c r="CD105" s="9" t="n">
        <f aca="false">(41383/CD$58)*CD50</f>
        <v>34842.6038739297</v>
      </c>
      <c r="CE105" s="9" t="n">
        <f aca="false">(41383/CE$58)*CE50</f>
        <v>34311.0788169553</v>
      </c>
      <c r="CF105" s="9" t="n">
        <f aca="false">(41383/CF$58)*CF50</f>
        <v>33679.320422976</v>
      </c>
      <c r="CG105" s="9" t="n">
        <f aca="false">(41383/CG$58)*CG50</f>
        <v>33508.8729842254</v>
      </c>
      <c r="CH105" s="6" t="n">
        <v>23.2</v>
      </c>
      <c r="CI105" s="6" t="n">
        <v>20.5</v>
      </c>
    </row>
    <row r="106" customFormat="false" ht="12.75" hidden="false" customHeight="false" outlineLevel="0" collapsed="false">
      <c r="B106" s="0" t="s">
        <v>46</v>
      </c>
      <c r="C106" s="9" t="n">
        <f aca="false">(41383/C$58)*C51</f>
        <v>41634.6588635323</v>
      </c>
      <c r="D106" s="9" t="n">
        <f aca="false">(41383/D$58)*D51</f>
        <v>42461.2454642476</v>
      </c>
      <c r="E106" s="9" t="n">
        <f aca="false">(41383/E$58)*E51</f>
        <v>41373.9982163056</v>
      </c>
      <c r="F106" s="9" t="n">
        <f aca="false">(41383/F$58)*F51</f>
        <v>41058.564749013</v>
      </c>
      <c r="G106" s="9" t="n">
        <f aca="false">(41383/G$58)*G51</f>
        <v>40846.4011820759</v>
      </c>
      <c r="H106" s="9" t="n">
        <f aca="false">(41383/H$58)*H51</f>
        <v>40361.0092148913</v>
      </c>
      <c r="I106" s="9" t="n">
        <f aca="false">(41383/I$58)*I51</f>
        <v>38675.2163441459</v>
      </c>
      <c r="J106" s="9" t="n">
        <f aca="false">(41383/J$58)*J51</f>
        <v>38910.4147416101</v>
      </c>
      <c r="K106" s="9" t="n">
        <f aca="false">(41383/K$58)*K51</f>
        <v>37706.2495274102</v>
      </c>
      <c r="L106" s="9" t="n">
        <f aca="false">(41383/L$58)*L51</f>
        <v>38315.6107032619</v>
      </c>
      <c r="M106" s="9" t="n">
        <f aca="false">(41383/M$58)*M51</f>
        <v>38953.9871799929</v>
      </c>
      <c r="N106" s="9" t="n">
        <f aca="false">(41383/N$58)*N51</f>
        <v>38486.235931777</v>
      </c>
      <c r="O106" s="9" t="n">
        <f aca="false">(41383/O$58)*O51</f>
        <v>39309.7134548979</v>
      </c>
      <c r="P106" s="9" t="n">
        <f aca="false">(41383/P$58)*P51</f>
        <v>36294.2954439795</v>
      </c>
      <c r="Q106" s="9" t="n">
        <f aca="false">(41383/Q$58)*Q51</f>
        <v>36555.839924707</v>
      </c>
      <c r="R106" s="9" t="n">
        <f aca="false">(41383/R$58)*R51</f>
        <v>35132.3798147067</v>
      </c>
      <c r="S106" s="9" t="n">
        <f aca="false">(41383/S$58)*S51</f>
        <v>36810.7155157235</v>
      </c>
      <c r="T106" s="9" t="n">
        <f aca="false">(41383/T$58)*T51</f>
        <v>37939.1828657315</v>
      </c>
      <c r="U106" s="9" t="n">
        <f aca="false">(41383/U$58)*U51</f>
        <v>36902.6683743169</v>
      </c>
      <c r="V106" s="9" t="n">
        <f aca="false">(41383/V$58)*V51</f>
        <v>35987.9636967647</v>
      </c>
      <c r="W106" s="9" t="n">
        <f aca="false">(41383/W$58)*W51</f>
        <v>34854.6537596376</v>
      </c>
      <c r="X106" s="9" t="n">
        <f aca="false">(41383/X$58)*X51</f>
        <v>32881.7197119153</v>
      </c>
      <c r="Y106" s="9" t="n">
        <f aca="false">(41383/Y$58)*Y51</f>
        <v>33816.6546546182</v>
      </c>
      <c r="Z106" s="9" t="n">
        <f aca="false">(41383/Z$58)*Z51</f>
        <v>33475.6102789946</v>
      </c>
      <c r="AA106" s="9" t="n">
        <f aca="false">(41383/AA$58)*AA51</f>
        <v>33863.422109414</v>
      </c>
      <c r="AB106" s="9" t="n">
        <f aca="false">(41383/AB$58)*AB51</f>
        <v>34730.7484579733</v>
      </c>
      <c r="AC106" s="9" t="n">
        <f aca="false">(41383/AC$58)*AC51</f>
        <v>34838.2565348746</v>
      </c>
      <c r="AD106" s="9" t="n">
        <f aca="false">(41383/AD$58)*AD51</f>
        <v>35934.8817498078</v>
      </c>
      <c r="AE106" s="9" t="n">
        <f aca="false">(41383/AE$58)*AE51</f>
        <v>36051.086460098</v>
      </c>
      <c r="AF106" s="9" t="n">
        <f aca="false">(41383/AF$58)*AF51</f>
        <v>35657.1985934031</v>
      </c>
      <c r="AG106" s="9" t="n">
        <f aca="false">(41383/AG$58)*AG51</f>
        <v>36263.1791242478</v>
      </c>
      <c r="AH106" s="9" t="n">
        <f aca="false">(41383/AH$58)*AH51</f>
        <v>36920.5763705363</v>
      </c>
      <c r="AI106" s="9" t="n">
        <f aca="false">(41383/AI$58)*AI51</f>
        <v>37447.3428987501</v>
      </c>
      <c r="AJ106" s="9" t="n">
        <f aca="false">(41383/AJ$58)*AJ51</f>
        <v>36918.2159478274</v>
      </c>
      <c r="AK106" s="9" t="n">
        <f aca="false">(41383/AK$58)*AK51</f>
        <v>36795.4139900071</v>
      </c>
      <c r="AL106" s="9" t="n">
        <f aca="false">(41383/AL$58)*AL51</f>
        <v>37283.4481273408</v>
      </c>
      <c r="AM106" s="9" t="n">
        <f aca="false">(41383/AM$58)*AM51</f>
        <v>37634.9171381613</v>
      </c>
      <c r="AN106" s="9" t="n">
        <f aca="false">(41383/AN$58)*AN51</f>
        <v>38954.8793083574</v>
      </c>
      <c r="AO106" s="9" t="n">
        <f aca="false">(41383/AO$58)*AO51</f>
        <v>38849.4657755037</v>
      </c>
      <c r="AP106" s="9" t="n">
        <f aca="false">(41383/AP$58)*AP51</f>
        <v>38889.6507946817</v>
      </c>
      <c r="AQ106" s="9" t="n">
        <f aca="false">(41383/AQ$58)*AQ51</f>
        <v>38600.9044176533</v>
      </c>
      <c r="AR106" s="9" t="n">
        <f aca="false">(41383/AR$58)*AR51</f>
        <v>38585.8275291638</v>
      </c>
      <c r="AS106" s="9" t="n">
        <f aca="false">(41383/AS$58)*AS51</f>
        <v>38355.2044205157</v>
      </c>
      <c r="AT106" s="9" t="n">
        <f aca="false">(41383/AT$58)*AT51</f>
        <v>38005.4973332584</v>
      </c>
      <c r="AU106" s="9" t="n">
        <f aca="false">(41383/AU$58)*AU51</f>
        <v>36835.7909457089</v>
      </c>
      <c r="AV106" s="9" t="n">
        <f aca="false">(41383/AV$58)*AV51</f>
        <v>36189.8088374491</v>
      </c>
      <c r="AW106" s="9" t="n">
        <f aca="false">(41383/AW$58)*AW51</f>
        <v>35652.469445202</v>
      </c>
      <c r="AX106" s="9" t="n">
        <f aca="false">(41383/AX$58)*AX51</f>
        <v>36081.9410842521</v>
      </c>
      <c r="AY106" s="9" t="n">
        <f aca="false">(41383/AY$58)*AY51</f>
        <v>35399.6383984429</v>
      </c>
      <c r="AZ106" s="9" t="n">
        <f aca="false">(41383/AZ$58)*AZ51</f>
        <v>35975.5800946687</v>
      </c>
      <c r="BA106" s="9" t="n">
        <f aca="false">(41383/BA$58)*BA51</f>
        <v>36212.9287014771</v>
      </c>
      <c r="BB106" s="9" t="n">
        <f aca="false">(41383/BB$58)*BB51</f>
        <v>36481.1031426642</v>
      </c>
      <c r="BC106" s="9" t="n">
        <f aca="false">(41383/BC$58)*BC51</f>
        <v>36772.8508621468</v>
      </c>
      <c r="BD106" s="9" t="n">
        <f aca="false">(41383/BD$58)*BD51</f>
        <v>36979.1993442256</v>
      </c>
      <c r="BE106" s="9" t="n">
        <f aca="false">(41383/BE$58)*BE51</f>
        <v>37222.2636750896</v>
      </c>
      <c r="BF106" s="9" t="n">
        <f aca="false">(41383/BF$58)*BF51</f>
        <v>37319.6292242823</v>
      </c>
      <c r="BG106" s="9" t="n">
        <f aca="false">(41383/BG$58)*BG51</f>
        <v>37920.3312639027</v>
      </c>
      <c r="BH106" s="9" t="n">
        <f aca="false">(41383/BH$58)*BH51</f>
        <v>38726.6440242411</v>
      </c>
      <c r="BI106" s="9" t="n">
        <f aca="false">(41383/BI$58)*BI51</f>
        <v>39642.4826807919</v>
      </c>
      <c r="BJ106" s="9" t="n">
        <f aca="false">(41383/BJ$58)*BJ51</f>
        <v>39944.7031748481</v>
      </c>
      <c r="BK106" s="9" t="n">
        <f aca="false">(41383/BK$58)*BK51</f>
        <v>40476.4009906456</v>
      </c>
      <c r="BL106" s="9" t="n">
        <f aca="false">(41383/BL$58)*BL51</f>
        <v>39447.2298463475</v>
      </c>
      <c r="BM106" s="9" t="n">
        <f aca="false">(41383/BM$58)*BM51</f>
        <v>38781.904688305</v>
      </c>
      <c r="BN106" s="9" t="n">
        <f aca="false">(41383/BN$58)*BN51</f>
        <v>39077.1438613401</v>
      </c>
      <c r="BO106" s="9" t="n">
        <f aca="false">(41383/BO$58)*BO51</f>
        <v>38896.1466458925</v>
      </c>
      <c r="BP106" s="9" t="n">
        <f aca="false">(41383/BP$58)*BP51</f>
        <v>38760.6466946476</v>
      </c>
      <c r="BQ106" s="9" t="n">
        <f aca="false">(41383/BQ$58)*BQ51</f>
        <v>38759.9782492661</v>
      </c>
      <c r="BR106" s="9" t="n">
        <f aca="false">(41383/BR$58)*BR51</f>
        <v>38678.8566139347</v>
      </c>
      <c r="BS106" s="9" t="n">
        <f aca="false">(41383/BS$58)*BS51</f>
        <v>38778.0463510981</v>
      </c>
      <c r="BT106" s="9" t="n">
        <f aca="false">(41383/BT$58)*BT51</f>
        <v>39307.3336788517</v>
      </c>
      <c r="BU106" s="9" t="n">
        <f aca="false">(41383/BU$58)*BU51</f>
        <v>39938.7088121005</v>
      </c>
      <c r="BV106" s="9" t="n">
        <f aca="false">(41383/BV$58)*BV51</f>
        <v>40124.3530244676</v>
      </c>
      <c r="BW106" s="9" t="n">
        <f aca="false">(41383/BW$58)*BW51</f>
        <v>40394.530041932</v>
      </c>
      <c r="BX106" s="9" t="n">
        <f aca="false">(41383/BX$58)*BX51</f>
        <v>40524.0364697161</v>
      </c>
      <c r="BY106" s="9" t="n">
        <f aca="false">(41383/BY$58)*BY51</f>
        <v>40614.2674190072</v>
      </c>
      <c r="BZ106" s="9" t="n">
        <f aca="false">(41383/BZ$58)*BZ51</f>
        <v>40745.4949443569</v>
      </c>
      <c r="CA106" s="9" t="n">
        <f aca="false">(41383/CA$58)*CA51</f>
        <v>39822.0764657911</v>
      </c>
      <c r="CB106" s="9" t="n">
        <f aca="false">(41383/CB$58)*CB51</f>
        <v>40323.321254384</v>
      </c>
      <c r="CC106" s="9" t="n">
        <f aca="false">(41383/CC$58)*CC51</f>
        <v>40482.7056952957</v>
      </c>
      <c r="CD106" s="9" t="n">
        <f aca="false">(41383/CD$58)*CD51</f>
        <v>40380.5554316141</v>
      </c>
      <c r="CE106" s="9" t="n">
        <f aca="false">(41383/CE$58)*CE51</f>
        <v>41601.292303395</v>
      </c>
      <c r="CF106" s="9" t="n">
        <f aca="false">(41383/CF$58)*CF51</f>
        <v>41663.7550614046</v>
      </c>
      <c r="CG106" s="9" t="n">
        <f aca="false">(41383/CG$58)*CG51</f>
        <v>41571.8424214455</v>
      </c>
      <c r="CH106" s="6" t="n">
        <v>22.1</v>
      </c>
      <c r="CI106" s="6" t="n">
        <v>29.6</v>
      </c>
    </row>
    <row r="107" customFormat="false" ht="12.75" hidden="false" customHeight="false" outlineLevel="0" collapsed="false">
      <c r="B107" s="0" t="s">
        <v>47</v>
      </c>
      <c r="C107" s="9" t="n">
        <f aca="false">(41383/C$58)*C52</f>
        <v>28507.8078205715</v>
      </c>
      <c r="D107" s="9" t="n">
        <f aca="false">(41383/D$58)*D52</f>
        <v>28506.4951974386</v>
      </c>
      <c r="E107" s="9" t="n">
        <f aca="false">(41383/E$58)*E52</f>
        <v>32287.5977551553</v>
      </c>
      <c r="F107" s="9" t="n">
        <f aca="false">(41383/F$58)*F52</f>
        <v>32137.7623801466</v>
      </c>
      <c r="G107" s="9" t="n">
        <f aca="false">(41383/G$58)*G52</f>
        <v>34487.0812375611</v>
      </c>
      <c r="H107" s="9" t="n">
        <f aca="false">(41383/H$58)*H52</f>
        <v>33954.4998157022</v>
      </c>
      <c r="I107" s="9" t="n">
        <f aca="false">(41383/I$58)*I52</f>
        <v>32746.8985103717</v>
      </c>
      <c r="J107" s="9" t="n">
        <f aca="false">(41383/J$58)*J52</f>
        <v>32397.5127033148</v>
      </c>
      <c r="K107" s="9" t="n">
        <f aca="false">(41383/K$58)*K52</f>
        <v>32856.0680529301</v>
      </c>
      <c r="L107" s="9" t="n">
        <f aca="false">(41383/L$58)*L52</f>
        <v>32733.203845833</v>
      </c>
      <c r="M107" s="9" t="n">
        <f aca="false">(41383/M$58)*M52</f>
        <v>33834.7773657844</v>
      </c>
      <c r="N107" s="9" t="n">
        <f aca="false">(41383/N$58)*N52</f>
        <v>34885.184616523</v>
      </c>
      <c r="O107" s="9" t="n">
        <f aca="false">(41383/O$58)*O52</f>
        <v>35624.4278185012</v>
      </c>
      <c r="P107" s="9" t="n">
        <f aca="false">(41383/P$58)*P52</f>
        <v>36907.0562761506</v>
      </c>
      <c r="Q107" s="9" t="n">
        <f aca="false">(41383/Q$58)*Q52</f>
        <v>33093.0692967477</v>
      </c>
      <c r="R107" s="9" t="n">
        <f aca="false">(41383/R$58)*R52</f>
        <v>33209.344288007</v>
      </c>
      <c r="S107" s="9" t="n">
        <f aca="false">(41383/S$58)*S52</f>
        <v>33847.2922491813</v>
      </c>
      <c r="T107" s="9" t="n">
        <f aca="false">(41383/T$58)*T52</f>
        <v>34926.4684368738</v>
      </c>
      <c r="U107" s="9" t="n">
        <f aca="false">(41383/U$58)*U52</f>
        <v>33275.060223133</v>
      </c>
      <c r="V107" s="9" t="n">
        <f aca="false">(41383/V$58)*V52</f>
        <v>34622.4844671236</v>
      </c>
      <c r="W107" s="9" t="n">
        <f aca="false">(41383/W$58)*W52</f>
        <v>35263.5982532074</v>
      </c>
      <c r="X107" s="9" t="n">
        <f aca="false">(41383/X$58)*X52</f>
        <v>35590.9680836689</v>
      </c>
      <c r="Y107" s="9" t="n">
        <f aca="false">(41383/Y$58)*Y52</f>
        <v>36120.5902480442</v>
      </c>
      <c r="Z107" s="9" t="n">
        <f aca="false">(41383/Z$58)*Z52</f>
        <v>36786.3849219721</v>
      </c>
      <c r="AA107" s="9" t="n">
        <f aca="false">(41383/AA$58)*AA52</f>
        <v>36422.310644518</v>
      </c>
      <c r="AB107" s="9" t="n">
        <f aca="false">(41383/AB$58)*AB52</f>
        <v>37290.8731704526</v>
      </c>
      <c r="AC107" s="9" t="n">
        <f aca="false">(41383/AC$58)*AC52</f>
        <v>37564.3270064364</v>
      </c>
      <c r="AD107" s="9" t="n">
        <f aca="false">(41383/AD$58)*AD52</f>
        <v>37316.149321643</v>
      </c>
      <c r="AE107" s="9" t="n">
        <f aca="false">(41383/AE$58)*AE52</f>
        <v>36558.8482412262</v>
      </c>
      <c r="AF107" s="9" t="n">
        <f aca="false">(41383/AF$58)*AF52</f>
        <v>36403.5120523348</v>
      </c>
      <c r="AG107" s="9" t="n">
        <f aca="false">(41383/AG$58)*AG52</f>
        <v>37002.0214301934</v>
      </c>
      <c r="AH107" s="9" t="n">
        <f aca="false">(41383/AH$58)*AH52</f>
        <v>36785.4775547529</v>
      </c>
      <c r="AI107" s="9" t="n">
        <f aca="false">(41383/AI$58)*AI52</f>
        <v>37239.9306269041</v>
      </c>
      <c r="AJ107" s="9" t="n">
        <f aca="false">(41383/AJ$58)*AJ52</f>
        <v>37328.8150613671</v>
      </c>
      <c r="AK107" s="9" t="n">
        <f aca="false">(41383/AK$58)*AK52</f>
        <v>37886.289793005</v>
      </c>
      <c r="AL107" s="9" t="n">
        <f aca="false">(41383/AL$58)*AL52</f>
        <v>39078.4551264045</v>
      </c>
      <c r="AM107" s="9" t="n">
        <f aca="false">(41383/AM$58)*AM52</f>
        <v>38832.1127078091</v>
      </c>
      <c r="AN107" s="9" t="n">
        <f aca="false">(41383/AN$58)*AN52</f>
        <v>38797.456945245</v>
      </c>
      <c r="AO107" s="9" t="n">
        <f aca="false">(41383/AO$58)*AO52</f>
        <v>39632.3945506876</v>
      </c>
      <c r="AP107" s="9" t="n">
        <f aca="false">(41383/AP$58)*AP52</f>
        <v>40148.1752196297</v>
      </c>
      <c r="AQ107" s="9" t="n">
        <f aca="false">(41383/AQ$58)*AQ52</f>
        <v>40656.5738836822</v>
      </c>
      <c r="AR107" s="9" t="n">
        <f aca="false">(41383/AR$58)*AR52</f>
        <v>40363.436687059</v>
      </c>
      <c r="AS107" s="9" t="n">
        <f aca="false">(41383/AS$58)*AS52</f>
        <v>40777.3236185888</v>
      </c>
      <c r="AT107" s="9" t="n">
        <f aca="false">(41383/AT$58)*AT52</f>
        <v>40954.2784138835</v>
      </c>
      <c r="AU107" s="9" t="n">
        <f aca="false">(41383/AU$58)*AU52</f>
        <v>40439.6459344344</v>
      </c>
      <c r="AV107" s="9" t="n">
        <f aca="false">(41383/AV$58)*AV52</f>
        <v>40885.9117349966</v>
      </c>
      <c r="AW107" s="9" t="n">
        <f aca="false">(41383/AW$58)*AW52</f>
        <v>40839.6536408618</v>
      </c>
      <c r="AX107" s="9" t="n">
        <f aca="false">(41383/AX$58)*AX52</f>
        <v>41117.214574694</v>
      </c>
      <c r="AY107" s="9" t="n">
        <f aca="false">(41383/AY$58)*AY52</f>
        <v>41383</v>
      </c>
      <c r="AZ107" s="9" t="n">
        <f aca="false">(41383/AZ$58)*AZ52</f>
        <v>41367.5355007474</v>
      </c>
      <c r="BA107" s="9" t="n">
        <f aca="false">(41383/BA$58)*BA52</f>
        <v>41787.7400565008</v>
      </c>
      <c r="BB107" s="9" t="n">
        <f aca="false">(41383/BB$58)*BB52</f>
        <v>42878.7660731372</v>
      </c>
      <c r="BC107" s="9" t="n">
        <f aca="false">(41383/BC$58)*BC52</f>
        <v>42782.2587180645</v>
      </c>
      <c r="BD107" s="9" t="n">
        <f aca="false">(41383/BD$58)*BD52</f>
        <v>43322.6865622248</v>
      </c>
      <c r="BE107" s="9" t="n">
        <f aca="false">(41383/BE$58)*BE52</f>
        <v>44247.8382370026</v>
      </c>
      <c r="BF107" s="9" t="n">
        <f aca="false">(41383/BF$58)*BF52</f>
        <v>44551.7290347155</v>
      </c>
      <c r="BG107" s="9" t="n">
        <f aca="false">(41383/BG$58)*BG52</f>
        <v>45043.4711306045</v>
      </c>
      <c r="BH107" s="9" t="n">
        <f aca="false">(41383/BH$58)*BH52</f>
        <v>45656.3188015742</v>
      </c>
      <c r="BI107" s="9" t="n">
        <f aca="false">(41383/BI$58)*BI52</f>
        <v>46187.3208922734</v>
      </c>
      <c r="BJ107" s="9" t="n">
        <f aca="false">(41383/BJ$58)*BJ52</f>
        <v>46559.23498613</v>
      </c>
      <c r="BK107" s="9" t="n">
        <f aca="false">(41383/BK$58)*BK52</f>
        <v>46170.638501339</v>
      </c>
      <c r="BL107" s="9" t="n">
        <f aca="false">(41383/BL$58)*BL52</f>
        <v>45414.7329047787</v>
      </c>
      <c r="BM107" s="9" t="n">
        <f aca="false">(41383/BM$58)*BM52</f>
        <v>45475.2503740587</v>
      </c>
      <c r="BN107" s="9" t="n">
        <f aca="false">(41383/BN$58)*BN52</f>
        <v>45062.1918705132</v>
      </c>
      <c r="BO107" s="9" t="n">
        <f aca="false">(41383/BO$58)*BO52</f>
        <v>45196.8183487908</v>
      </c>
      <c r="BP107" s="9" t="n">
        <f aca="false">(41383/BP$58)*BP52</f>
        <v>45035.4509657782</v>
      </c>
      <c r="BQ107" s="9" t="n">
        <f aca="false">(41383/BQ$58)*BQ52</f>
        <v>44839.8665599146</v>
      </c>
      <c r="BR107" s="9" t="n">
        <f aca="false">(41383/BR$58)*BR52</f>
        <v>44361.8805116123</v>
      </c>
      <c r="BS107" s="9" t="n">
        <f aca="false">(41383/BS$58)*BS52</f>
        <v>44681.4549094684</v>
      </c>
      <c r="BT107" s="9" t="n">
        <f aca="false">(41383/BT$58)*BT52</f>
        <v>44477.6494687188</v>
      </c>
      <c r="BU107" s="9" t="n">
        <f aca="false">(41383/BU$58)*BU52</f>
        <v>45030.6357121966</v>
      </c>
      <c r="BV107" s="9" t="n">
        <f aca="false">(41383/BV$58)*BV52</f>
        <v>45016.803219464</v>
      </c>
      <c r="BW107" s="9" t="n">
        <f aca="false">(41383/BW$58)*BW52</f>
        <v>45559.4716482027</v>
      </c>
      <c r="BX107" s="9" t="n">
        <f aca="false">(41383/BX$58)*BX52</f>
        <v>45581.0968319935</v>
      </c>
      <c r="BY107" s="9" t="n">
        <f aca="false">(41383/BY$58)*BY52</f>
        <v>45957.3524060103</v>
      </c>
      <c r="BZ107" s="9" t="n">
        <f aca="false">(41383/BZ$58)*BZ52</f>
        <v>46024.6829994943</v>
      </c>
      <c r="CA107" s="9" t="n">
        <f aca="false">(41383/CA$58)*CA52</f>
        <v>46492.7553611173</v>
      </c>
      <c r="CB107" s="9" t="n">
        <f aca="false">(41383/CB$58)*CB52</f>
        <v>46339.1601043633</v>
      </c>
      <c r="CC107" s="9" t="n">
        <f aca="false">(41383/CC$58)*CC52</f>
        <v>46306.7776595502</v>
      </c>
      <c r="CD107" s="9" t="n">
        <f aca="false">(41383/CD$58)*CD52</f>
        <v>45764.902563697</v>
      </c>
      <c r="CE107" s="9" t="n">
        <f aca="false">(41383/CE$58)*CE52</f>
        <v>46350.9441290539</v>
      </c>
      <c r="CF107" s="9" t="n">
        <f aca="false">(41383/CF$58)*CF52</f>
        <v>46275.1199385954</v>
      </c>
      <c r="CG107" s="9" t="n">
        <f aca="false">(41383/CG$58)*CG52</f>
        <v>46106.8252315402</v>
      </c>
      <c r="CH107" s="6" t="n">
        <v>18.8</v>
      </c>
      <c r="CI107" s="6" t="n">
        <v>23.5</v>
      </c>
    </row>
    <row r="108" customFormat="false" ht="12.75" hidden="false" customHeight="false" outlineLevel="0" collapsed="false">
      <c r="B108" s="0" t="s">
        <v>48</v>
      </c>
      <c r="C108" s="9" t="n">
        <f aca="false">(41383/C$58)*C53</f>
        <v>48861.0566599098</v>
      </c>
      <c r="D108" s="9" t="n">
        <f aca="false">(41383/D$58)*D53</f>
        <v>48804.3137673426</v>
      </c>
      <c r="E108" s="9" t="n">
        <f aca="false">(41383/E$58)*E53</f>
        <v>46843.4819890368</v>
      </c>
      <c r="F108" s="9" t="n">
        <f aca="false">(41383/F$58)*F53</f>
        <v>45633.3351945855</v>
      </c>
      <c r="G108" s="9" t="n">
        <f aca="false">(41383/G$58)*G53</f>
        <v>45615.891140462</v>
      </c>
      <c r="H108" s="9" t="n">
        <f aca="false">(41383/H$58)*H53</f>
        <v>46874.2937707335</v>
      </c>
      <c r="I108" s="9" t="n">
        <f aca="false">(41383/I$58)*I53</f>
        <v>45826.8378579052</v>
      </c>
      <c r="J108" s="9" t="n">
        <f aca="false">(41383/J$58)*J53</f>
        <v>47260.2891496809</v>
      </c>
      <c r="K108" s="9" t="n">
        <f aca="false">(41383/K$58)*K53</f>
        <v>46702.5538752363</v>
      </c>
      <c r="L108" s="9" t="n">
        <f aca="false">(41383/L$58)*L53</f>
        <v>48888.3509635438</v>
      </c>
      <c r="M108" s="9" t="n">
        <f aca="false">(41383/M$58)*M53</f>
        <v>48952.4438483689</v>
      </c>
      <c r="N108" s="9" t="n">
        <f aca="false">(41383/N$58)*N53</f>
        <v>49289.3898775389</v>
      </c>
      <c r="O108" s="9" t="n">
        <f aca="false">(41383/O$58)*O53</f>
        <v>52883.8488822924</v>
      </c>
      <c r="P108" s="9" t="n">
        <f aca="false">(41383/P$58)*P53</f>
        <v>56232.590213854</v>
      </c>
      <c r="Q108" s="9" t="n">
        <f aca="false">(41383/Q$58)*Q53</f>
        <v>57686.6106885042</v>
      </c>
      <c r="R108" s="9" t="n">
        <f aca="false">(41383/R$58)*R53</f>
        <v>56359.7335132769</v>
      </c>
      <c r="S108" s="9" t="n">
        <f aca="false">(41383/S$58)*S53</f>
        <v>50592.4188998838</v>
      </c>
      <c r="T108" s="9" t="n">
        <f aca="false">(41383/T$58)*T53</f>
        <v>48763.9358717435</v>
      </c>
      <c r="U108" s="9" t="n">
        <f aca="false">(41383/U$58)*U53</f>
        <v>49203.5578324226</v>
      </c>
      <c r="V108" s="9" t="n">
        <f aca="false">(41383/V$58)*V53</f>
        <v>48944.8443869153</v>
      </c>
      <c r="W108" s="9" t="n">
        <f aca="false">(41383/W$58)*W53</f>
        <v>49859.770946774</v>
      </c>
      <c r="X108" s="9" t="n">
        <f aca="false">(41383/X$58)*X53</f>
        <v>48880.5443072183</v>
      </c>
      <c r="Y108" s="9" t="n">
        <f aca="false">(41383/Y$58)*Y53</f>
        <v>47819.4632057735</v>
      </c>
      <c r="Z108" s="9" t="n">
        <f aca="false">(41383/Z$58)*Z53</f>
        <v>48239.2127610128</v>
      </c>
      <c r="AA108" s="9" t="n">
        <f aca="false">(41383/AA$58)*AA53</f>
        <v>49264.583012283</v>
      </c>
      <c r="AB108" s="9" t="n">
        <f aca="false">(41383/AB$58)*AB53</f>
        <v>50019.0403730617</v>
      </c>
      <c r="AC108" s="9" t="n">
        <f aca="false">(41383/AC$58)*AC53</f>
        <v>48722.7341061342</v>
      </c>
      <c r="AD108" s="9" t="n">
        <f aca="false">(41383/AD$58)*AD53</f>
        <v>47511.2194947124</v>
      </c>
      <c r="AE108" s="9" t="n">
        <f aca="false">(41383/AE$58)*AE53</f>
        <v>47729.6074260453</v>
      </c>
      <c r="AF108" s="9" t="n">
        <f aca="false">(41383/AF$58)*AF53</f>
        <v>46872.6314067933</v>
      </c>
      <c r="AG108" s="9" t="n">
        <f aca="false">(41383/AG$58)*AG53</f>
        <v>47166.095314688</v>
      </c>
      <c r="AH108" s="9" t="n">
        <f aca="false">(41383/AH$58)*AH53</f>
        <v>46628.3912761191</v>
      </c>
      <c r="AI108" s="9" t="n">
        <f aca="false">(41383/AI$58)*AI53</f>
        <v>47403.1319473604</v>
      </c>
      <c r="AJ108" s="9" t="n">
        <f aca="false">(41383/AJ$58)*AJ53</f>
        <v>47504.5322230023</v>
      </c>
      <c r="AK108" s="9" t="n">
        <f aca="false">(41383/AK$58)*AK53</f>
        <v>47028.8679514632</v>
      </c>
      <c r="AL108" s="9" t="n">
        <f aca="false">(41383/AL$58)*AL53</f>
        <v>46736.0537921348</v>
      </c>
      <c r="AM108" s="9" t="n">
        <f aca="false">(41383/AM$58)*AM53</f>
        <v>46890.1598112082</v>
      </c>
      <c r="AN108" s="9" t="n">
        <f aca="false">(41383/AN$58)*AN53</f>
        <v>48085.3763688761</v>
      </c>
      <c r="AO108" s="9" t="n">
        <f aca="false">(41383/AO$58)*AO53</f>
        <v>47853.1466901183</v>
      </c>
      <c r="AP108" s="9" t="n">
        <f aca="false">(41383/AP$58)*AP53</f>
        <v>47674.4004935764</v>
      </c>
      <c r="AQ108" s="9" t="n">
        <f aca="false">(41383/AQ$58)*AQ53</f>
        <v>46652.2764929331</v>
      </c>
      <c r="AR108" s="9" t="n">
        <f aca="false">(41383/AR$58)*AR53</f>
        <v>44589.2500743909</v>
      </c>
      <c r="AS108" s="9" t="n">
        <f aca="false">(41383/AS$58)*AS53</f>
        <v>43468.5671720034</v>
      </c>
      <c r="AT108" s="9" t="n">
        <f aca="false">(41383/AT$58)*AT53</f>
        <v>43026.6415881928</v>
      </c>
      <c r="AU108" s="9" t="n">
        <f aca="false">(41383/AU$58)*AU53</f>
        <v>42985.9362537823</v>
      </c>
      <c r="AV108" s="9" t="n">
        <f aca="false">(41383/AV$58)*AV53</f>
        <v>43919.7432894439</v>
      </c>
      <c r="AW108" s="9" t="n">
        <f aca="false">(41383/AW$58)*AW53</f>
        <v>44779.7208964819</v>
      </c>
      <c r="AX108" s="9" t="n">
        <f aca="false">(41383/AX$58)*AX53</f>
        <v>44984.7064326894</v>
      </c>
      <c r="AY108" s="9" t="n">
        <f aca="false">(41383/AY$58)*AY53</f>
        <v>44857.9523147505</v>
      </c>
      <c r="AZ108" s="9" t="n">
        <f aca="false">(41383/AZ$58)*AZ53</f>
        <v>45465.6278026906</v>
      </c>
      <c r="BA108" s="9" t="n">
        <f aca="false">(41383/BA$58)*BA53</f>
        <v>45975.8521046216</v>
      </c>
      <c r="BB108" s="9" t="n">
        <f aca="false">(41383/BB$58)*BB53</f>
        <v>45861.2309538551</v>
      </c>
      <c r="BC108" s="9" t="n">
        <f aca="false">(41383/BC$58)*BC53</f>
        <v>45095.3281971653</v>
      </c>
      <c r="BD108" s="9" t="n">
        <f aca="false">(41383/BD$58)*BD53</f>
        <v>44540.5214883228</v>
      </c>
      <c r="BE108" s="9" t="n">
        <f aca="false">(41383/BE$58)*BE53</f>
        <v>44762.0707909769</v>
      </c>
      <c r="BF108" s="9" t="n">
        <f aca="false">(41383/BF$58)*BF53</f>
        <v>43535.9321634526</v>
      </c>
      <c r="BG108" s="9" t="n">
        <f aca="false">(41383/BG$58)*BG53</f>
        <v>43083.6498598736</v>
      </c>
      <c r="BH108" s="9" t="n">
        <f aca="false">(41383/BH$58)*BH53</f>
        <v>43495.9073732319</v>
      </c>
      <c r="BI108" s="9" t="n">
        <f aca="false">(41383/BI$58)*BI53</f>
        <v>43229.2474641777</v>
      </c>
      <c r="BJ108" s="9" t="n">
        <f aca="false">(41383/BJ$58)*BJ53</f>
        <v>43057.5725348903</v>
      </c>
      <c r="BK108" s="9" t="n">
        <f aca="false">(41383/BK$58)*BK53</f>
        <v>43324.6967277018</v>
      </c>
      <c r="BL108" s="9" t="n">
        <f aca="false">(41383/BL$58)*BL53</f>
        <v>43905.5292463144</v>
      </c>
      <c r="BM108" s="9" t="n">
        <f aca="false">(41383/BM$58)*BM53</f>
        <v>44672.2225194125</v>
      </c>
      <c r="BN108" s="9" t="n">
        <f aca="false">(41383/BN$58)*BN53</f>
        <v>44523.7232285297</v>
      </c>
      <c r="BO108" s="9" t="n">
        <f aca="false">(41383/BO$58)*BO53</f>
        <v>44282.7208985608</v>
      </c>
      <c r="BP108" s="9" t="n">
        <f aca="false">(41383/BP$58)*BP53</f>
        <v>43977.2116361243</v>
      </c>
      <c r="BQ108" s="9" t="n">
        <f aca="false">(41383/BQ$58)*BQ53</f>
        <v>43768.5692554043</v>
      </c>
      <c r="BR108" s="9" t="n">
        <f aca="false">(41383/BR$58)*BR53</f>
        <v>44232.4027503967</v>
      </c>
      <c r="BS108" s="9" t="n">
        <f aca="false">(41383/BS$58)*BS53</f>
        <v>44771.8388227522</v>
      </c>
      <c r="BT108" s="9" t="n">
        <f aca="false">(41383/BT$58)*BT53</f>
        <v>45458.7161012073</v>
      </c>
      <c r="BU108" s="9" t="n">
        <f aca="false">(41383/BU$58)*BU53</f>
        <v>46405.1062758534</v>
      </c>
      <c r="BV108" s="9" t="n">
        <f aca="false">(41383/BV$58)*BV53</f>
        <v>46121.090988899</v>
      </c>
      <c r="BW108" s="9" t="n">
        <f aca="false">(41383/BW$58)*BW53</f>
        <v>45175.766779602</v>
      </c>
      <c r="BX108" s="9" t="n">
        <f aca="false">(41383/BX$58)*BX53</f>
        <v>44755.5921882982</v>
      </c>
      <c r="BY108" s="9" t="n">
        <f aca="false">(41383/BY$58)*BY53</f>
        <v>44482.8551004882</v>
      </c>
      <c r="BZ108" s="9" t="n">
        <f aca="false">(41383/BZ$58)*BZ53</f>
        <v>44937.3874695759</v>
      </c>
      <c r="CA108" s="9" t="n">
        <f aca="false">(41383/CA$58)*CA53</f>
        <v>43944.4866987207</v>
      </c>
      <c r="CB108" s="9" t="n">
        <f aca="false">(41383/CB$58)*CB53</f>
        <v>44486.4031571075</v>
      </c>
      <c r="CC108" s="9" t="n">
        <f aca="false">(41383/CC$58)*CC53</f>
        <v>45162.5150369095</v>
      </c>
      <c r="CD108" s="9" t="n">
        <f aca="false">(41383/CD$58)*CD53</f>
        <v>45165.8453038513</v>
      </c>
      <c r="CE108" s="9" t="n">
        <f aca="false">(41383/CE$58)*CE53</f>
        <v>44812.3549379732</v>
      </c>
      <c r="CF108" s="9" t="n">
        <f aca="false">(41383/CF$58)*CF53</f>
        <v>44062.755252176</v>
      </c>
      <c r="CG108" s="9" t="n">
        <f aca="false">(41383/CG$58)*CG53</f>
        <v>43877.8336805587</v>
      </c>
      <c r="CH108" s="6" t="n">
        <v>33.4</v>
      </c>
      <c r="CI108" s="6" t="n">
        <v>45.7</v>
      </c>
    </row>
    <row r="109" customFormat="false" ht="12.75" hidden="false" customHeight="false" outlineLevel="0" collapsed="false">
      <c r="B109" s="0" t="s">
        <v>49</v>
      </c>
      <c r="C109" s="9" t="n">
        <f aca="false">(41383/C$58)*C54</f>
        <v>30364.1301902831</v>
      </c>
      <c r="D109" s="9" t="n">
        <f aca="false">(41383/D$58)*D54</f>
        <v>30372.1035218783</v>
      </c>
      <c r="E109" s="9" t="n">
        <f aca="false">(41383/E$58)*E54</f>
        <v>31140.7705124859</v>
      </c>
      <c r="F109" s="9" t="n">
        <f aca="false">(41383/F$58)*F54</f>
        <v>29278.5308516638</v>
      </c>
      <c r="G109" s="9" t="n">
        <f aca="false">(41383/G$58)*G54</f>
        <v>31429.7158796213</v>
      </c>
      <c r="H109" s="9" t="n">
        <f aca="false">(41383/H$58)*H54</f>
        <v>33207.0737191301</v>
      </c>
      <c r="I109" s="9" t="n">
        <f aca="false">(41383/I$58)*I54</f>
        <v>31617.6951134623</v>
      </c>
      <c r="J109" s="9" t="n">
        <f aca="false">(41383/J$58)*J54</f>
        <v>32481.0114473955</v>
      </c>
      <c r="K109" s="9" t="n">
        <f aca="false">(41383/K$58)*K54</f>
        <v>32621.381852552</v>
      </c>
      <c r="L109" s="9" t="n">
        <f aca="false">(41383/L$58)*L54</f>
        <v>31210.7292483524</v>
      </c>
      <c r="M109" s="9" t="n">
        <f aca="false">(41383/M$58)*M54</f>
        <v>30955.2218452921</v>
      </c>
      <c r="N109" s="9" t="n">
        <f aca="false">(41383/N$58)*N54</f>
        <v>30458.8923748566</v>
      </c>
      <c r="O109" s="9" t="n">
        <f aca="false">(41383/O$58)*O54</f>
        <v>30526.4493548192</v>
      </c>
      <c r="P109" s="9" t="n">
        <f aca="false">(41383/P$58)*P54</f>
        <v>28846.8945606695</v>
      </c>
      <c r="Q109" s="9" t="n">
        <f aca="false">(41383/Q$58)*Q54</f>
        <v>29040.0536753862</v>
      </c>
      <c r="R109" s="9" t="n">
        <f aca="false">(41383/R$58)*R54</f>
        <v>30287.8095455209</v>
      </c>
      <c r="S109" s="9" t="n">
        <f aca="false">(41383/S$58)*S54</f>
        <v>31705.0585625242</v>
      </c>
      <c r="T109" s="9" t="n">
        <f aca="false">(41383/T$58)*T54</f>
        <v>32299.1012024048</v>
      </c>
      <c r="U109" s="9" t="n">
        <f aca="false">(41383/U$58)*U54</f>
        <v>33868.6688296903</v>
      </c>
      <c r="V109" s="9" t="n">
        <f aca="false">(41383/V$58)*V54</f>
        <v>33530.1010834107</v>
      </c>
      <c r="W109" s="9" t="n">
        <f aca="false">(41383/W$58)*W54</f>
        <v>31866.2132297048</v>
      </c>
      <c r="X109" s="9" t="n">
        <f aca="false">(41383/X$58)*X54</f>
        <v>29887.2873010297</v>
      </c>
      <c r="Y109" s="9" t="n">
        <f aca="false">(41383/Y$58)*Y54</f>
        <v>30104.7584207654</v>
      </c>
      <c r="Z109" s="9" t="n">
        <f aca="false">(41383/Z$58)*Z54</f>
        <v>30410.0782021636</v>
      </c>
      <c r="AA109" s="9" t="n">
        <f aca="false">(41383/AA$58)*AA54</f>
        <v>30324.0248832888</v>
      </c>
      <c r="AB109" s="9" t="n">
        <f aca="false">(41383/AB$58)*AB54</f>
        <v>29393.1299536534</v>
      </c>
      <c r="AC109" s="9" t="n">
        <f aca="false">(41383/AC$58)*AC54</f>
        <v>30287.1049848943</v>
      </c>
      <c r="AD109" s="9" t="n">
        <f aca="false">(41383/AD$58)*AD54</f>
        <v>32273.4264403399</v>
      </c>
      <c r="AE109" s="9" t="n">
        <f aca="false">(41383/AE$58)*AE54</f>
        <v>33596.9045179787</v>
      </c>
      <c r="AF109" s="9" t="n">
        <f aca="false">(41383/AF$58)*AF54</f>
        <v>32817.0612635798</v>
      </c>
      <c r="AG109" s="9" t="n">
        <f aca="false">(41383/AG$58)*AG54</f>
        <v>32409.2179067479</v>
      </c>
      <c r="AH109" s="9" t="n">
        <f aca="false">(41383/AH$58)*AH54</f>
        <v>31883.320524896</v>
      </c>
      <c r="AI109" s="9" t="n">
        <f aca="false">(41383/AI$58)*AI54</f>
        <v>31979.2011864452</v>
      </c>
      <c r="AJ109" s="9" t="n">
        <f aca="false">(41383/AJ$58)*AJ54</f>
        <v>31919.6180438663</v>
      </c>
      <c r="AK109" s="9" t="n">
        <f aca="false">(41383/AK$58)*AK54</f>
        <v>32535.8037116345</v>
      </c>
      <c r="AL109" s="9" t="n">
        <f aca="false">(41383/AL$58)*AL54</f>
        <v>32985.3121020599</v>
      </c>
      <c r="AM109" s="9" t="n">
        <f aca="false">(41383/AM$58)*AM54</f>
        <v>33076.3647768097</v>
      </c>
      <c r="AN109" s="9" t="n">
        <f aca="false">(41383/AN$58)*AN54</f>
        <v>32901.2738904899</v>
      </c>
      <c r="AO109" s="9" t="n">
        <f aca="false">(41383/AO$58)*AO54</f>
        <v>33044.9938215542</v>
      </c>
      <c r="AP109" s="9" t="n">
        <f aca="false">(41383/AP$58)*AP54</f>
        <v>32447.5010154922</v>
      </c>
      <c r="AQ109" s="9" t="n">
        <f aca="false">(41383/AQ$58)*AQ54</f>
        <v>31885.7174952923</v>
      </c>
      <c r="AR109" s="9" t="n">
        <f aca="false">(41383/AR$58)*AR54</f>
        <v>33093.3345622538</v>
      </c>
      <c r="AS109" s="9" t="n">
        <f aca="false">(41383/AS$58)*AS54</f>
        <v>33580.739005384</v>
      </c>
      <c r="AT109" s="9" t="n">
        <f aca="false">(41383/AT$58)*AT54</f>
        <v>33532.1142697713</v>
      </c>
      <c r="AU109" s="9" t="n">
        <f aca="false">(41383/AU$58)*AU54</f>
        <v>32613.6673810396</v>
      </c>
      <c r="AV109" s="9" t="n">
        <f aca="false">(41383/AV$58)*AV54</f>
        <v>33081.4359671677</v>
      </c>
      <c r="AW109" s="9" t="n">
        <f aca="false">(41383/AW$58)*AW54</f>
        <v>34076.442542954</v>
      </c>
      <c r="AX109" s="9" t="n">
        <f aca="false">(41383/AX$58)*AX54</f>
        <v>34330.2686355821</v>
      </c>
      <c r="AY109" s="9" t="n">
        <f aca="false">(41383/AY$58)*AY54</f>
        <v>34668.9778951759</v>
      </c>
      <c r="AZ109" s="9" t="n">
        <f aca="false">(41383/AZ$58)*AZ54</f>
        <v>34367.2721723966</v>
      </c>
      <c r="BA109" s="9" t="n">
        <f aca="false">(41383/BA$58)*BA54</f>
        <v>34424.693568333</v>
      </c>
      <c r="BB109" s="9" t="n">
        <f aca="false">(41383/BB$58)*BB54</f>
        <v>34219.8602103418</v>
      </c>
      <c r="BC109" s="9" t="n">
        <f aca="false">(41383/BC$58)*BC54</f>
        <v>33408.0397418074</v>
      </c>
      <c r="BD109" s="9" t="n">
        <f aca="false">(41383/BD$58)*BD54</f>
        <v>33454.6417934005</v>
      </c>
      <c r="BE109" s="9" t="n">
        <f aca="false">(41383/BE$58)*BE54</f>
        <v>32607.7927437312</v>
      </c>
      <c r="BF109" s="9" t="n">
        <f aca="false">(41383/BF$58)*BF54</f>
        <v>32265.5723985508</v>
      </c>
      <c r="BG109" s="9" t="n">
        <f aca="false">(41383/BG$58)*BG54</f>
        <v>31978.9783589499</v>
      </c>
      <c r="BH109" s="9" t="n">
        <f aca="false">(41383/BH$58)*BH54</f>
        <v>31622.1056587132</v>
      </c>
      <c r="BI109" s="9" t="n">
        <f aca="false">(41383/BI$58)*BI54</f>
        <v>31216.9438338273</v>
      </c>
      <c r="BJ109" s="9" t="n">
        <f aca="false">(41383/BJ$58)*BJ54</f>
        <v>31638.6689538109</v>
      </c>
      <c r="BK109" s="9" t="n">
        <f aca="false">(41383/BK$58)*BK54</f>
        <v>31538.4018884949</v>
      </c>
      <c r="BL109" s="9" t="n">
        <f aca="false">(41383/BL$58)*BL54</f>
        <v>32276.8355756885</v>
      </c>
      <c r="BM109" s="9" t="n">
        <f aca="false">(41383/BM$58)*BM54</f>
        <v>32741.8330140338</v>
      </c>
      <c r="BN109" s="9" t="n">
        <f aca="false">(41383/BN$58)*BN54</f>
        <v>33176.682880218</v>
      </c>
      <c r="BO109" s="9" t="n">
        <f aca="false">(41383/BO$58)*BO54</f>
        <v>33101.528892465</v>
      </c>
      <c r="BP109" s="9" t="n">
        <f aca="false">(41383/BP$58)*BP54</f>
        <v>33046.537041218</v>
      </c>
      <c r="BQ109" s="9" t="n">
        <f aca="false">(41383/BQ$58)*BQ54</f>
        <v>32796.0551107553</v>
      </c>
      <c r="BR109" s="9" t="n">
        <f aca="false">(41383/BR$58)*BR54</f>
        <v>32486.6701687743</v>
      </c>
      <c r="BS109" s="9" t="n">
        <f aca="false">(41383/BS$58)*BS54</f>
        <v>32426.0657786526</v>
      </c>
      <c r="BT109" s="9" t="n">
        <f aca="false">(41383/BT$58)*BT54</f>
        <v>32290.0258847339</v>
      </c>
      <c r="BU109" s="9" t="n">
        <f aca="false">(41383/BU$58)*BU54</f>
        <v>32003.5739982451</v>
      </c>
      <c r="BV109" s="9" t="n">
        <f aca="false">(41383/BV$58)*BV54</f>
        <v>31553.3153501036</v>
      </c>
      <c r="BW109" s="9" t="n">
        <f aca="false">(41383/BW$58)*BW54</f>
        <v>32303.8388125814</v>
      </c>
      <c r="BX109" s="9" t="n">
        <f aca="false">(41383/BX$58)*BX54</f>
        <v>32833.7378904795</v>
      </c>
      <c r="BY109" s="9" t="n">
        <f aca="false">(41383/BY$58)*BY54</f>
        <v>32497.9730869207</v>
      </c>
      <c r="BZ109" s="9" t="n">
        <f aca="false">(41383/BZ$58)*BZ54</f>
        <v>31956.0026066358</v>
      </c>
      <c r="CA109" s="9" t="n">
        <f aca="false">(41383/CA$58)*CA54</f>
        <v>31605.9419511035</v>
      </c>
      <c r="CB109" s="9" t="n">
        <f aca="false">(41383/CB$58)*CB54</f>
        <v>31897.0995798194</v>
      </c>
      <c r="CC109" s="9" t="n">
        <f aca="false">(41383/CC$58)*CC54</f>
        <v>31573.7273901147</v>
      </c>
      <c r="CD109" s="9" t="n">
        <f aca="false">(41383/CD$58)*CD54</f>
        <v>32037.7870624471</v>
      </c>
      <c r="CE109" s="9" t="n">
        <f aca="false">(41383/CE$58)*CE54</f>
        <v>33436.5123293936</v>
      </c>
      <c r="CF109" s="9" t="n">
        <f aca="false">(41383/CF$58)*CF54</f>
        <v>33349.0384911172</v>
      </c>
      <c r="CG109" s="9" t="n">
        <f aca="false">(41383/CG$58)*CG54</f>
        <v>33402.8733860181</v>
      </c>
      <c r="CH109" s="6" t="n">
        <v>17.2</v>
      </c>
      <c r="CI109" s="6" t="n">
        <v>28.3</v>
      </c>
    </row>
    <row r="110" customFormat="false" ht="12.75" hidden="false" customHeight="false" outlineLevel="0" collapsed="false">
      <c r="B110" s="0" t="s">
        <v>50</v>
      </c>
      <c r="C110" s="9" t="n">
        <f aca="false">(41383/C$58)*C55</f>
        <v>44286.5479631204</v>
      </c>
      <c r="D110" s="9" t="n">
        <f aca="false">(41383/D$58)*D55</f>
        <v>43431.3617929562</v>
      </c>
      <c r="E110" s="9" t="n">
        <f aca="false">(41383/E$58)*E55</f>
        <v>41197.5632558949</v>
      </c>
      <c r="F110" s="9" t="n">
        <f aca="false">(41383/F$58)*F55</f>
        <v>41172.9340101523</v>
      </c>
      <c r="G110" s="9" t="n">
        <f aca="false">(41383/G$58)*G55</f>
        <v>40479.5173391231</v>
      </c>
      <c r="H110" s="9" t="n">
        <f aca="false">(41383/H$58)*H55</f>
        <v>40254.2340582381</v>
      </c>
      <c r="I110" s="9" t="n">
        <f aca="false">(41383/I$58)*I55</f>
        <v>43097.9296487076</v>
      </c>
      <c r="J110" s="9" t="n">
        <f aca="false">(41383/J$58)*J55</f>
        <v>42918.3544574841</v>
      </c>
      <c r="K110" s="9" t="n">
        <f aca="false">(41383/K$58)*K55</f>
        <v>42869.3459357278</v>
      </c>
      <c r="L110" s="9" t="n">
        <f aca="false">(41383/L$58)*L55</f>
        <v>42629.2887294569</v>
      </c>
      <c r="M110" s="9" t="n">
        <f aca="false">(41383/M$58)*M55</f>
        <v>40873.6908603211</v>
      </c>
      <c r="N110" s="9" t="n">
        <f aca="false">(41383/N$58)*N55</f>
        <v>40811.9149062118</v>
      </c>
      <c r="O110" s="9" t="n">
        <f aca="false">(41383/O$58)*O55</f>
        <v>41029.5134185497</v>
      </c>
      <c r="P110" s="9" t="n">
        <f aca="false">(41383/P$58)*P55</f>
        <v>40583.6212691771</v>
      </c>
      <c r="Q110" s="9" t="n">
        <f aca="false">(41383/Q$58)*Q55</f>
        <v>41277.7998719242</v>
      </c>
      <c r="R110" s="9" t="n">
        <f aca="false">(41383/R$58)*R55</f>
        <v>40864.5049423694</v>
      </c>
      <c r="S110" s="9" t="n">
        <f aca="false">(41383/S$58)*S55</f>
        <v>41987.780258478</v>
      </c>
      <c r="T110" s="9" t="n">
        <f aca="false">(41383/T$58)*T55</f>
        <v>42107.9388777555</v>
      </c>
      <c r="U110" s="9" t="n">
        <f aca="false">(41383/U$58)*U55</f>
        <v>42344.0806010929</v>
      </c>
      <c r="V110" s="9" t="n">
        <f aca="false">(41383/V$58)*V55</f>
        <v>43209.8316224224</v>
      </c>
      <c r="W110" s="9" t="n">
        <f aca="false">(41383/W$58)*W55</f>
        <v>43285.2017809218</v>
      </c>
      <c r="X110" s="9" t="n">
        <f aca="false">(41383/X$58)*X55</f>
        <v>42692.0506580548</v>
      </c>
      <c r="Y110" s="9" t="n">
        <f aca="false">(41383/Y$58)*Y55</f>
        <v>44235.5633937777</v>
      </c>
      <c r="Z110" s="9" t="n">
        <f aca="false">(41383/Z$58)*Z55</f>
        <v>43947.4678534494</v>
      </c>
      <c r="AA110" s="9" t="n">
        <f aca="false">(41383/AA$58)*AA55</f>
        <v>43788.083250238</v>
      </c>
      <c r="AB110" s="9" t="n">
        <f aca="false">(41383/AB$58)*AB55</f>
        <v>42652.6437947016</v>
      </c>
      <c r="AC110" s="9" t="n">
        <f aca="false">(41383/AC$58)*AC55</f>
        <v>43155.0817023512</v>
      </c>
      <c r="AD110" s="9" t="n">
        <f aca="false">(41383/AD$58)*AD55</f>
        <v>43498.9660717625</v>
      </c>
      <c r="AE110" s="9" t="n">
        <f aca="false">(41383/AE$58)*AE55</f>
        <v>43413.6322864561</v>
      </c>
      <c r="AF110" s="9" t="n">
        <f aca="false">(41383/AF$58)*AF55</f>
        <v>42830.1001709133</v>
      </c>
      <c r="AG110" s="9" t="n">
        <f aca="false">(41383/AG$58)*AG55</f>
        <v>44170.7886689626</v>
      </c>
      <c r="AH110" s="9" t="n">
        <f aca="false">(41383/AH$58)*AH55</f>
        <v>43405.3195281423</v>
      </c>
      <c r="AI110" s="9" t="n">
        <f aca="false">(41383/AI$58)*AI55</f>
        <v>43273.7421715164</v>
      </c>
      <c r="AJ110" s="9" t="n">
        <f aca="false">(41383/AJ$58)*AJ55</f>
        <v>42916.5334325808</v>
      </c>
      <c r="AK110" s="9" t="n">
        <f aca="false">(41383/AK$58)*AK55</f>
        <v>42422.9478943612</v>
      </c>
      <c r="AL110" s="9" t="n">
        <f aca="false">(41383/AL$58)*AL55</f>
        <v>42981.360252809</v>
      </c>
      <c r="AM110" s="9" t="n">
        <f aca="false">(41383/AM$58)*AM55</f>
        <v>42669.277995142</v>
      </c>
      <c r="AN110" s="9" t="n">
        <f aca="false">(41383/AN$58)*AN55</f>
        <v>43133.7274927954</v>
      </c>
      <c r="AO110" s="9" t="n">
        <f aca="false">(41383/AO$58)*AO55</f>
        <v>42818.1047393668</v>
      </c>
      <c r="AP110" s="9" t="n">
        <f aca="false">(41383/AP$58)*AP55</f>
        <v>42752.4485346212</v>
      </c>
      <c r="AQ110" s="9" t="n">
        <f aca="false">(41383/AQ$58)*AQ55</f>
        <v>42792.1860511677</v>
      </c>
      <c r="AR110" s="9" t="n">
        <f aca="false">(41383/AR$58)*AR55</f>
        <v>42375.221901683</v>
      </c>
      <c r="AS110" s="9" t="n">
        <f aca="false">(41383/AS$58)*AS55</f>
        <v>42272.4589260414</v>
      </c>
      <c r="AT110" s="9" t="n">
        <f aca="false">(41383/AT$58)*AT55</f>
        <v>42004.1540308243</v>
      </c>
      <c r="AU110" s="9" t="n">
        <f aca="false">(41383/AU$58)*AU55</f>
        <v>41708.7235376877</v>
      </c>
      <c r="AV110" s="9" t="n">
        <f aca="false">(41383/AV$58)*AV55</f>
        <v>41884.7653671734</v>
      </c>
      <c r="AW110" s="9" t="n">
        <f aca="false">(41383/AW$58)*AW55</f>
        <v>41730.4514551759</v>
      </c>
      <c r="AX110" s="9" t="n">
        <f aca="false">(41383/AX$58)*AX55</f>
        <v>41933.406038232</v>
      </c>
      <c r="AY110" s="9" t="n">
        <f aca="false">(41383/AY$58)*AY55</f>
        <v>42591.1787849298</v>
      </c>
      <c r="AZ110" s="9" t="n">
        <f aca="false">(41383/AZ$58)*AZ55</f>
        <v>42511.908445441</v>
      </c>
      <c r="BA110" s="9" t="n">
        <f aca="false">(41383/BA$58)*BA55</f>
        <v>42940.9883016355</v>
      </c>
      <c r="BB110" s="9" t="n">
        <f aca="false">(41383/BB$58)*BB55</f>
        <v>42785.4314680507</v>
      </c>
      <c r="BC110" s="9" t="n">
        <f aca="false">(41383/BC$58)*BC55</f>
        <v>41814.3515554753</v>
      </c>
      <c r="BD110" s="9" t="n">
        <f aca="false">(41383/BD$58)*BD55</f>
        <v>41452.9517639212</v>
      </c>
      <c r="BE110" s="9" t="n">
        <f aca="false">(41383/BE$58)*BE55</f>
        <v>40954.706583406</v>
      </c>
      <c r="BF110" s="9" t="n">
        <f aca="false">(41383/BF$58)*BF55</f>
        <v>40856.2226257651</v>
      </c>
      <c r="BG110" s="9" t="n">
        <f aca="false">(41383/BG$58)*BG55</f>
        <v>40431.2601701625</v>
      </c>
      <c r="BH110" s="9" t="n">
        <f aca="false">(41383/BH$58)*BH55</f>
        <v>40681.1676793864</v>
      </c>
      <c r="BI110" s="9" t="n">
        <f aca="false">(41383/BI$58)*BI55</f>
        <v>40789.7100684367</v>
      </c>
      <c r="BJ110" s="9" t="n">
        <f aca="false">(41383/BJ$58)*BJ55</f>
        <v>40275.4297654122</v>
      </c>
      <c r="BK110" s="9" t="n">
        <f aca="false">(41383/BK$58)*BK55</f>
        <v>40469.3391003885</v>
      </c>
      <c r="BL110" s="9" t="n">
        <f aca="false">(41383/BL$58)*BL55</f>
        <v>40214.1288905745</v>
      </c>
      <c r="BM110" s="9" t="n">
        <f aca="false">(41383/BM$58)*BM55</f>
        <v>40138.3706589911</v>
      </c>
      <c r="BN110" s="9" t="n">
        <f aca="false">(41383/BN$58)*BN55</f>
        <v>40589.3948750332</v>
      </c>
      <c r="BO110" s="9" t="n">
        <f aca="false">(41383/BO$58)*BO55</f>
        <v>40800.3496494351</v>
      </c>
      <c r="BP110" s="9" t="n">
        <f aca="false">(41383/BP$58)*BP55</f>
        <v>41238.8020868752</v>
      </c>
      <c r="BQ110" s="9" t="n">
        <f aca="false">(41383/BQ$58)*BQ55</f>
        <v>41208.1318832844</v>
      </c>
      <c r="BR110" s="9" t="n">
        <f aca="false">(41383/BR$58)*BR55</f>
        <v>41133.6849786027</v>
      </c>
      <c r="BS110" s="9" t="n">
        <f aca="false">(41383/BS$58)*BS55</f>
        <v>41471.1522117213</v>
      </c>
      <c r="BT110" s="9" t="n">
        <f aca="false">(41383/BT$58)*BT55</f>
        <v>41985.5509488927</v>
      </c>
      <c r="BU110" s="9" t="n">
        <f aca="false">(41383/BU$58)*BU55</f>
        <v>42042.9867546902</v>
      </c>
      <c r="BV110" s="9" t="n">
        <f aca="false">(41383/BV$58)*BV55</f>
        <v>41469.1364550295</v>
      </c>
      <c r="BW110" s="9" t="n">
        <f aca="false">(41383/BW$58)*BW55</f>
        <v>41255.125247222</v>
      </c>
      <c r="BX110" s="9" t="n">
        <f aca="false">(41383/BX$58)*BX55</f>
        <v>41611.6489708204</v>
      </c>
      <c r="BY110" s="9" t="n">
        <f aca="false">(41383/BY$58)*BY55</f>
        <v>41478.7636150384</v>
      </c>
      <c r="BZ110" s="9" t="n">
        <f aca="false">(41383/BZ$58)*BZ55</f>
        <v>40819.1464211252</v>
      </c>
      <c r="CA110" s="9" t="n">
        <f aca="false">(41383/CA$58)*CA55</f>
        <v>40202.1653188128</v>
      </c>
      <c r="CB110" s="9" t="n">
        <f aca="false">(41383/CB$58)*CB55</f>
        <v>40020.8991555904</v>
      </c>
      <c r="CC110" s="9" t="n">
        <f aca="false">(41383/CC$58)*CC55</f>
        <v>39424.0754485309</v>
      </c>
      <c r="CD110" s="9" t="n">
        <f aca="false">(41383/CD$58)*CD55</f>
        <v>39089.2542270578</v>
      </c>
      <c r="CE110" s="9" t="n">
        <f aca="false">(41383/CE$58)*CE55</f>
        <v>39797.0940309068</v>
      </c>
      <c r="CF110" s="9" t="n">
        <f aca="false">(41383/CF$58)*CF55</f>
        <v>39854.0197776321</v>
      </c>
      <c r="CG110" s="9" t="n">
        <f aca="false">(41383/CG$58)*CG55</f>
        <v>39574.8499910686</v>
      </c>
      <c r="CH110" s="6" t="n">
        <v>19.9</v>
      </c>
      <c r="CI110" s="6" t="n">
        <v>24.2</v>
      </c>
    </row>
    <row r="111" customFormat="false" ht="12.75" hidden="false" customHeight="false" outlineLevel="0" collapsed="false">
      <c r="B111" s="0" t="s">
        <v>51</v>
      </c>
      <c r="C111" s="9" t="n">
        <f aca="false">(41383/C$58)*C56</f>
        <v>44153.953508141</v>
      </c>
      <c r="D111" s="9" t="n">
        <f aca="false">(41383/D$58)*D56</f>
        <v>43058.2401280683</v>
      </c>
      <c r="E111" s="9" t="n">
        <f aca="false">(41383/E$58)*E56</f>
        <v>41726.868137127</v>
      </c>
      <c r="F111" s="9" t="n">
        <f aca="false">(41383/F$58)*F56</f>
        <v>42430.9958826847</v>
      </c>
      <c r="G111" s="9" t="n">
        <f aca="false">(41383/G$58)*G56</f>
        <v>44882.1234545564</v>
      </c>
      <c r="H111" s="9" t="n">
        <f aca="false">(41383/H$58)*H56</f>
        <v>43671.039071139</v>
      </c>
      <c r="I111" s="9" t="n">
        <f aca="false">(41383/I$58)*I56</f>
        <v>46391.4395563599</v>
      </c>
      <c r="J111" s="9" t="n">
        <f aca="false">(41383/J$58)*J56</f>
        <v>45673.8130121474</v>
      </c>
      <c r="K111" s="9" t="n">
        <f aca="false">(41383/K$58)*K56</f>
        <v>47015.4688090737</v>
      </c>
      <c r="L111" s="9" t="n">
        <f aca="false">(41383/L$58)*L56</f>
        <v>46942.966755652</v>
      </c>
      <c r="M111" s="9" t="n">
        <f aca="false">(41383/M$58)*M56</f>
        <v>46392.8389412646</v>
      </c>
      <c r="N111" s="9" t="n">
        <f aca="false">(41383/N$58)*N56</f>
        <v>44638.0319286692</v>
      </c>
      <c r="O111" s="9" t="n">
        <f aca="false">(41383/O$58)*O56</f>
        <v>47294.4990004241</v>
      </c>
      <c r="P111" s="9" t="n">
        <f aca="false">(41383/P$58)*P56</f>
        <v>44118.779916318</v>
      </c>
      <c r="Q111" s="9" t="n">
        <f aca="false">(41383/Q$58)*Q56</f>
        <v>44937.3188310176</v>
      </c>
      <c r="R111" s="9" t="n">
        <f aca="false">(41383/R$58)*R56</f>
        <v>45006.4276152612</v>
      </c>
      <c r="S111" s="9" t="n">
        <f aca="false">(41383/S$58)*S56</f>
        <v>44665.5723667993</v>
      </c>
      <c r="T111" s="9" t="n">
        <f aca="false">(41383/T$58)*T56</f>
        <v>47222.5470941884</v>
      </c>
      <c r="U111" s="9" t="n">
        <f aca="false">(41383/U$58)*U56</f>
        <v>49071.6448087432</v>
      </c>
      <c r="V111" s="9" t="n">
        <f aca="false">(41383/V$58)*V56</f>
        <v>48398.6526950588</v>
      </c>
      <c r="W111" s="9" t="n">
        <f aca="false">(41383/W$58)*W56</f>
        <v>51464.0916523169</v>
      </c>
      <c r="X111" s="9" t="n">
        <f aca="false">(41383/X$58)*X56</f>
        <v>48823.507499392</v>
      </c>
      <c r="Y111" s="9" t="n">
        <f aca="false">(41383/Y$58)*Y56</f>
        <v>49944.2038085997</v>
      </c>
      <c r="Z111" s="9" t="n">
        <f aca="false">(41383/Z$58)*Z56</f>
        <v>46718.7088509046</v>
      </c>
      <c r="AA111" s="9" t="n">
        <f aca="false">(41383/AA$58)*AA56</f>
        <v>46012.1639396274</v>
      </c>
      <c r="AB111" s="9" t="n">
        <f aca="false">(41383/AB$58)*AB56</f>
        <v>44681.4218687418</v>
      </c>
      <c r="AC111" s="9" t="n">
        <f aca="false">(41383/AC$58)*AC56</f>
        <v>44102.2756797583</v>
      </c>
      <c r="AD111" s="9" t="n">
        <f aca="false">(41383/AD$58)*AD56</f>
        <v>44047.088124078</v>
      </c>
      <c r="AE111" s="9" t="n">
        <f aca="false">(41383/AE$58)*AE56</f>
        <v>45127.3282977636</v>
      </c>
      <c r="AF111" s="9" t="n">
        <f aca="false">(41383/AF$58)*AF56</f>
        <v>45131.2333359527</v>
      </c>
      <c r="AG111" s="9" t="n">
        <f aca="false">(41383/AG$58)*AG56</f>
        <v>45408.8487491958</v>
      </c>
      <c r="AH111" s="9" t="n">
        <f aca="false">(41383/AH$58)*AH56</f>
        <v>44505.4098852362</v>
      </c>
      <c r="AI111" s="9" t="n">
        <f aca="false">(41383/AI$58)*AI56</f>
        <v>44819.9063798233</v>
      </c>
      <c r="AJ111" s="9" t="n">
        <f aca="false">(41383/AJ$58)*AJ56</f>
        <v>44451.8170745117</v>
      </c>
      <c r="AK111" s="9" t="n">
        <f aca="false">(41383/AK$58)*AK56</f>
        <v>43635.0321199144</v>
      </c>
      <c r="AL111" s="9" t="n">
        <f aca="false">(41383/AL$58)*AL56</f>
        <v>42355.5779962547</v>
      </c>
      <c r="AM111" s="9" t="n">
        <f aca="false">(41383/AM$58)*AM56</f>
        <v>41733.0096650328</v>
      </c>
      <c r="AN111" s="9" t="n">
        <f aca="false">(41383/AN$58)*AN56</f>
        <v>41187.4146397695</v>
      </c>
      <c r="AO111" s="9" t="n">
        <f aca="false">(41383/AO$58)*AO56</f>
        <v>41819.1956124081</v>
      </c>
      <c r="AP111" s="9" t="n">
        <f aca="false">(41383/AP$58)*AP56</f>
        <v>40970.5773191007</v>
      </c>
      <c r="AQ111" s="9" t="n">
        <f aca="false">(41383/AQ$58)*AQ56</f>
        <v>40964.9243035865</v>
      </c>
      <c r="AR111" s="9" t="n">
        <f aca="false">(41383/AR$58)*AR56</f>
        <v>41619.4719004221</v>
      </c>
      <c r="AS111" s="9" t="n">
        <f aca="false">(41383/AS$58)*AS56</f>
        <v>42431.940025503</v>
      </c>
      <c r="AT111" s="9" t="n">
        <f aca="false">(41383/AT$58)*AT56</f>
        <v>42834.9251711862</v>
      </c>
      <c r="AU111" s="9" t="n">
        <f aca="false">(41383/AU$58)*AU56</f>
        <v>43840.1231021258</v>
      </c>
      <c r="AV111" s="9" t="n">
        <f aca="false">(41383/AV$58)*AV56</f>
        <v>45842.9092379634</v>
      </c>
      <c r="AW111" s="9" t="n">
        <f aca="false">(41383/AW$58)*AW56</f>
        <v>46054.247000039</v>
      </c>
      <c r="AX111" s="9" t="n">
        <f aca="false">(41383/AX$58)*AX56</f>
        <v>45355.1317892182</v>
      </c>
      <c r="AY111" s="9" t="n">
        <f aca="false">(41383/AY$58)*AY56</f>
        <v>46900.3497845127</v>
      </c>
      <c r="AZ111" s="9" t="n">
        <f aca="false">(41383/AZ$58)*AZ56</f>
        <v>48280.1666666667</v>
      </c>
      <c r="BA111" s="9" t="n">
        <f aca="false">(41383/BA$58)*BA56</f>
        <v>49094.7582898442</v>
      </c>
      <c r="BB111" s="9" t="n">
        <f aca="false">(41383/BB$58)*BB56</f>
        <v>49501.2805522277</v>
      </c>
      <c r="BC111" s="9" t="n">
        <f aca="false">(41383/BC$58)*BC56</f>
        <v>48806.9092064638</v>
      </c>
      <c r="BD111" s="9" t="n">
        <f aca="false">(41383/BD$58)*BD56</f>
        <v>47814.3483190689</v>
      </c>
      <c r="BE111" s="9" t="n">
        <f aca="false">(41383/BE$58)*BE56</f>
        <v>43260.2392922839</v>
      </c>
      <c r="BF111" s="9" t="n">
        <f aca="false">(41383/BF$58)*BF56</f>
        <v>41803.4687879244</v>
      </c>
      <c r="BG111" s="9" t="n">
        <f aca="false">(41383/BG$58)*BG56</f>
        <v>41663.1478260505</v>
      </c>
      <c r="BH111" s="9" t="n">
        <f aca="false">(41383/BH$58)*BH56</f>
        <v>40173.4991975305</v>
      </c>
      <c r="BI111" s="9" t="n">
        <f aca="false">(41383/BI$58)*BI56</f>
        <v>38385.0999702117</v>
      </c>
      <c r="BJ111" s="9" t="n">
        <f aca="false">(41383/BJ$58)*BJ56</f>
        <v>37417.5480820645</v>
      </c>
      <c r="BK111" s="9" t="n">
        <f aca="false">(41383/BK$58)*BK56</f>
        <v>38562.6287309542</v>
      </c>
      <c r="BL111" s="9" t="n">
        <f aca="false">(41383/BL$58)*BL56</f>
        <v>40044.2037379178</v>
      </c>
      <c r="BM111" s="9" t="n">
        <f aca="false">(41383/BM$58)*BM56</f>
        <v>40344.5534865354</v>
      </c>
      <c r="BN111" s="9" t="n">
        <f aca="false">(41383/BN$58)*BN56</f>
        <v>39908.5724541345</v>
      </c>
      <c r="BO111" s="9" t="n">
        <f aca="false">(41383/BO$58)*BO56</f>
        <v>40134.2786408429</v>
      </c>
      <c r="BP111" s="9" t="n">
        <f aca="false">(41383/BP$58)*BP56</f>
        <v>39690.6725792983</v>
      </c>
      <c r="BQ111" s="9" t="n">
        <f aca="false">(41383/BQ$58)*BQ56</f>
        <v>39314.0340717018</v>
      </c>
      <c r="BR111" s="9" t="n">
        <f aca="false">(41383/BR$58)*BR56</f>
        <v>38901.0684473722</v>
      </c>
      <c r="BS111" s="9" t="n">
        <f aca="false">(41383/BS$58)*BS56</f>
        <v>39792.3547112831</v>
      </c>
      <c r="BT111" s="9" t="n">
        <f aca="false">(41383/BT$58)*BT56</f>
        <v>40214.2682667631</v>
      </c>
      <c r="BU111" s="9" t="n">
        <f aca="false">(41383/BU$58)*BU56</f>
        <v>41343.5880165462</v>
      </c>
      <c r="BV111" s="9" t="n">
        <f aca="false">(41383/BV$58)*BV56</f>
        <v>41639.9026049421</v>
      </c>
      <c r="BW111" s="9" t="n">
        <f aca="false">(41383/BW$58)*BW56</f>
        <v>42777.6113508481</v>
      </c>
      <c r="BX111" s="9" t="n">
        <f aca="false">(41383/BX$58)*BX56</f>
        <v>43085.6679008884</v>
      </c>
      <c r="BY111" s="9" t="n">
        <f aca="false">(41383/BY$58)*BY56</f>
        <v>44122.1017561656</v>
      </c>
      <c r="BZ111" s="9" t="n">
        <f aca="false">(41383/BZ$58)*BZ56</f>
        <v>44721.4263597299</v>
      </c>
      <c r="CA111" s="9" t="n">
        <f aca="false">(41383/CA$58)*CA56</f>
        <v>46422.2357311541</v>
      </c>
      <c r="CB111" s="9" t="n">
        <f aca="false">(41383/CB$58)*CB56</f>
        <v>49282.4354004287</v>
      </c>
      <c r="CC111" s="9" t="n">
        <f aca="false">(41383/CC$58)*CC56</f>
        <v>48468.9951504147</v>
      </c>
      <c r="CD111" s="9" t="n">
        <f aca="false">(41383/CD$58)*CD56</f>
        <v>50283.9447648917</v>
      </c>
      <c r="CE111" s="9" t="n">
        <f aca="false">(41383/CE$58)*CE56</f>
        <v>46241.8932460369</v>
      </c>
      <c r="CF111" s="9" t="n">
        <f aca="false">(41383/CF$58)*CF56</f>
        <v>47553.2585891856</v>
      </c>
      <c r="CG111" s="9" t="n">
        <f aca="false">(41383/CG$58)*CG56</f>
        <v>47897.8184427595</v>
      </c>
      <c r="CH111" s="6" t="n">
        <v>23.2</v>
      </c>
      <c r="CI111" s="6" t="n">
        <v>23.1</v>
      </c>
    </row>
    <row r="113" customFormat="false" ht="12.75" hidden="false" customHeight="false" outlineLevel="0" collapsed="false">
      <c r="B113" s="0" t="s">
        <v>56</v>
      </c>
      <c r="C113" s="0" t="n">
        <f aca="false">(41383/C$58)*C58</f>
        <v>41383</v>
      </c>
      <c r="D113" s="0" t="n">
        <f aca="false">(41383/D$58)*D58</f>
        <v>41383</v>
      </c>
      <c r="E113" s="0" t="n">
        <f aca="false">(41383/E$58)*E58</f>
        <v>41383</v>
      </c>
      <c r="F113" s="0" t="n">
        <f aca="false">(41383/F$58)*F58</f>
        <v>41383</v>
      </c>
      <c r="G113" s="0" t="n">
        <f aca="false">(41383/G$58)*G58</f>
        <v>41383</v>
      </c>
      <c r="H113" s="0" t="n">
        <f aca="false">(41383/H$58)*H58</f>
        <v>41383</v>
      </c>
      <c r="I113" s="0" t="n">
        <f aca="false">(41383/I$58)*I58</f>
        <v>41383</v>
      </c>
      <c r="J113" s="0" t="n">
        <f aca="false">(41383/J$58)*J58</f>
        <v>41383</v>
      </c>
      <c r="K113" s="0" t="n">
        <f aca="false">(41383/K$58)*K58</f>
        <v>41383</v>
      </c>
      <c r="L113" s="0" t="n">
        <f aca="false">(41383/L$58)*L58</f>
        <v>41383</v>
      </c>
      <c r="M113" s="0" t="n">
        <f aca="false">(41383/M$58)*M58</f>
        <v>41383</v>
      </c>
      <c r="N113" s="0" t="n">
        <f aca="false">(41383/N$58)*N58</f>
        <v>41383</v>
      </c>
      <c r="O113" s="0" t="n">
        <f aca="false">(41383/O$58)*O58</f>
        <v>41383</v>
      </c>
      <c r="P113" s="0" t="n">
        <f aca="false">(41383/P$58)*P58</f>
        <v>41383</v>
      </c>
      <c r="Q113" s="0" t="n">
        <f aca="false">(41383/Q$58)*Q58</f>
        <v>41383</v>
      </c>
      <c r="R113" s="0" t="n">
        <f aca="false">(41383/R$58)*R58</f>
        <v>41383</v>
      </c>
      <c r="S113" s="0" t="n">
        <f aca="false">(41383/S$58)*S58</f>
        <v>41383</v>
      </c>
      <c r="T113" s="0" t="n">
        <f aca="false">(41383/T$58)*T58</f>
        <v>41383</v>
      </c>
      <c r="U113" s="0" t="n">
        <f aca="false">(41383/U$58)*U58</f>
        <v>41383</v>
      </c>
      <c r="V113" s="0" t="n">
        <f aca="false">(41383/V$58)*V58</f>
        <v>41383</v>
      </c>
      <c r="W113" s="0" t="n">
        <f aca="false">(41383/W$58)*W58</f>
        <v>41383</v>
      </c>
      <c r="X113" s="0" t="n">
        <f aca="false">(41383/X$58)*X58</f>
        <v>41383</v>
      </c>
      <c r="Y113" s="0" t="n">
        <f aca="false">(41383/Y$58)*Y58</f>
        <v>41383</v>
      </c>
      <c r="Z113" s="0" t="n">
        <f aca="false">(41383/Z$58)*Z58</f>
        <v>41383</v>
      </c>
      <c r="AA113" s="0" t="n">
        <f aca="false">(41383/AA$58)*AA58</f>
        <v>41383</v>
      </c>
      <c r="AB113" s="0" t="n">
        <f aca="false">(41383/AB$58)*AB58</f>
        <v>41383</v>
      </c>
      <c r="AC113" s="0" t="n">
        <f aca="false">(41383/AC$58)*AC58</f>
        <v>41383</v>
      </c>
      <c r="AD113" s="0" t="n">
        <f aca="false">(41383/AD$58)*AD58</f>
        <v>41383</v>
      </c>
      <c r="AE113" s="0" t="n">
        <f aca="false">(41383/AE$58)*AE58</f>
        <v>41383</v>
      </c>
      <c r="AF113" s="0" t="n">
        <f aca="false">(41383/AF$58)*AF58</f>
        <v>41383</v>
      </c>
      <c r="AG113" s="0" t="n">
        <f aca="false">(41383/AG$58)*AG58</f>
        <v>41383</v>
      </c>
      <c r="AH113" s="0" t="n">
        <f aca="false">(41383/AH$58)*AH58</f>
        <v>41383</v>
      </c>
      <c r="AI113" s="0" t="n">
        <f aca="false">(41383/AI$58)*AI58</f>
        <v>41383</v>
      </c>
      <c r="AJ113" s="0" t="n">
        <f aca="false">(41383/AJ$58)*AJ58</f>
        <v>41383</v>
      </c>
      <c r="AK113" s="0" t="n">
        <f aca="false">(41383/AK$58)*AK58</f>
        <v>41383</v>
      </c>
      <c r="AL113" s="0" t="n">
        <f aca="false">(41383/AL$58)*AL58</f>
        <v>41383</v>
      </c>
      <c r="AM113" s="0" t="n">
        <f aca="false">(41383/AM$58)*AM58</f>
        <v>41383</v>
      </c>
      <c r="AN113" s="0" t="n">
        <f aca="false">(41383/AN$58)*AN58</f>
        <v>41383</v>
      </c>
      <c r="AO113" s="0" t="n">
        <f aca="false">(41383/AO$58)*AO58</f>
        <v>41383</v>
      </c>
      <c r="AP113" s="0" t="n">
        <f aca="false">(41383/AP$58)*AP58</f>
        <v>41383</v>
      </c>
      <c r="AQ113" s="0" t="n">
        <f aca="false">(41383/AQ$58)*AQ58</f>
        <v>41383</v>
      </c>
      <c r="AR113" s="0" t="n">
        <f aca="false">(41383/AR$58)*AR58</f>
        <v>41383</v>
      </c>
      <c r="AS113" s="0" t="n">
        <f aca="false">(41383/AS$58)*AS58</f>
        <v>41383</v>
      </c>
      <c r="AT113" s="0" t="n">
        <f aca="false">(41383/AT$58)*AT58</f>
        <v>41383</v>
      </c>
      <c r="AU113" s="0" t="n">
        <f aca="false">(41383/AU$58)*AU58</f>
        <v>41383</v>
      </c>
      <c r="AV113" s="0" t="n">
        <f aca="false">(41383/AV$58)*AV58</f>
        <v>41383</v>
      </c>
      <c r="AW113" s="0" t="n">
        <f aca="false">(41383/AW$58)*AW58</f>
        <v>41383</v>
      </c>
      <c r="AX113" s="0" t="n">
        <f aca="false">(41383/AX$58)*AX58</f>
        <v>41383</v>
      </c>
      <c r="AY113" s="0" t="n">
        <f aca="false">(41383/AY$58)*AY58</f>
        <v>41383</v>
      </c>
      <c r="AZ113" s="0" t="n">
        <f aca="false">(41383/AZ$58)*AZ58</f>
        <v>41383</v>
      </c>
      <c r="BA113" s="0" t="n">
        <f aca="false">(41383/BA$58)*BA58</f>
        <v>41383</v>
      </c>
      <c r="BB113" s="0" t="n">
        <f aca="false">(41383/BB$58)*BB58</f>
        <v>41383</v>
      </c>
      <c r="BC113" s="0" t="n">
        <f aca="false">(41383/BC$58)*BC58</f>
        <v>41383</v>
      </c>
      <c r="BD113" s="0" t="n">
        <f aca="false">(41383/BD$58)*BD58</f>
        <v>41383</v>
      </c>
      <c r="BE113" s="0" t="n">
        <f aca="false">(41383/BE$58)*BE58</f>
        <v>41383</v>
      </c>
      <c r="BF113" s="0" t="n">
        <f aca="false">(41383/BF$58)*BF58</f>
        <v>41383</v>
      </c>
      <c r="BG113" s="0" t="n">
        <f aca="false">(41383/BG$58)*BG58</f>
        <v>41383</v>
      </c>
      <c r="BH113" s="0" t="n">
        <f aca="false">(41383/BH$58)*BH58</f>
        <v>41383</v>
      </c>
      <c r="BI113" s="0" t="n">
        <f aca="false">(41383/BI$58)*BI58</f>
        <v>41383</v>
      </c>
      <c r="BJ113" s="0" t="n">
        <f aca="false">(41383/BJ$58)*BJ58</f>
        <v>41383</v>
      </c>
      <c r="BK113" s="0" t="n">
        <f aca="false">(41383/BK$58)*BK58</f>
        <v>41383</v>
      </c>
      <c r="BL113" s="0" t="n">
        <f aca="false">(41383/BL$58)*BL58</f>
        <v>41383</v>
      </c>
      <c r="BM113" s="0" t="n">
        <f aca="false">(41383/BM$58)*BM58</f>
        <v>41383</v>
      </c>
      <c r="BN113" s="0" t="n">
        <f aca="false">(41383/BN$58)*BN58</f>
        <v>41383</v>
      </c>
      <c r="BO113" s="0" t="n">
        <f aca="false">(41383/BO$58)*BO58</f>
        <v>41383</v>
      </c>
      <c r="BP113" s="0" t="n">
        <f aca="false">(41383/BP$58)*BP58</f>
        <v>41383</v>
      </c>
      <c r="BQ113" s="0" t="n">
        <f aca="false">(41383/BQ$58)*BQ58</f>
        <v>41383</v>
      </c>
      <c r="BR113" s="0" t="n">
        <f aca="false">(41383/BR$58)*BR58</f>
        <v>41383</v>
      </c>
      <c r="BS113" s="0" t="n">
        <f aca="false">(41383/BS$58)*BS58</f>
        <v>41383</v>
      </c>
      <c r="BT113" s="0" t="n">
        <f aca="false">(41383/BT$58)*BT58</f>
        <v>41383</v>
      </c>
      <c r="BU113" s="0" t="n">
        <f aca="false">(41383/BU$58)*BU58</f>
        <v>41383</v>
      </c>
      <c r="BV113" s="0" t="n">
        <f aca="false">(41383/BV$58)*BV58</f>
        <v>41383</v>
      </c>
      <c r="BW113" s="0" t="n">
        <f aca="false">(41383/BW$58)*BW58</f>
        <v>41383</v>
      </c>
      <c r="BX113" s="0" t="n">
        <f aca="false">(41383/BX$58)*BX58</f>
        <v>41383</v>
      </c>
      <c r="BY113" s="0" t="n">
        <f aca="false">(41383/BY$58)*BY58</f>
        <v>41383</v>
      </c>
      <c r="BZ113" s="0" t="n">
        <f aca="false">(41383/BZ$58)*BZ58</f>
        <v>41383</v>
      </c>
      <c r="CA113" s="0" t="n">
        <f aca="false">(41383/CA$58)*CA58</f>
        <v>41383</v>
      </c>
      <c r="CB113" s="0" t="n">
        <f aca="false">(41383/CB$58)*CB58</f>
        <v>41383</v>
      </c>
      <c r="CC113" s="0" t="n">
        <f aca="false">(41383/CC$58)*CC58</f>
        <v>41383</v>
      </c>
      <c r="CD113" s="0" t="n">
        <f aca="false">(41383/CD$58)*CD58</f>
        <v>41383</v>
      </c>
      <c r="CE113" s="0" t="n">
        <f aca="false">(41383/CE$58)*CE58</f>
        <v>41383</v>
      </c>
      <c r="CF113" s="0" t="n">
        <f aca="false">(41383/CF$58)*CF58</f>
        <v>41383</v>
      </c>
      <c r="CG113" s="0" t="n">
        <f aca="false">(41383/CG$58)*CG58</f>
        <v>413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15:13:47Z</dcterms:created>
  <dc:creator>Stepkowski</dc:creator>
  <dc:description/>
  <dc:language>en-US</dc:language>
  <cp:lastModifiedBy>Dariusz Stępkowski</cp:lastModifiedBy>
  <dcterms:modified xsi:type="dcterms:W3CDTF">2014-02-21T09:39:22Z</dcterms:modified>
  <cp:revision>0</cp:revision>
  <dc:subject/>
  <dc:title/>
</cp:coreProperties>
</file>